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Cairns\Documents\NAR 2023\Supplemental 2023\"/>
    </mc:Choice>
  </mc:AlternateContent>
  <xr:revisionPtr revIDLastSave="0" documentId="8_{A635245E-7648-40DD-B256-8C7F2C6779DB}" xr6:coauthVersionLast="37" xr6:coauthVersionMax="37" xr10:uidLastSave="{00000000-0000-0000-0000-000000000000}"/>
  <bookViews>
    <workbookView xWindow="0" yWindow="0" windowWidth="28800" windowHeight="12225" xr2:uid="{AA425897-EA05-40AB-BFAB-85552E9D0954}"/>
  </bookViews>
  <sheets>
    <sheet name="DGE_0Dox_vs_5Dox" sheetId="2" r:id="rId1"/>
  </sheets>
  <definedNames>
    <definedName name="_xlnm._FilterDatabase" localSheetId="0" hidden="1">DGE_0Dox_vs_5Dox!$A$1:$J$13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17" uniqueCount="3500">
  <si>
    <t>baseMean</t>
  </si>
  <si>
    <t>log2FoldChange</t>
  </si>
  <si>
    <t>lfcSE</t>
  </si>
  <si>
    <t>stat</t>
  </si>
  <si>
    <t>pvalue</t>
  </si>
  <si>
    <t>padj</t>
  </si>
  <si>
    <t>log2(-padj)</t>
  </si>
  <si>
    <t>ATCC64974_39520</t>
  </si>
  <si>
    <t>ATCC64974_21570</t>
  </si>
  <si>
    <t>ATCC64974_68690</t>
  </si>
  <si>
    <t>ATCC64974_96260</t>
  </si>
  <si>
    <t>ATCC64974_44090</t>
  </si>
  <si>
    <t>ATCC64974_20700</t>
  </si>
  <si>
    <t>ATCC64974_31420</t>
  </si>
  <si>
    <t>ATCC64974_81970</t>
  </si>
  <si>
    <t>ATCC64974_23000</t>
  </si>
  <si>
    <t>ATCC64974_96250</t>
  </si>
  <si>
    <t>ATCC64974_83510</t>
  </si>
  <si>
    <t>ATCC64974_67350</t>
  </si>
  <si>
    <t>ATCC64974_3930</t>
  </si>
  <si>
    <t>ATCC64974_85390</t>
  </si>
  <si>
    <t>ATCC64974_111660</t>
  </si>
  <si>
    <t>ATCC64974_44650</t>
  </si>
  <si>
    <t>ATCC64974_83140</t>
  </si>
  <si>
    <t>ATCC64974_44640</t>
  </si>
  <si>
    <t>ATCC64974_53860</t>
  </si>
  <si>
    <t>ATCC64974_81960</t>
  </si>
  <si>
    <t>ATCC64974_33310</t>
  </si>
  <si>
    <t>ATCC64974_75400</t>
  </si>
  <si>
    <t>ATCC64974_33300</t>
  </si>
  <si>
    <t>ATCC64974_11540</t>
  </si>
  <si>
    <t>ATCC64974_84100</t>
  </si>
  <si>
    <t>ATCC64974_35360</t>
  </si>
  <si>
    <t>ATCC64974_52650</t>
  </si>
  <si>
    <t>ATCC64974_1950</t>
  </si>
  <si>
    <t>ATCC64974_85400</t>
  </si>
  <si>
    <t>ATCC64974_28540</t>
  </si>
  <si>
    <t>ATCC64974_83460</t>
  </si>
  <si>
    <t>ATCC64974_86560</t>
  </si>
  <si>
    <t>ATCC64974_92500</t>
  </si>
  <si>
    <t>ATCC64974_28800</t>
  </si>
  <si>
    <t>ATCC64974_70830</t>
  </si>
  <si>
    <t>ATCC64974_63280</t>
  </si>
  <si>
    <t>ATCC64974_96140</t>
  </si>
  <si>
    <t>ATCC64974_37060</t>
  </si>
  <si>
    <t>ATCC64974_59570</t>
  </si>
  <si>
    <t>ATCC64974_28680</t>
  </si>
  <si>
    <t>ATCC64974_36000</t>
  </si>
  <si>
    <t>ATCC64974_88690</t>
  </si>
  <si>
    <t>ATCC64974_6600</t>
  </si>
  <si>
    <t>ATCC64974_22050</t>
  </si>
  <si>
    <t>ATCC64974_25510</t>
  </si>
  <si>
    <t>ATCC64974_88680</t>
  </si>
  <si>
    <t>ATCC64974_96280</t>
  </si>
  <si>
    <t>ATCC64974_14830</t>
  </si>
  <si>
    <t>ATCC64974_28670</t>
  </si>
  <si>
    <t>ATCC64974_11220</t>
  </si>
  <si>
    <t>ATCC64974_75690</t>
  </si>
  <si>
    <t>ATCC64974_91680</t>
  </si>
  <si>
    <t>ATCC64974_96710</t>
  </si>
  <si>
    <t>ATCC64974_24880</t>
  </si>
  <si>
    <t>ATCC64974_59060</t>
  </si>
  <si>
    <t>ATCC64974_25300</t>
  </si>
  <si>
    <t>ATCC64974_102680</t>
  </si>
  <si>
    <t>ATCC64974_78930</t>
  </si>
  <si>
    <t>ATCC64974_33340</t>
  </si>
  <si>
    <t>ATCC64974_108430</t>
  </si>
  <si>
    <t>ATCC64974_83130</t>
  </si>
  <si>
    <t>ATCC64974_6580</t>
  </si>
  <si>
    <t>ATCC64974_28640</t>
  </si>
  <si>
    <t>ATCC64974_53850</t>
  </si>
  <si>
    <t>ATCC64974_83530</t>
  </si>
  <si>
    <t>ATCC64974_53500</t>
  </si>
  <si>
    <t>ATCC64974_83470</t>
  </si>
  <si>
    <t>ATCC64974_14150</t>
  </si>
  <si>
    <t>ATCC64974_33140</t>
  </si>
  <si>
    <t>ATCC64974_101230</t>
  </si>
  <si>
    <t>ATCC64974_59070</t>
  </si>
  <si>
    <t>ATCC64974_81120</t>
  </si>
  <si>
    <t>ATCC64974_75410</t>
  </si>
  <si>
    <t>ATCC64974_83540</t>
  </si>
  <si>
    <t>ATCC64974_78240</t>
  </si>
  <si>
    <t>ATCC64974_111350</t>
  </si>
  <si>
    <t>ATCC64974_10590</t>
  </si>
  <si>
    <t>ATCC64974_83480</t>
  </si>
  <si>
    <t>ATCC64974_84510</t>
  </si>
  <si>
    <t>ATCC64974_91660</t>
  </si>
  <si>
    <t>ATCC64974_96130</t>
  </si>
  <si>
    <t>ATCC64974_11230</t>
  </si>
  <si>
    <t>ATCC64974_88730</t>
  </si>
  <si>
    <t>ATCC64974_25330</t>
  </si>
  <si>
    <t>ATCC64974_97700</t>
  </si>
  <si>
    <t>ATCC64974_108440</t>
  </si>
  <si>
    <t>ATCC64974_14160</t>
  </si>
  <si>
    <t>ATCC64974_7100</t>
  </si>
  <si>
    <t>ATCC64974_10930</t>
  </si>
  <si>
    <t>ATCC64974_36650</t>
  </si>
  <si>
    <t>ATCC64974_2180</t>
  </si>
  <si>
    <t>ATCC64974_1160</t>
  </si>
  <si>
    <t>ATCC64974_26870</t>
  </si>
  <si>
    <t>ATCC64974_7980</t>
  </si>
  <si>
    <t>ATCC64974_21390</t>
  </si>
  <si>
    <t>ATCC64974_29460</t>
  </si>
  <si>
    <t>ATCC64974_65600</t>
  </si>
  <si>
    <t>ATCC64974_9050</t>
  </si>
  <si>
    <t>ATCC64974_21680</t>
  </si>
  <si>
    <t>ATCC64974_95160</t>
  </si>
  <si>
    <t>ATCC64974_36710</t>
  </si>
  <si>
    <t>ATCC64974_24420</t>
  </si>
  <si>
    <t>ATCC64974_51760</t>
  </si>
  <si>
    <t>ATCC64974_43540</t>
  </si>
  <si>
    <t>ATCC64974_70180</t>
  </si>
  <si>
    <t>ATCC64974_46010</t>
  </si>
  <si>
    <t>ATCC64974_63780</t>
  </si>
  <si>
    <t>ATCC64974_53490</t>
  </si>
  <si>
    <t>ATCC64974_37610</t>
  </si>
  <si>
    <t>ATCC64974_72990</t>
  </si>
  <si>
    <t>ATCC64974_43600</t>
  </si>
  <si>
    <t>ATCC64974_11460</t>
  </si>
  <si>
    <t>ATCC64974_88650</t>
  </si>
  <si>
    <t>ATCC64974_25930</t>
  </si>
  <si>
    <t>ATCC64974_98870</t>
  </si>
  <si>
    <t>ATCC64974_22110</t>
  </si>
  <si>
    <t>ATCC64974_86570</t>
  </si>
  <si>
    <t>ATCC64974_83490</t>
  </si>
  <si>
    <t>ATCC64974_48920</t>
  </si>
  <si>
    <t>ATCC64974_72080</t>
  </si>
  <si>
    <t>ATCC64974_88670</t>
  </si>
  <si>
    <t>ATCC64974_37900</t>
  </si>
  <si>
    <t>ATCC64974_58110</t>
  </si>
  <si>
    <t>ATCC64974_5000</t>
  </si>
  <si>
    <t>ATCC64974_29080</t>
  </si>
  <si>
    <t>ATCC64974_30640</t>
  </si>
  <si>
    <t>ATCC64974_21690</t>
  </si>
  <si>
    <t>ATCC64974_89910</t>
  </si>
  <si>
    <t>ATCC64974_72070</t>
  </si>
  <si>
    <t>ATCC64974_51870</t>
  </si>
  <si>
    <t>ATCC64974_71950</t>
  </si>
  <si>
    <t>ATCC64974_85510</t>
  </si>
  <si>
    <t>ATCC64974_33260</t>
  </si>
  <si>
    <t>ATCC64974_64200</t>
  </si>
  <si>
    <t>ATCC64974_88640</t>
  </si>
  <si>
    <t>ATCC64974_42100</t>
  </si>
  <si>
    <t>ATCC64974_96230</t>
  </si>
  <si>
    <t>ATCC64974_6590</t>
  </si>
  <si>
    <t>ATCC64974_85380</t>
  </si>
  <si>
    <t>ATCC64974_3110</t>
  </si>
  <si>
    <t>ATCC64974_96720</t>
  </si>
  <si>
    <t>ATCC64974_47810</t>
  </si>
  <si>
    <t>ATCC64974_33460</t>
  </si>
  <si>
    <t>ATCC64974_26110</t>
  </si>
  <si>
    <t>ATCC64974_99310</t>
  </si>
  <si>
    <t>ATCC64974_4610</t>
  </si>
  <si>
    <t>ATCC64974_63690</t>
  </si>
  <si>
    <t>ATCC64974_43650</t>
  </si>
  <si>
    <t>ATCC64974_48360</t>
  </si>
  <si>
    <t>ATCC64974_2340</t>
  </si>
  <si>
    <t>ATCC64974_75680</t>
  </si>
  <si>
    <t>ATCC64974_96290</t>
  </si>
  <si>
    <t>ATCC64974_92430</t>
  </si>
  <si>
    <t>ATCC64974_11150</t>
  </si>
  <si>
    <t>ATCC64974_74790</t>
  </si>
  <si>
    <t>ATCC64974_77510</t>
  </si>
  <si>
    <t>ATCC64974_42590</t>
  </si>
  <si>
    <t>ATCC64974_28010</t>
  </si>
  <si>
    <t>ATCC64974_83520</t>
  </si>
  <si>
    <t>ATCC64974_99980</t>
  </si>
  <si>
    <t>ATCC64974_59580</t>
  </si>
  <si>
    <t>ATCC64974_34190</t>
  </si>
  <si>
    <t>ATCC64974_31120</t>
  </si>
  <si>
    <t>ATCC64974_34260</t>
  </si>
  <si>
    <t>ATCC64974_93830</t>
  </si>
  <si>
    <t>ATCC64974_86230</t>
  </si>
  <si>
    <t>ATCC64974_34770</t>
  </si>
  <si>
    <t>ATCC64974_70020</t>
  </si>
  <si>
    <t>ATCC64974_78120</t>
  </si>
  <si>
    <t>ATCC64974_28630</t>
  </si>
  <si>
    <t>ATCC64974_69300</t>
  </si>
  <si>
    <t>ATCC64974_41110</t>
  </si>
  <si>
    <t>ATCC64974_26920</t>
  </si>
  <si>
    <t>ATCC64974_38440</t>
  </si>
  <si>
    <t>ATCC64974_88660</t>
  </si>
  <si>
    <t>ATCC64974_71970</t>
  </si>
  <si>
    <t>ATCC64974_2310</t>
  </si>
  <si>
    <t>ATCC64974_86220</t>
  </si>
  <si>
    <t>ATCC64974_63270</t>
  </si>
  <si>
    <t>ATCC64974_78220</t>
  </si>
  <si>
    <t>ATCC64974_47400</t>
  </si>
  <si>
    <t>ATCC64974_36850</t>
  </si>
  <si>
    <t>ATCC64974_84090</t>
  </si>
  <si>
    <t>ATCC64974_85500</t>
  </si>
  <si>
    <t>ATCC64974_66560</t>
  </si>
  <si>
    <t>ATCC64974_19030</t>
  </si>
  <si>
    <t>ATCC64974_51020</t>
  </si>
  <si>
    <t>ATCC64974_89850</t>
  </si>
  <si>
    <t>ATCC64974_107730</t>
  </si>
  <si>
    <t>ATCC64974_48370</t>
  </si>
  <si>
    <t>ATCC64974_25070</t>
  </si>
  <si>
    <t>ATCC64974_81180</t>
  </si>
  <si>
    <t>ATCC64974_98930</t>
  </si>
  <si>
    <t>ATCC64974_107720</t>
  </si>
  <si>
    <t>ATCC64974_22990</t>
  </si>
  <si>
    <t>ATCC64974_99950</t>
  </si>
  <si>
    <t>ATCC64974_21950</t>
  </si>
  <si>
    <t>ATCC64974_78130</t>
  </si>
  <si>
    <t>ATCC64974_37230</t>
  </si>
  <si>
    <t>ATCC64974_93820</t>
  </si>
  <si>
    <t>ATCC64974_72090</t>
  </si>
  <si>
    <t>ATCC64974_48860</t>
  </si>
  <si>
    <t>ATCC64974_69500</t>
  </si>
  <si>
    <t>ATCC64974_30020</t>
  </si>
  <si>
    <t>ATCC64974_83550</t>
  </si>
  <si>
    <t>ATCC64974_69250</t>
  </si>
  <si>
    <t>ATCC64974_103980</t>
  </si>
  <si>
    <t>ATCC64974_37890</t>
  </si>
  <si>
    <t>ATCC64974_66310</t>
  </si>
  <si>
    <t>ATCC64974_46050</t>
  </si>
  <si>
    <t>ATCC64974_110850</t>
  </si>
  <si>
    <t>ATCC64974_6800</t>
  </si>
  <si>
    <t>ATCC64974_76920</t>
  </si>
  <si>
    <t>ATCC64974_96740</t>
  </si>
  <si>
    <t>ATCC64974_7970</t>
  </si>
  <si>
    <t>ATCC64974_75450</t>
  </si>
  <si>
    <t>ATCC64974_44130</t>
  </si>
  <si>
    <t>ATCC64974_46920</t>
  </si>
  <si>
    <t>ATCC64974_91010</t>
  </si>
  <si>
    <t>ATCC64974_89840</t>
  </si>
  <si>
    <t>ATCC64974_47330</t>
  </si>
  <si>
    <t>ATCC64974_43530</t>
  </si>
  <si>
    <t>ATCC64974_1880</t>
  </si>
  <si>
    <t>ATCC64974_21540</t>
  </si>
  <si>
    <t>ATCC64974_28620</t>
  </si>
  <si>
    <t>ATCC64974_27540</t>
  </si>
  <si>
    <t>ATCC64974_11240</t>
  </si>
  <si>
    <t>ATCC64974_46350</t>
  </si>
  <si>
    <t>ATCC64974_21700</t>
  </si>
  <si>
    <t>ATCC64974_30860</t>
  </si>
  <si>
    <t>ATCC64974_31700</t>
  </si>
  <si>
    <t>ATCC64974_93480</t>
  </si>
  <si>
    <t>ATCC64974_83380</t>
  </si>
  <si>
    <t>ATCC64974_16080</t>
  </si>
  <si>
    <t>ATCC64974_83980</t>
  </si>
  <si>
    <t>ATCC64974_62990</t>
  </si>
  <si>
    <t>ATCC64974_108180</t>
  </si>
  <si>
    <t>ATCC64974_38450</t>
  </si>
  <si>
    <t>ATCC64974_25830</t>
  </si>
  <si>
    <t>ATCC64974_106310</t>
  </si>
  <si>
    <t>ATCC64974_25880</t>
  </si>
  <si>
    <t>ATCC64974_64750</t>
  </si>
  <si>
    <t>ATCC64974_24050</t>
  </si>
  <si>
    <t>ATCC64974_75270</t>
  </si>
  <si>
    <t>ATCC64974_18630</t>
  </si>
  <si>
    <t>ATCC64974_3940</t>
  </si>
  <si>
    <t>ATCC64974_46040</t>
  </si>
  <si>
    <t>ATCC64974_69620</t>
  </si>
  <si>
    <t>ATCC64974_37910</t>
  </si>
  <si>
    <t>ATCC64974_67470</t>
  </si>
  <si>
    <t>ATCC64974_66430</t>
  </si>
  <si>
    <t>ATCC64974_75960</t>
  </si>
  <si>
    <t>ATCC64974_56720</t>
  </si>
  <si>
    <t>ATCC64974_23810</t>
  </si>
  <si>
    <t>ATCC64974_13340</t>
  </si>
  <si>
    <t>ATCC64974_32430</t>
  </si>
  <si>
    <t>ATCC64974_1580</t>
  </si>
  <si>
    <t>ATCC64974_45100</t>
  </si>
  <si>
    <t>ATCC64974_71980</t>
  </si>
  <si>
    <t>ATCC64974_63360</t>
  </si>
  <si>
    <t>ATCC64974_43620</t>
  </si>
  <si>
    <t>ATCC64974_52410</t>
  </si>
  <si>
    <t>ATCC64974_30960</t>
  </si>
  <si>
    <t>ATCC64974_52190</t>
  </si>
  <si>
    <t>ATCC64974_6660</t>
  </si>
  <si>
    <t>ATCC64974_21400</t>
  </si>
  <si>
    <t>ATCC64974_25680</t>
  </si>
  <si>
    <t>ATCC64974_102420</t>
  </si>
  <si>
    <t>ATCC64974_53750</t>
  </si>
  <si>
    <t>ATCC64974_45400</t>
  </si>
  <si>
    <t>ATCC64974_6400</t>
  </si>
  <si>
    <t>ATCC64974_9860</t>
  </si>
  <si>
    <t>ATCC64974_58680</t>
  </si>
  <si>
    <t>ATCC64974_38460</t>
  </si>
  <si>
    <t>ATCC64974_11600</t>
  </si>
  <si>
    <t>ATCC64974_36520</t>
  </si>
  <si>
    <t>ATCC64974_19310</t>
  </si>
  <si>
    <t>ATCC64974_58210</t>
  </si>
  <si>
    <t>ATCC64974_71960</t>
  </si>
  <si>
    <t>ATCC64974_31130</t>
  </si>
  <si>
    <t>ATCC64974_26930</t>
  </si>
  <si>
    <t>ATCC64974_22030</t>
  </si>
  <si>
    <t>ATCC64974_1210</t>
  </si>
  <si>
    <t>ATCC64974_2270</t>
  </si>
  <si>
    <t>ATCC64974_16940</t>
  </si>
  <si>
    <t>ATCC64974_33330</t>
  </si>
  <si>
    <t>ATCC64974_63800</t>
  </si>
  <si>
    <t>ATCC64974_70190</t>
  </si>
  <si>
    <t>ATCC64974_20590</t>
  </si>
  <si>
    <t>ATCC64974_53690</t>
  </si>
  <si>
    <t>ATCC64974_75280</t>
  </si>
  <si>
    <t>ATCC64974_19410</t>
  </si>
  <si>
    <t>ATCC64974_102140</t>
  </si>
  <si>
    <t>ATCC64974_68220</t>
  </si>
  <si>
    <t>ATCC64974_17290</t>
  </si>
  <si>
    <t>ATCC64974_93770</t>
  </si>
  <si>
    <t>ATCC64974_920</t>
  </si>
  <si>
    <t>ATCC64974_69710</t>
  </si>
  <si>
    <t>ATCC64974_47320</t>
  </si>
  <si>
    <t>ATCC64974_40000</t>
  </si>
  <si>
    <t>ATCC64974_56560</t>
  </si>
  <si>
    <t>ATCC64974_99510</t>
  </si>
  <si>
    <t>ATCC64974_42270</t>
  </si>
  <si>
    <t>ATCC64974_65090</t>
  </si>
  <si>
    <t>ATCC64974_52570</t>
  </si>
  <si>
    <t>ATCC64974_35570</t>
  </si>
  <si>
    <t>ATCC64974_6010</t>
  </si>
  <si>
    <t>ATCC64974_100320</t>
  </si>
  <si>
    <t>ATCC64974_15010</t>
  </si>
  <si>
    <t>ATCC64974_53800</t>
  </si>
  <si>
    <t>ATCC64974_46910</t>
  </si>
  <si>
    <t>ATCC64974_16440</t>
  </si>
  <si>
    <t>ATCC64974_16030</t>
  </si>
  <si>
    <t>ATCC64974_37210</t>
  </si>
  <si>
    <t>ATCC64974_61530</t>
  </si>
  <si>
    <t>ATCC64974_44110</t>
  </si>
  <si>
    <t>ATCC64974_33620</t>
  </si>
  <si>
    <t>ATCC64974_90020</t>
  </si>
  <si>
    <t>ATCC64974_35400</t>
  </si>
  <si>
    <t>ATCC64974_92880</t>
  </si>
  <si>
    <t>ATCC64974_6200</t>
  </si>
  <si>
    <t>ATCC64974_18110</t>
  </si>
  <si>
    <t>ATCC64974_106820</t>
  </si>
  <si>
    <t>ATCC64974_37490</t>
  </si>
  <si>
    <t>ATCC64974_105780</t>
  </si>
  <si>
    <t>ATCC64974_92480</t>
  </si>
  <si>
    <t>ATCC64974_27160</t>
  </si>
  <si>
    <t>ATCC64974_86550</t>
  </si>
  <si>
    <t>ATCC64974_37920</t>
  </si>
  <si>
    <t>ATCC64974_17230</t>
  </si>
  <si>
    <t>ATCC64974_44660</t>
  </si>
  <si>
    <t>ATCC64974_87970</t>
  </si>
  <si>
    <t>ATCC64974_91020</t>
  </si>
  <si>
    <t>ATCC64974_28660</t>
  </si>
  <si>
    <t>ATCC64974_52240</t>
  </si>
  <si>
    <t>ATCC64974_23820</t>
  </si>
  <si>
    <t>ATCC64974_70380</t>
  </si>
  <si>
    <t>ATCC64974_84710</t>
  </si>
  <si>
    <t>ATCC64974_7110</t>
  </si>
  <si>
    <t>ATCC64974_72720</t>
  </si>
  <si>
    <t>ATCC64974_63540</t>
  </si>
  <si>
    <t>ATCC64974_16630</t>
  </si>
  <si>
    <t>ATCC64974_69310</t>
  </si>
  <si>
    <t>ATCC64974_2960</t>
  </si>
  <si>
    <t>ATCC64974_66950</t>
  </si>
  <si>
    <t>ATCC64974_1100</t>
  </si>
  <si>
    <t>ATCC64974_83010</t>
  </si>
  <si>
    <t>ATCC64974_99600</t>
  </si>
  <si>
    <t>ATCC64974_20710</t>
  </si>
  <si>
    <t>ATCC64974_24730</t>
  </si>
  <si>
    <t>ATCC64974_10850</t>
  </si>
  <si>
    <t>ATCC64974_13560</t>
  </si>
  <si>
    <t>ATCC64974_67360</t>
  </si>
  <si>
    <t>ATCC64974_89780</t>
  </si>
  <si>
    <t>ATCC64974_19490</t>
  </si>
  <si>
    <t>ATCC64974_3220</t>
  </si>
  <si>
    <t>ATCC64974_24040</t>
  </si>
  <si>
    <t>ATCC64974_79310</t>
  </si>
  <si>
    <t>ATCC64974_55720</t>
  </si>
  <si>
    <t>ATCC64974_7940</t>
  </si>
  <si>
    <t>ATCC64974_52170</t>
  </si>
  <si>
    <t>ATCC64974_99790</t>
  </si>
  <si>
    <t>ATCC64974_111040</t>
  </si>
  <si>
    <t>ATCC64974_32540</t>
  </si>
  <si>
    <t>ATCC64974_16090</t>
  </si>
  <si>
    <t>ATCC64974_53680</t>
  </si>
  <si>
    <t>ATCC64974_47780</t>
  </si>
  <si>
    <t>ATCC64974_66340</t>
  </si>
  <si>
    <t>ATCC64974_34180</t>
  </si>
  <si>
    <t>ATCC64974_10730</t>
  </si>
  <si>
    <t>ATCC64974_41260</t>
  </si>
  <si>
    <t>ATCC64974_10180</t>
  </si>
  <si>
    <t>ATCC64974_64920</t>
  </si>
  <si>
    <t>ATCC64974_33760</t>
  </si>
  <si>
    <t>ATCC64974_102970</t>
  </si>
  <si>
    <t>ATCC64974_102810</t>
  </si>
  <si>
    <t>ATCC64974_30630</t>
  </si>
  <si>
    <t>ATCC64974_18470</t>
  </si>
  <si>
    <t>ATCC64974_91030</t>
  </si>
  <si>
    <t>ATCC64974_3130</t>
  </si>
  <si>
    <t>ATCC64974_98340</t>
  </si>
  <si>
    <t>ATCC64974_103990</t>
  </si>
  <si>
    <t>ATCC64974_88970</t>
  </si>
  <si>
    <t>ATCC64974_54130</t>
  </si>
  <si>
    <t>ATCC64974_21930</t>
  </si>
  <si>
    <t>ATCC64974_52530</t>
  </si>
  <si>
    <t>ATCC64974_61600</t>
  </si>
  <si>
    <t>ATCC64974_16600</t>
  </si>
  <si>
    <t>ATCC64974_24410</t>
  </si>
  <si>
    <t>ATCC64974_26210</t>
  </si>
  <si>
    <t>ATCC64974_110050</t>
  </si>
  <si>
    <t>ATCC64974_80240</t>
  </si>
  <si>
    <t>ATCC64974_72060</t>
  </si>
  <si>
    <t>ATCC64974_49310</t>
  </si>
  <si>
    <t>ATCC64974_61390</t>
  </si>
  <si>
    <t>ATCC64974_60410</t>
  </si>
  <si>
    <t>ATCC64974_2350</t>
  </si>
  <si>
    <t>ATCC64974_100780</t>
  </si>
  <si>
    <t>ATCC64974_4990</t>
  </si>
  <si>
    <t>ATCC64974_91840</t>
  </si>
  <si>
    <t>ATCC64974_87300</t>
  </si>
  <si>
    <t>ATCC64974_43630</t>
  </si>
  <si>
    <t>ATCC64974_10700</t>
  </si>
  <si>
    <t>ATCC64974_47350</t>
  </si>
  <si>
    <t>ATCC64974_61120</t>
  </si>
  <si>
    <t>ATCC64974_3950</t>
  </si>
  <si>
    <t>ATCC64974_49510</t>
  </si>
  <si>
    <t>ATCC64974_110560</t>
  </si>
  <si>
    <t>ATCC64974_63050</t>
  </si>
  <si>
    <t>ATCC64974_100870</t>
  </si>
  <si>
    <t>ATCC64974_43680</t>
  </si>
  <si>
    <t>ATCC64974_78230</t>
  </si>
  <si>
    <t>ATCC64974_66420</t>
  </si>
  <si>
    <t>ATCC64974_47970</t>
  </si>
  <si>
    <t>ATCC64974_17970</t>
  </si>
  <si>
    <t>ATCC64974_6730</t>
  </si>
  <si>
    <t>ATCC64974_1660</t>
  </si>
  <si>
    <t>ATCC64974_85740</t>
  </si>
  <si>
    <t>ATCC64974_10920</t>
  </si>
  <si>
    <t>ATCC64974_73080</t>
  </si>
  <si>
    <t>ATCC64974_89380</t>
  </si>
  <si>
    <t>ATCC64974_85730</t>
  </si>
  <si>
    <t>ATCC64974_72040</t>
  </si>
  <si>
    <t>ATCC64974_63040</t>
  </si>
  <si>
    <t>ATCC64974_47410</t>
  </si>
  <si>
    <t>ATCC64974_4630</t>
  </si>
  <si>
    <t>ATCC64974_72050</t>
  </si>
  <si>
    <t>ATCC64974_93780</t>
  </si>
  <si>
    <t>ATCC64974_68980</t>
  </si>
  <si>
    <t>ATCC64974_66300</t>
  </si>
  <si>
    <t>ATCC64974_15850</t>
  </si>
  <si>
    <t>ATCC64974_79280</t>
  </si>
  <si>
    <t>ATCC64974_57850</t>
  </si>
  <si>
    <t>ATCC64974_14230</t>
  </si>
  <si>
    <t>ATCC64974_66630</t>
  </si>
  <si>
    <t>ATCC64974_53830</t>
  </si>
  <si>
    <t>ATCC64974_46120</t>
  </si>
  <si>
    <t>ATCC64974_13310</t>
  </si>
  <si>
    <t>ATCC64974_106620</t>
  </si>
  <si>
    <t>ATCC64974_88300</t>
  </si>
  <si>
    <t>ATCC64974_79620</t>
  </si>
  <si>
    <t>ATCC64974_89830</t>
  </si>
  <si>
    <t>ATCC64974_440</t>
  </si>
  <si>
    <t>ATCC64974_18640</t>
  </si>
  <si>
    <t>ATCC64974_96790</t>
  </si>
  <si>
    <t>ATCC64974_83390</t>
  </si>
  <si>
    <t>ATCC64974_52840</t>
  </si>
  <si>
    <t>ATCC64974_13060</t>
  </si>
  <si>
    <t>ATCC64974_64560</t>
  </si>
  <si>
    <t>ATCC64974_51770</t>
  </si>
  <si>
    <t>ATCC64974_18020</t>
  </si>
  <si>
    <t>ATCC64974_33780</t>
  </si>
  <si>
    <t>ATCC64974_1980</t>
  </si>
  <si>
    <t>ATCC64974_102280</t>
  </si>
  <si>
    <t>ATCC64974_5560</t>
  </si>
  <si>
    <t>ATCC64974_74470</t>
  </si>
  <si>
    <t>ATCC64974_33570</t>
  </si>
  <si>
    <t>ATCC64974_34380</t>
  </si>
  <si>
    <t>ATCC64974_96810</t>
  </si>
  <si>
    <t>ATCC64974_57000</t>
  </si>
  <si>
    <t>ATCC64974_91820</t>
  </si>
  <si>
    <t>ATCC64974_78590</t>
  </si>
  <si>
    <t>ATCC64974_109320</t>
  </si>
  <si>
    <t>ATCC64974_48980</t>
  </si>
  <si>
    <t>ATCC64974_38840</t>
  </si>
  <si>
    <t>ATCC64974_360</t>
  </si>
  <si>
    <t>ATCC64974_1110</t>
  </si>
  <si>
    <t>ATCC64974_2040</t>
  </si>
  <si>
    <t>ATCC64974_49190</t>
  </si>
  <si>
    <t>ATCC64974_2530</t>
  </si>
  <si>
    <t>ATCC64974_14990</t>
  </si>
  <si>
    <t>ATCC64974_45560</t>
  </si>
  <si>
    <t>ATCC64974_11680</t>
  </si>
  <si>
    <t>ATCC64974_97120</t>
  </si>
  <si>
    <t>ATCC64974_17220</t>
  </si>
  <si>
    <t>ATCC64974_90250</t>
  </si>
  <si>
    <t>ATCC64974_101920</t>
  </si>
  <si>
    <t>ATCC64974_17660</t>
  </si>
  <si>
    <t>ATCC64974_94420</t>
  </si>
  <si>
    <t>ATCC64974_59100</t>
  </si>
  <si>
    <t>ATCC64974_42830</t>
  </si>
  <si>
    <t>ATCC64974_20490</t>
  </si>
  <si>
    <t>ATCC64974_99800</t>
  </si>
  <si>
    <t>ATCC64974_66410</t>
  </si>
  <si>
    <t>ATCC64974_60510</t>
  </si>
  <si>
    <t>ATCC64974_100300</t>
  </si>
  <si>
    <t>ATCC64974_8590</t>
  </si>
  <si>
    <t>ATCC64974_67580</t>
  </si>
  <si>
    <t>ATCC64974_73930</t>
  </si>
  <si>
    <t>ATCC64974_92120</t>
  </si>
  <si>
    <t>ATCC64974_1860</t>
  </si>
  <si>
    <t>ATCC64974_83280</t>
  </si>
  <si>
    <t>ATCC64974_22790</t>
  </si>
  <si>
    <t>ATCC64974_18310</t>
  </si>
  <si>
    <t>ATCC64974_44690</t>
  </si>
  <si>
    <t>ATCC64974_10580</t>
  </si>
  <si>
    <t>ATCC64974_98330</t>
  </si>
  <si>
    <t>ATCC64974_72980</t>
  </si>
  <si>
    <t>ATCC64974_48070</t>
  </si>
  <si>
    <t>ATCC64974_23300</t>
  </si>
  <si>
    <t>ATCC64974_80910</t>
  </si>
  <si>
    <t>ATCC64974_15190</t>
  </si>
  <si>
    <t>ATCC64974_57410</t>
  </si>
  <si>
    <t>ATCC64974_109650</t>
  </si>
  <si>
    <t>ATCC64974_74920</t>
  </si>
  <si>
    <t>ATCC64974_44770</t>
  </si>
  <si>
    <t>ATCC64974_10400</t>
  </si>
  <si>
    <t>ATCC64974_53110</t>
  </si>
  <si>
    <t>ATCC64974_33930</t>
  </si>
  <si>
    <t>ATCC64974_76270</t>
  </si>
  <si>
    <t>ATCC64974_109560</t>
  </si>
  <si>
    <t>ATCC64974_84990</t>
  </si>
  <si>
    <t>ATCC64974_24960</t>
  </si>
  <si>
    <t>ATCC64974_52730</t>
  </si>
  <si>
    <t>ATCC64974_104220</t>
  </si>
  <si>
    <t>ATCC64974_27820</t>
  </si>
  <si>
    <t>ATCC64974_105330</t>
  </si>
  <si>
    <t>ATCC64974_64910</t>
  </si>
  <si>
    <t>ATCC64974_73980</t>
  </si>
  <si>
    <t>ATCC64974_5110</t>
  </si>
  <si>
    <t>ATCC64974_8220</t>
  </si>
  <si>
    <t>ATCC64974_52850</t>
  </si>
  <si>
    <t>ATCC64974_78820</t>
  </si>
  <si>
    <t>ATCC64974_58070</t>
  </si>
  <si>
    <t>ATCC64974_58080</t>
  </si>
  <si>
    <t>ATCC64974_4890</t>
  </si>
  <si>
    <t>ATCC64974_8160</t>
  </si>
  <si>
    <t>ATCC64974_51260</t>
  </si>
  <si>
    <t>ATCC64974_42840</t>
  </si>
  <si>
    <t>ATCC64974_52980</t>
  </si>
  <si>
    <t>ATCC64974_38480</t>
  </si>
  <si>
    <t>ATCC64974_48350</t>
  </si>
  <si>
    <t>ATCC64974_11830</t>
  </si>
  <si>
    <t>ATCC64974_74800</t>
  </si>
  <si>
    <t>ATCC64974_70930</t>
  </si>
  <si>
    <t>ATCC64974_570</t>
  </si>
  <si>
    <t>ATCC64974_30790</t>
  </si>
  <si>
    <t>ATCC64974_50030</t>
  </si>
  <si>
    <t>ATCC64974_76250</t>
  </si>
  <si>
    <t>ATCC64974_2560</t>
  </si>
  <si>
    <t>ATCC64974_74260</t>
  </si>
  <si>
    <t>ATCC64974_95240</t>
  </si>
  <si>
    <t>ATCC64974_63340</t>
  </si>
  <si>
    <t>ATCC64974_84930</t>
  </si>
  <si>
    <t>ATCC64974_12130</t>
  </si>
  <si>
    <t>ATCC64974_65860</t>
  </si>
  <si>
    <t>ATCC64974_53410</t>
  </si>
  <si>
    <t>ATCC64974_45470</t>
  </si>
  <si>
    <t>ATCC64974_24750</t>
  </si>
  <si>
    <t>ATCC64974_97400</t>
  </si>
  <si>
    <t>ATCC64974_67080</t>
  </si>
  <si>
    <t>ATCC64974_79290</t>
  </si>
  <si>
    <t>ATCC64974_106890</t>
  </si>
  <si>
    <t>ATCC64974_49670</t>
  </si>
  <si>
    <t>ATCC64974_98170</t>
  </si>
  <si>
    <t>ATCC64974_110220</t>
  </si>
  <si>
    <t>ATCC64974_72460</t>
  </si>
  <si>
    <t>ATCC64974_5510</t>
  </si>
  <si>
    <t>ATCC64974_30250</t>
  </si>
  <si>
    <t>ATCC64974_70050</t>
  </si>
  <si>
    <t>ATCC64974_24170</t>
  </si>
  <si>
    <t>ATCC64974_28070</t>
  </si>
  <si>
    <t>ATCC64974_66920</t>
  </si>
  <si>
    <t>ATCC64974_79130</t>
  </si>
  <si>
    <t>ATCC64974_82130</t>
  </si>
  <si>
    <t>ATCC64974_19050</t>
  </si>
  <si>
    <t>ATCC64974_24320</t>
  </si>
  <si>
    <t>ATCC64974_17520</t>
  </si>
  <si>
    <t>ATCC64974_79330</t>
  </si>
  <si>
    <t>ATCC64974_56030</t>
  </si>
  <si>
    <t>ATCC64974_30350</t>
  </si>
  <si>
    <t>ATCC64974_16800</t>
  </si>
  <si>
    <t>ATCC64974_22980</t>
  </si>
  <si>
    <t>ATCC64974_89090</t>
  </si>
  <si>
    <t>ATCC64974_64220</t>
  </si>
  <si>
    <t>ATCC64974_10390</t>
  </si>
  <si>
    <t>ATCC64974_19180</t>
  </si>
  <si>
    <t>ATCC64974_98450</t>
  </si>
  <si>
    <t>ATCC64974_15420</t>
  </si>
  <si>
    <t>ATCC64974_12670</t>
  </si>
  <si>
    <t>ATCC64974_97570</t>
  </si>
  <si>
    <t>ATCC64974_66480</t>
  </si>
  <si>
    <t>ATCC64974_70210</t>
  </si>
  <si>
    <t>ATCC64974_65010</t>
  </si>
  <si>
    <t>ATCC64974_22530</t>
  </si>
  <si>
    <t>ATCC64974_100500</t>
  </si>
  <si>
    <t>ATCC64974_39440</t>
  </si>
  <si>
    <t>ATCC64974_25870</t>
  </si>
  <si>
    <t>ATCC64974_100380</t>
  </si>
  <si>
    <t>ATCC64974_13800</t>
  </si>
  <si>
    <t>ATCC64974_108060</t>
  </si>
  <si>
    <t>ATCC64974_69550</t>
  </si>
  <si>
    <t>ATCC64974_107790</t>
  </si>
  <si>
    <t>ATCC64974_88400</t>
  </si>
  <si>
    <t>ATCC64974_16450</t>
  </si>
  <si>
    <t>ATCC64974_61730</t>
  </si>
  <si>
    <t>ATCC64974_103230</t>
  </si>
  <si>
    <t>ATCC64974_8110</t>
  </si>
  <si>
    <t>ATCC64974_47830</t>
  </si>
  <si>
    <t>ATCC64974_30550</t>
  </si>
  <si>
    <t>ATCC64974_44050</t>
  </si>
  <si>
    <t>ATCC64974_55620</t>
  </si>
  <si>
    <t>ATCC64974_60850</t>
  </si>
  <si>
    <t>ATCC64974_105290</t>
  </si>
  <si>
    <t>ATCC64974_51040</t>
  </si>
  <si>
    <t>ATCC64974_760</t>
  </si>
  <si>
    <t>ATCC64974_48170</t>
  </si>
  <si>
    <t>ATCC64974_10370</t>
  </si>
  <si>
    <t>ATCC64974_92860</t>
  </si>
  <si>
    <t>ATCC64974_63490</t>
  </si>
  <si>
    <t>ATCC64974_10760</t>
  </si>
  <si>
    <t>ATCC64974_10520</t>
  </si>
  <si>
    <t>ATCC64974_40570</t>
  </si>
  <si>
    <t>ATCC64974_43370</t>
  </si>
  <si>
    <t>ATCC64974_61970</t>
  </si>
  <si>
    <t>ATCC64974_5360</t>
  </si>
  <si>
    <t>ATCC64974_68740</t>
  </si>
  <si>
    <t>ATCC64974_48720</t>
  </si>
  <si>
    <t>ATCC64974_63390</t>
  </si>
  <si>
    <t>ATCC64974_16890</t>
  </si>
  <si>
    <t>ATCC64974_57430</t>
  </si>
  <si>
    <t>ATCC64974_103210</t>
  </si>
  <si>
    <t>ATCC64974_101160</t>
  </si>
  <si>
    <t>ATCC64974_95460</t>
  </si>
  <si>
    <t>ATCC64974_5230</t>
  </si>
  <si>
    <t>ATCC64974_102180</t>
  </si>
  <si>
    <t>ATCC64974_80420</t>
  </si>
  <si>
    <t>ATCC64974_108330</t>
  </si>
  <si>
    <t>ATCC64974_13350</t>
  </si>
  <si>
    <t>ATCC64974_103810</t>
  </si>
  <si>
    <t>ATCC64974_89310</t>
  </si>
  <si>
    <t>ATCC64974_77490</t>
  </si>
  <si>
    <t>ATCC64974_84820</t>
  </si>
  <si>
    <t>ATCC64974_67330</t>
  </si>
  <si>
    <t>ATCC64974_23660</t>
  </si>
  <si>
    <t>ATCC64974_5010</t>
  </si>
  <si>
    <t>ATCC64974_84310</t>
  </si>
  <si>
    <t>ATCC64974_7910</t>
  </si>
  <si>
    <t>ATCC64974_78470</t>
  </si>
  <si>
    <t>ATCC64974_16280</t>
  </si>
  <si>
    <t>ATCC64974_39890</t>
  </si>
  <si>
    <t>ATCC64974_97820</t>
  </si>
  <si>
    <t>ATCC64974_3580</t>
  </si>
  <si>
    <t>ATCC64974_88350</t>
  </si>
  <si>
    <t>ATCC64974_16100</t>
  </si>
  <si>
    <t>ATCC64974_106060</t>
  </si>
  <si>
    <t>ATCC64974_74990</t>
  </si>
  <si>
    <t>ATCC64974_14630</t>
  </si>
  <si>
    <t>ATCC64974_77040</t>
  </si>
  <si>
    <t>ATCC64974_3510</t>
  </si>
  <si>
    <t>ATCC64974_56710</t>
  </si>
  <si>
    <t>ATCC64974_24220</t>
  </si>
  <si>
    <t>ATCC64974_39720</t>
  </si>
  <si>
    <t>ATCC64974_49330</t>
  </si>
  <si>
    <t>ATCC64974_100900</t>
  </si>
  <si>
    <t>ATCC64974_76580</t>
  </si>
  <si>
    <t>ATCC64974_61650</t>
  </si>
  <si>
    <t>ATCC64974_80990</t>
  </si>
  <si>
    <t>ATCC64974_23600</t>
  </si>
  <si>
    <t>ATCC64974_9440</t>
  </si>
  <si>
    <t>ATCC64974_89290</t>
  </si>
  <si>
    <t>ATCC64974_103690</t>
  </si>
  <si>
    <t>ATCC64974_108200</t>
  </si>
  <si>
    <t>ATCC64974_25450</t>
  </si>
  <si>
    <t>ATCC64974_27670</t>
  </si>
  <si>
    <t>ATCC64974_30480</t>
  </si>
  <si>
    <t>ATCC64974_106330</t>
  </si>
  <si>
    <t>ATCC64974_2140</t>
  </si>
  <si>
    <t>ATCC64974_89060</t>
  </si>
  <si>
    <t>ATCC64974_19790</t>
  </si>
  <si>
    <t>ATCC64974_17760</t>
  </si>
  <si>
    <t>ATCC64974_73700</t>
  </si>
  <si>
    <t>ATCC64974_47430</t>
  </si>
  <si>
    <t>ATCC64974_66840</t>
  </si>
  <si>
    <t>ATCC64974_83870</t>
  </si>
  <si>
    <t>ATCC64974_85550</t>
  </si>
  <si>
    <t>ATCC64974_69190</t>
  </si>
  <si>
    <t>ATCC64974_70030</t>
  </si>
  <si>
    <t>ATCC64974_91750</t>
  </si>
  <si>
    <t>ATCC64974_74540</t>
  </si>
  <si>
    <t>ATCC64974_89190</t>
  </si>
  <si>
    <t>ATCC64974_12010</t>
  </si>
  <si>
    <t>ATCC64974_79570</t>
  </si>
  <si>
    <t>ATCC64974_88540</t>
  </si>
  <si>
    <t>ATCC64974_24650</t>
  </si>
  <si>
    <t>ATCC64974_77540</t>
  </si>
  <si>
    <t>ATCC64974_89120</t>
  </si>
  <si>
    <t>ATCC64974_55350</t>
  </si>
  <si>
    <t>ATCC64974_90790</t>
  </si>
  <si>
    <t>ATCC64974_67720</t>
  </si>
  <si>
    <t>ATCC64974_82190</t>
  </si>
  <si>
    <t>ATCC64974_52340</t>
  </si>
  <si>
    <t>ATCC64974_73900</t>
  </si>
  <si>
    <t>ATCC64974_45130</t>
  </si>
  <si>
    <t>ATCC64974_24530</t>
  </si>
  <si>
    <t>ATCC64974_57950</t>
  </si>
  <si>
    <t>ATCC64974_67540</t>
  </si>
  <si>
    <t>ATCC64974_630</t>
  </si>
  <si>
    <t>ATCC64974_45500</t>
  </si>
  <si>
    <t>ATCC64974_64540</t>
  </si>
  <si>
    <t>ATCC64974_105050</t>
  </si>
  <si>
    <t>ATCC64974_80500</t>
  </si>
  <si>
    <t>ATCC64974_51110</t>
  </si>
  <si>
    <t>ATCC64974_102160</t>
  </si>
  <si>
    <t>ATCC64974_39920</t>
  </si>
  <si>
    <t>ATCC64974_7870</t>
  </si>
  <si>
    <t>ATCC64974_111610</t>
  </si>
  <si>
    <t>ATCC64974_54280</t>
  </si>
  <si>
    <t>ATCC64974_106470</t>
  </si>
  <si>
    <t>ATCC64974_4690</t>
  </si>
  <si>
    <t>ATCC64974_39830</t>
  </si>
  <si>
    <t>ATCC64974_57740</t>
  </si>
  <si>
    <t>ATCC64974_12050</t>
  </si>
  <si>
    <t>ATCC64974_60310</t>
  </si>
  <si>
    <t>ATCC64974_81020</t>
  </si>
  <si>
    <t>ATCC64974_108220</t>
  </si>
  <si>
    <t>ATCC64974_78710</t>
  </si>
  <si>
    <t>ATCC64974_79960</t>
  </si>
  <si>
    <t>ATCC64974_69080</t>
  </si>
  <si>
    <t>ATCC64974_2240</t>
  </si>
  <si>
    <t>ATCC64974_60200</t>
  </si>
  <si>
    <t>ATCC64974_24070</t>
  </si>
  <si>
    <t>ATCC64974_57210</t>
  </si>
  <si>
    <t>ATCC64974_19320</t>
  </si>
  <si>
    <t>ATCC64974_94880</t>
  </si>
  <si>
    <t>ATCC64974_53270</t>
  </si>
  <si>
    <t>ATCC64974_70440</t>
  </si>
  <si>
    <t>ATCC64974_108670</t>
  </si>
  <si>
    <t>ATCC64974_60420</t>
  </si>
  <si>
    <t>ATCC64974_21180</t>
  </si>
  <si>
    <t>ATCC64974_40710</t>
  </si>
  <si>
    <t>ATCC64974_25040</t>
  </si>
  <si>
    <t>ATCC64974_103070</t>
  </si>
  <si>
    <t>ATCC64974_13450</t>
  </si>
  <si>
    <t>ATCC64974_9210</t>
  </si>
  <si>
    <t>ATCC64974_44310</t>
  </si>
  <si>
    <t>ATCC64974_49490</t>
  </si>
  <si>
    <t>ATCC64974_75790</t>
  </si>
  <si>
    <t>ATCC64974_88170</t>
  </si>
  <si>
    <t>ATCC64974_26780</t>
  </si>
  <si>
    <t>ATCC64974_29950</t>
  </si>
  <si>
    <t>ATCC64974_54720</t>
  </si>
  <si>
    <t>ATCC64974_109110</t>
  </si>
  <si>
    <t>ATCC64974_38770</t>
  </si>
  <si>
    <t>ATCC64974_53460</t>
  </si>
  <si>
    <t>ATCC64974_35540</t>
  </si>
  <si>
    <t>ATCC64974_35650</t>
  </si>
  <si>
    <t>ATCC64974_56750</t>
  </si>
  <si>
    <t>ATCC64974_109010</t>
  </si>
  <si>
    <t>ATCC64974_69830</t>
  </si>
  <si>
    <t>ATCC64974_108810</t>
  </si>
  <si>
    <t>ATCC64974_35030</t>
  </si>
  <si>
    <t>ATCC64974_84690</t>
  </si>
  <si>
    <t>ATCC64974_1550</t>
  </si>
  <si>
    <t>ATCC64974_103460</t>
  </si>
  <si>
    <t>ATCC64974_17280</t>
  </si>
  <si>
    <t>ATCC64974_76810</t>
  </si>
  <si>
    <t>ATCC64974_12820</t>
  </si>
  <si>
    <t>ATCC64974_1290</t>
  </si>
  <si>
    <t>ATCC64974_53630</t>
  </si>
  <si>
    <t>ATCC64974_38930</t>
  </si>
  <si>
    <t>ATCC64974_90270</t>
  </si>
  <si>
    <t>ATCC64974_103470</t>
  </si>
  <si>
    <t>ATCC64974_93570</t>
  </si>
  <si>
    <t>ATCC64974_88500</t>
  </si>
  <si>
    <t>ATCC64974_40610</t>
  </si>
  <si>
    <t>ATCC64974_9330</t>
  </si>
  <si>
    <t>ATCC64974_52110</t>
  </si>
  <si>
    <t>ATCC64974_49180</t>
  </si>
  <si>
    <t>ATCC64974_27740</t>
  </si>
  <si>
    <t>ATCC64974_3490</t>
  </si>
  <si>
    <t>ATCC64974_60300</t>
  </si>
  <si>
    <t>ATCC64974_54110</t>
  </si>
  <si>
    <t>ATCC64974_108320</t>
  </si>
  <si>
    <t>ATCC64974_46540</t>
  </si>
  <si>
    <t>ATCC64974_27650</t>
  </si>
  <si>
    <t>ATCC64974_101530</t>
  </si>
  <si>
    <t>ATCC64974_107690</t>
  </si>
  <si>
    <t>ATCC64974_69770</t>
  </si>
  <si>
    <t>ATCC64974_85060</t>
  </si>
  <si>
    <t>ATCC64974_96180</t>
  </si>
  <si>
    <t>ATCC64974_28350</t>
  </si>
  <si>
    <t>ATCC64974_49650</t>
  </si>
  <si>
    <t>ATCC64974_6250</t>
  </si>
  <si>
    <t>ATCC64974_12510</t>
  </si>
  <si>
    <t>ATCC64974_2230</t>
  </si>
  <si>
    <t>ATCC64974_74310</t>
  </si>
  <si>
    <t>ATCC64974_66020</t>
  </si>
  <si>
    <t>ATCC64974_53120</t>
  </si>
  <si>
    <t>ATCC64974_49600</t>
  </si>
  <si>
    <t>ATCC64974_15810</t>
  </si>
  <si>
    <t>ATCC64974_10310</t>
  </si>
  <si>
    <t>ATCC64974_820</t>
  </si>
  <si>
    <t>ATCC64974_74200</t>
  </si>
  <si>
    <t>ATCC64974_12770</t>
  </si>
  <si>
    <t>ATCC64974_106050</t>
  </si>
  <si>
    <t>ATCC64974_1150</t>
  </si>
  <si>
    <t>ATCC64974_111180</t>
  </si>
  <si>
    <t>ATCC64974_53070</t>
  </si>
  <si>
    <t>ATCC64974_83660</t>
  </si>
  <si>
    <t>ATCC64974_49410</t>
  </si>
  <si>
    <t>ATCC64974_38280</t>
  </si>
  <si>
    <t>ATCC64974_59730</t>
  </si>
  <si>
    <t>ATCC64974_110250</t>
  </si>
  <si>
    <t>ATCC64974_64990</t>
  </si>
  <si>
    <t>ATCC64974_77140</t>
  </si>
  <si>
    <t>ATCC64974_108340</t>
  </si>
  <si>
    <t>ATCC64974_59660</t>
  </si>
  <si>
    <t>ATCC64974_13850</t>
  </si>
  <si>
    <t>ATCC64974_14510</t>
  </si>
  <si>
    <t>ATCC64974_27680</t>
  </si>
  <si>
    <t>ATCC64974_67520</t>
  </si>
  <si>
    <t>ATCC64974_92440</t>
  </si>
  <si>
    <t>ATCC64974_46160</t>
  </si>
  <si>
    <t>ATCC64974_20450</t>
  </si>
  <si>
    <t>ATCC64974_99460</t>
  </si>
  <si>
    <t>ATCC64974_78200</t>
  </si>
  <si>
    <t>ATCC64974_180</t>
  </si>
  <si>
    <t>ATCC64974_81540</t>
  </si>
  <si>
    <t>ATCC64974_36380</t>
  </si>
  <si>
    <t>ATCC64974_10670</t>
  </si>
  <si>
    <t>ATCC64974_111810</t>
  </si>
  <si>
    <t>ATCC64974_88860</t>
  </si>
  <si>
    <t>ATCC64974_99890</t>
  </si>
  <si>
    <t>ATCC64974_46500</t>
  </si>
  <si>
    <t>ATCC64974_24440</t>
  </si>
  <si>
    <t>ATCC64974_17720</t>
  </si>
  <si>
    <t>ATCC64974_27180</t>
  </si>
  <si>
    <t>ATCC64974_14100</t>
  </si>
  <si>
    <t>ATCC64974_54050</t>
  </si>
  <si>
    <t>ATCC64974_14110</t>
  </si>
  <si>
    <t>ATCC64974_34030</t>
  </si>
  <si>
    <t>ATCC64974_44580</t>
  </si>
  <si>
    <t>ATCC64974_21600</t>
  </si>
  <si>
    <t>ATCC64974_108830</t>
  </si>
  <si>
    <t>ATCC64974_46610</t>
  </si>
  <si>
    <t>ATCC64974_65450</t>
  </si>
  <si>
    <t>ATCC64974_4330</t>
  </si>
  <si>
    <t>ATCC64974_25730</t>
  </si>
  <si>
    <t>ATCC64974_105210</t>
  </si>
  <si>
    <t>ATCC64974_5090</t>
  </si>
  <si>
    <t>ATCC64974_107940</t>
  </si>
  <si>
    <t>ATCC64974_77000</t>
  </si>
  <si>
    <t>ATCC64974_88430</t>
  </si>
  <si>
    <t>ATCC64974_48200</t>
  </si>
  <si>
    <t>ATCC64974_76240</t>
  </si>
  <si>
    <t>ATCC64974_86620</t>
  </si>
  <si>
    <t>ATCC64974_100470</t>
  </si>
  <si>
    <t>ATCC64974_38740</t>
  </si>
  <si>
    <t>ATCC64974_88290</t>
  </si>
  <si>
    <t>ATCC64974_92330</t>
  </si>
  <si>
    <t>ATCC64974_29730</t>
  </si>
  <si>
    <t>ATCC64974_49870</t>
  </si>
  <si>
    <t>ATCC64974_20620</t>
  </si>
  <si>
    <t>ATCC64974_49610</t>
  </si>
  <si>
    <t>ATCC64974_32000</t>
  </si>
  <si>
    <t>ATCC64974_62690</t>
  </si>
  <si>
    <t>ATCC64974_59650</t>
  </si>
  <si>
    <t>ATCC64974_104840</t>
  </si>
  <si>
    <t>ATCC64974_37300</t>
  </si>
  <si>
    <t>ATCC64974_35330</t>
  </si>
  <si>
    <t>ATCC64974_85560</t>
  </si>
  <si>
    <t>ATCC64974_88950</t>
  </si>
  <si>
    <t>ATCC64974_79710</t>
  </si>
  <si>
    <t>ATCC64974_37540</t>
  </si>
  <si>
    <t>ATCC64974_103640</t>
  </si>
  <si>
    <t>ATCC64974_40550</t>
  </si>
  <si>
    <t>ATCC64974_93180</t>
  </si>
  <si>
    <t>ATCC64974_39230</t>
  </si>
  <si>
    <t>ATCC64974_73750</t>
  </si>
  <si>
    <t>ATCC64974_108860</t>
  </si>
  <si>
    <t>ATCC64974_70040</t>
  </si>
  <si>
    <t>ATCC64974_49230</t>
  </si>
  <si>
    <t>ATCC64974_38750</t>
  </si>
  <si>
    <t>ATCC64974_51660</t>
  </si>
  <si>
    <t>ATCC64974_56460</t>
  </si>
  <si>
    <t>ATCC64974_85050</t>
  </si>
  <si>
    <t>ATCC64974_960</t>
  </si>
  <si>
    <t>ATCC64974_92180</t>
  </si>
  <si>
    <t>ATCC64974_27570</t>
  </si>
  <si>
    <t>ATCC64974_18080</t>
  </si>
  <si>
    <t>ATCC64974_54890</t>
  </si>
  <si>
    <t>ATCC64974_56120</t>
  </si>
  <si>
    <t>ATCC64974_50310</t>
  </si>
  <si>
    <t>ATCC64974_102740</t>
  </si>
  <si>
    <t>ATCC64974_15860</t>
  </si>
  <si>
    <t>ATCC64974_101000</t>
  </si>
  <si>
    <t>ATCC64974_12040</t>
  </si>
  <si>
    <t>ATCC64974_39120</t>
  </si>
  <si>
    <t>ATCC64974_17070</t>
  </si>
  <si>
    <t>ATCC64974_11940</t>
  </si>
  <si>
    <t>ATCC64974_111490</t>
  </si>
  <si>
    <t>ATCC64974_41240</t>
  </si>
  <si>
    <t>ATCC64974_59770</t>
  </si>
  <si>
    <t>ATCC64974_88250</t>
  </si>
  <si>
    <t>ATCC64974_16510</t>
  </si>
  <si>
    <t>ATCC64974_17620</t>
  </si>
  <si>
    <t>ATCC64974_108230</t>
  </si>
  <si>
    <t>ATCC64974_104490</t>
  </si>
  <si>
    <t>ATCC64974_36390</t>
  </si>
  <si>
    <t>ATCC64974_80870</t>
  </si>
  <si>
    <t>ATCC64974_94900</t>
  </si>
  <si>
    <t>ATCC64974_70970</t>
  </si>
  <si>
    <t>ATCC64974_43160</t>
  </si>
  <si>
    <t>ATCC64974_30180</t>
  </si>
  <si>
    <t>ATCC64974_9420</t>
  </si>
  <si>
    <t>ATCC64974_13360</t>
  </si>
  <si>
    <t>ATCC64974_6740</t>
  </si>
  <si>
    <t>ATCC64974_4980</t>
  </si>
  <si>
    <t>ATCC64974_68730</t>
  </si>
  <si>
    <t>ATCC64974_40470</t>
  </si>
  <si>
    <t>ATCC64974_74400</t>
  </si>
  <si>
    <t>ATCC64974_27040</t>
  </si>
  <si>
    <t>ATCC64974_27920</t>
  </si>
  <si>
    <t>ATCC64974_72130</t>
  </si>
  <si>
    <t>ATCC64974_79590</t>
  </si>
  <si>
    <t>ATCC64974_102410</t>
  </si>
  <si>
    <t>ATCC64974_15530</t>
  </si>
  <si>
    <t>ATCC64974_47250</t>
  </si>
  <si>
    <t>ATCC64974_64100</t>
  </si>
  <si>
    <t>ATCC64974_15300</t>
  </si>
  <si>
    <t>ATCC64974_102100</t>
  </si>
  <si>
    <t>ATCC64974_75020</t>
  </si>
  <si>
    <t>ATCC64974_57760</t>
  </si>
  <si>
    <t>ATCC64974_55610</t>
  </si>
  <si>
    <t>ATCC64974_32250</t>
  </si>
  <si>
    <t>ATCC64974_98310</t>
  </si>
  <si>
    <t>ATCC64974_104110</t>
  </si>
  <si>
    <t>ATCC64974_64210</t>
  </si>
  <si>
    <t>ATCC64974_8540</t>
  </si>
  <si>
    <t>ATCC64974_61550</t>
  </si>
  <si>
    <t>ATCC64974_98740</t>
  </si>
  <si>
    <t>ATCC64974_50980</t>
  </si>
  <si>
    <t>ATCC64974_39100</t>
  </si>
  <si>
    <t>ATCC64974_89820</t>
  </si>
  <si>
    <t>ATCC64974_7780</t>
  </si>
  <si>
    <t>ATCC64974_58160</t>
  </si>
  <si>
    <t>ATCC64974_38780</t>
  </si>
  <si>
    <t>ATCC64974_85530</t>
  </si>
  <si>
    <t>ATCC64974_53650</t>
  </si>
  <si>
    <t>ATCC64974_38790</t>
  </si>
  <si>
    <t>ATCC64974_6090</t>
  </si>
  <si>
    <t>ATCC64974_87920</t>
  </si>
  <si>
    <t>ATCC64974_62100</t>
  </si>
  <si>
    <t>ATCC64974_39410</t>
  </si>
  <si>
    <t>ATCC64974_85540</t>
  </si>
  <si>
    <t>ATCC64974_107070</t>
  </si>
  <si>
    <t>ATCC64974_73070</t>
  </si>
  <si>
    <t>ATCC64974_17470</t>
  </si>
  <si>
    <t>ATCC64974_12460</t>
  </si>
  <si>
    <t>ATCC64974_7500</t>
  </si>
  <si>
    <t>ATCC64974_20380</t>
  </si>
  <si>
    <t>ATCC64974_55810</t>
  </si>
  <si>
    <t>ATCC64974_97200</t>
  </si>
  <si>
    <t>ATCC64974_38520</t>
  </si>
  <si>
    <t>ATCC64974_61640</t>
  </si>
  <si>
    <t>ATCC64974_32230</t>
  </si>
  <si>
    <t>ATCC64974_78500</t>
  </si>
  <si>
    <t>ATCC64974_103630</t>
  </si>
  <si>
    <t>ATCC64974_29860</t>
  </si>
  <si>
    <t>ATCC64974_35960</t>
  </si>
  <si>
    <t>ATCC64974_104970</t>
  </si>
  <si>
    <t>ATCC64974_49530</t>
  </si>
  <si>
    <t>ATCC64974_59510</t>
  </si>
  <si>
    <t>ATCC64974_71480</t>
  </si>
  <si>
    <t>ATCC64974_110570</t>
  </si>
  <si>
    <t>ATCC64974_45610</t>
  </si>
  <si>
    <t>ATCC64974_50540</t>
  </si>
  <si>
    <t>ATCC64974_59680</t>
  </si>
  <si>
    <t>ATCC64974_103820</t>
  </si>
  <si>
    <t>ATCC64974_57230</t>
  </si>
  <si>
    <t>ATCC64974_41270</t>
  </si>
  <si>
    <t>ATCC64974_88700</t>
  </si>
  <si>
    <t>ATCC64974_30850</t>
  </si>
  <si>
    <t>ATCC64974_13000</t>
  </si>
  <si>
    <t>ATCC64974_82560</t>
  </si>
  <si>
    <t>ATCC64974_27360</t>
  </si>
  <si>
    <t>ATCC64974_45220</t>
  </si>
  <si>
    <t>ATCC64974_81710</t>
  </si>
  <si>
    <t>ATCC64974_44750</t>
  </si>
  <si>
    <t>ATCC64974_57770</t>
  </si>
  <si>
    <t>ATCC64974_59740</t>
  </si>
  <si>
    <t>ATCC64974_9350</t>
  </si>
  <si>
    <t>ATCC64974_103340</t>
  </si>
  <si>
    <t>ATCC64974_107330</t>
  </si>
  <si>
    <t>ATCC64974_44070</t>
  </si>
  <si>
    <t>ATCC64974_110330</t>
  </si>
  <si>
    <t>ATCC64974_21840</t>
  </si>
  <si>
    <t>ATCC64974_21830</t>
  </si>
  <si>
    <t>ATCC64974_45780</t>
  </si>
  <si>
    <t>ATCC64974_75780</t>
  </si>
  <si>
    <t>ATCC64974_22380</t>
  </si>
  <si>
    <t>ATCC64974_56230</t>
  </si>
  <si>
    <t>ATCC64974_77790</t>
  </si>
  <si>
    <t>ATCC64974_20530</t>
  </si>
  <si>
    <t>ATCC64974_100460</t>
  </si>
  <si>
    <t>ATCC64974_87910</t>
  </si>
  <si>
    <t>ATCC64974_4710</t>
  </si>
  <si>
    <t>ATCC64974_79360</t>
  </si>
  <si>
    <t>ATCC64974_79670</t>
  </si>
  <si>
    <t>ATCC64974_4760</t>
  </si>
  <si>
    <t>ATCC64974_106910</t>
  </si>
  <si>
    <t>ATCC64974_39220</t>
  </si>
  <si>
    <t>ATCC64974_42670</t>
  </si>
  <si>
    <t>ATCC64974_23160</t>
  </si>
  <si>
    <t>ATCC64974_35320</t>
  </si>
  <si>
    <t>ATCC64974_71820</t>
  </si>
  <si>
    <t>ATCC64974_91150</t>
  </si>
  <si>
    <t>ATCC64974_10130</t>
  </si>
  <si>
    <t>ATCC64974_29090</t>
  </si>
  <si>
    <t>ATCC64974_69600</t>
  </si>
  <si>
    <t>ATCC64974_60230</t>
  </si>
  <si>
    <t>ATCC64974_54180</t>
  </si>
  <si>
    <t>ATCC64974_56470</t>
  </si>
  <si>
    <t>ATCC64974_25360</t>
  </si>
  <si>
    <t>ATCC64974_54230</t>
  </si>
  <si>
    <t>ATCC64974_12850</t>
  </si>
  <si>
    <t>ATCC64974_13990</t>
  </si>
  <si>
    <t>ATCC64974_51960</t>
  </si>
  <si>
    <t>ATCC64974_83050</t>
  </si>
  <si>
    <t>ATCC64974_86900</t>
  </si>
  <si>
    <t>ATCC64974_4390</t>
  </si>
  <si>
    <t>ATCC64974_9660</t>
  </si>
  <si>
    <t>ATCC64974_44530</t>
  </si>
  <si>
    <t>ATCC64974_59210</t>
  </si>
  <si>
    <t>ATCC64974_79860</t>
  </si>
  <si>
    <t>ATCC64974_41900</t>
  </si>
  <si>
    <t>ATCC64974_37450</t>
  </si>
  <si>
    <t>ATCC64974_45750</t>
  </si>
  <si>
    <t>ATCC64974_109390</t>
  </si>
  <si>
    <t>ATCC64974_87230</t>
  </si>
  <si>
    <t>ATCC64974_97240</t>
  </si>
  <si>
    <t>ATCC64974_2020</t>
  </si>
  <si>
    <t>ATCC64974_17930</t>
  </si>
  <si>
    <t>ATCC64974_71220</t>
  </si>
  <si>
    <t>ATCC64974_75250</t>
  </si>
  <si>
    <t>ATCC64974_95770</t>
  </si>
  <si>
    <t>ATCC64974_25370</t>
  </si>
  <si>
    <t>ATCC64974_29810</t>
  </si>
  <si>
    <t>ATCC64974_33180</t>
  </si>
  <si>
    <t>ATCC64974_64670</t>
  </si>
  <si>
    <t>ATCC64974_78880</t>
  </si>
  <si>
    <t>ATCC64974_87520</t>
  </si>
  <si>
    <t>ATCC64974_40760</t>
  </si>
  <si>
    <t>ATCC64974_17010</t>
  </si>
  <si>
    <t>ATCC64974_57520</t>
  </si>
  <si>
    <t>ATCC64974_24900</t>
  </si>
  <si>
    <t>ATCC64974_74220</t>
  </si>
  <si>
    <t>ATCC64974_108280</t>
  </si>
  <si>
    <t>ATCC64974_91450</t>
  </si>
  <si>
    <t>ATCC64974_107740</t>
  </si>
  <si>
    <t>ATCC64974_17180</t>
  </si>
  <si>
    <t>ATCC64974_8700</t>
  </si>
  <si>
    <t>ATCC64974_98750</t>
  </si>
  <si>
    <t>ATCC64974_96990</t>
  </si>
  <si>
    <t>ATCC64974_22370</t>
  </si>
  <si>
    <t>ATCC64974_34060</t>
  </si>
  <si>
    <t>ATCC64974_96870</t>
  </si>
  <si>
    <t>ATCC64974_50460</t>
  </si>
  <si>
    <t>ATCC64974_73040</t>
  </si>
  <si>
    <t>ATCC64974_44520</t>
  </si>
  <si>
    <t>ATCC64974_10640</t>
  </si>
  <si>
    <t>ATCC64974_91270</t>
  </si>
  <si>
    <t>ATCC64974_80360</t>
  </si>
  <si>
    <t>ATCC64974_25920</t>
  </si>
  <si>
    <t>ATCC64974_66680</t>
  </si>
  <si>
    <t>ATCC64974_55180</t>
  </si>
  <si>
    <t>ATCC64974_71450</t>
  </si>
  <si>
    <t>ATCC64974_27520</t>
  </si>
  <si>
    <t>ATCC64974_53610</t>
  </si>
  <si>
    <t>ATCC64974_1490</t>
  </si>
  <si>
    <t>ATCC64974_82540</t>
  </si>
  <si>
    <t>ATCC64974_51480</t>
  </si>
  <si>
    <t>ATCC64974_21380</t>
  </si>
  <si>
    <t>ATCC64974_105310</t>
  </si>
  <si>
    <t>ATCC64974_71160</t>
  </si>
  <si>
    <t>ATCC64974_1500</t>
  </si>
  <si>
    <t>ATCC64974_40790</t>
  </si>
  <si>
    <t>ATCC64974_73410</t>
  </si>
  <si>
    <t>ATCC64974_55190</t>
  </si>
  <si>
    <t>ATCC64974_17060</t>
  </si>
  <si>
    <t>ATCC64974_66890</t>
  </si>
  <si>
    <t>ATCC64974_4400</t>
  </si>
  <si>
    <t>ATCC64974_88870</t>
  </si>
  <si>
    <t>ATCC64974_80780</t>
  </si>
  <si>
    <t>ATCC64974_38950</t>
  </si>
  <si>
    <t>ATCC64974_43580</t>
  </si>
  <si>
    <t>ATCC64974_84980</t>
  </si>
  <si>
    <t>ATCC64974_34400</t>
  </si>
  <si>
    <t>ATCC64974_27200</t>
  </si>
  <si>
    <t>ATCC64974_111570</t>
  </si>
  <si>
    <t>ATCC64974_34070</t>
  </si>
  <si>
    <t>ATCC64974_104400</t>
  </si>
  <si>
    <t>ATCC64974_56970</t>
  </si>
  <si>
    <t>ATCC64974_31000</t>
  </si>
  <si>
    <t>ATCC64974_13940</t>
  </si>
  <si>
    <t>ATCC64974_52000</t>
  </si>
  <si>
    <t>ATCC64974_74070</t>
  </si>
  <si>
    <t>ATCC64974_61760</t>
  </si>
  <si>
    <t>ATCC64974_12990</t>
  </si>
  <si>
    <t>ATCC64974_108270</t>
  </si>
  <si>
    <t>ATCC64974_34110</t>
  </si>
  <si>
    <t>ATCC64974_6060</t>
  </si>
  <si>
    <t>ATCC64974_40750</t>
  </si>
  <si>
    <t>ATCC64974_40740</t>
  </si>
  <si>
    <t>ATCC64974_35690</t>
  </si>
  <si>
    <t>ATCC64974_74610</t>
  </si>
  <si>
    <t>ATCC64974_102170</t>
  </si>
  <si>
    <t>ATCC64974_57080</t>
  </si>
  <si>
    <t>ATCC64974_110490</t>
  </si>
  <si>
    <t>ATCC64974_85170</t>
  </si>
  <si>
    <t>ATCC64974_12760</t>
  </si>
  <si>
    <t>ATCC64974_24950</t>
  </si>
  <si>
    <t>ATCC64974_111340</t>
  </si>
  <si>
    <t>ATCC64974_93940</t>
  </si>
  <si>
    <t>ATCC64974_96880</t>
  </si>
  <si>
    <t>ATCC64974_15670</t>
  </si>
  <si>
    <t>ATCC64974_99640</t>
  </si>
  <si>
    <t>ATCC64974_68890</t>
  </si>
  <si>
    <t>ATCC64974_81910</t>
  </si>
  <si>
    <t>ATCC64974_42430</t>
  </si>
  <si>
    <t>ATCC64974_10870</t>
  </si>
  <si>
    <t>ATCC64974_21820</t>
  </si>
  <si>
    <t>ATCC64974_55910</t>
  </si>
  <si>
    <t>ATCC64974_106300</t>
  </si>
  <si>
    <t>ATCC64974_6440</t>
  </si>
  <si>
    <t>ATCC64974_90880</t>
  </si>
  <si>
    <t>ATCC64974_89560</t>
  </si>
  <si>
    <t>ATCC64974_111600</t>
  </si>
  <si>
    <t>ATCC64974_71460</t>
  </si>
  <si>
    <t>ATCC64974_24890</t>
  </si>
  <si>
    <t>ATCC64974_21640</t>
  </si>
  <si>
    <t>ATCC64974_56050</t>
  </si>
  <si>
    <t>ATCC64974_95860</t>
  </si>
  <si>
    <t>ATCC64974_74620</t>
  </si>
  <si>
    <t>ATCC64974_28440</t>
  </si>
  <si>
    <t>ATCC64974_19990</t>
  </si>
  <si>
    <t>ATCC64974_82310</t>
  </si>
  <si>
    <t>ATCC64974_84800</t>
  </si>
  <si>
    <t>ATCC64974_75630</t>
  </si>
  <si>
    <t>ATCC64974_2060</t>
  </si>
  <si>
    <t>ATCC64974_42000</t>
  </si>
  <si>
    <t>ATCC64974_61900</t>
  </si>
  <si>
    <t>ATCC64974_62880</t>
  </si>
  <si>
    <t>ATCC64974_15490</t>
  </si>
  <si>
    <t>ATCC64974_15680</t>
  </si>
  <si>
    <t>ATCC64974_67830</t>
  </si>
  <si>
    <t>ATCC64974_34960</t>
  </si>
  <si>
    <t>ATCC64974_17650</t>
  </si>
  <si>
    <t>ATCC64974_18280</t>
  </si>
  <si>
    <t>ATCC64974_18580</t>
  </si>
  <si>
    <t>ATCC64974_108680</t>
  </si>
  <si>
    <t>ATCC64974_28850</t>
  </si>
  <si>
    <t>ATCC64974_82980</t>
  </si>
  <si>
    <t>ATCC64974_1140</t>
  </si>
  <si>
    <t>ATCC64974_60040</t>
  </si>
  <si>
    <t>ATCC64974_6330</t>
  </si>
  <si>
    <t>ATCC64974_72430</t>
  </si>
  <si>
    <t>ATCC64974_109620</t>
  </si>
  <si>
    <t>ATCC64974_47730</t>
  </si>
  <si>
    <t>ATCC64974_55870</t>
  </si>
  <si>
    <t>ATCC64974_79990</t>
  </si>
  <si>
    <t>ATCC64974_2260</t>
  </si>
  <si>
    <t>ATCC64974_49220</t>
  </si>
  <si>
    <t>ATCC64974_63560</t>
  </si>
  <si>
    <t>ATCC64974_37200</t>
  </si>
  <si>
    <t>ATCC64974_60150</t>
  </si>
  <si>
    <t>ATCC64974_110530</t>
  </si>
  <si>
    <t>ATCC64974_22200</t>
  </si>
  <si>
    <t>ATCC64974_41810</t>
  </si>
  <si>
    <t>ATCC64974_67730</t>
  </si>
  <si>
    <t>ATCC64974_86920</t>
  </si>
  <si>
    <t>ATCC64974_45590</t>
  </si>
  <si>
    <t>ATCC64974_68500</t>
  </si>
  <si>
    <t>ATCC64974_43960</t>
  </si>
  <si>
    <t>ATCC64974_43320</t>
  </si>
  <si>
    <t>ATCC64974_7190</t>
  </si>
  <si>
    <t>ATCC64974_23060</t>
  </si>
  <si>
    <t>ATCC64974_33680</t>
  </si>
  <si>
    <t>ATCC64974_26510</t>
  </si>
  <si>
    <t>ATCC64974_79440</t>
  </si>
  <si>
    <t>ATCC64974_4320</t>
  </si>
  <si>
    <t>ATCC64974_81620</t>
  </si>
  <si>
    <t>ATCC64974_92970</t>
  </si>
  <si>
    <t>ATCC64974_1560</t>
  </si>
  <si>
    <t>ATCC64974_102240</t>
  </si>
  <si>
    <t>ATCC64974_3460</t>
  </si>
  <si>
    <t>ATCC64974_63680</t>
  </si>
  <si>
    <t>ATCC64974_3880</t>
  </si>
  <si>
    <t>ATCC64974_41320</t>
  </si>
  <si>
    <t>ATCC64974_28790</t>
  </si>
  <si>
    <t>ATCC64974_97390</t>
  </si>
  <si>
    <t>ATCC64974_98690</t>
  </si>
  <si>
    <t>ATCC64974_25100</t>
  </si>
  <si>
    <t>ATCC64974_54370</t>
  </si>
  <si>
    <t>ATCC64974_61480</t>
  </si>
  <si>
    <t>ATCC64974_51250</t>
  </si>
  <si>
    <t>ATCC64974_57220</t>
  </si>
  <si>
    <t>ATCC64974_6550</t>
  </si>
  <si>
    <t>ATCC64974_38310</t>
  </si>
  <si>
    <t>ATCC64974_36440</t>
  </si>
  <si>
    <t>ATCC64974_26970</t>
  </si>
  <si>
    <t>ATCC64974_29690</t>
  </si>
  <si>
    <t>ATCC64974_88120</t>
  </si>
  <si>
    <t>ATCC64974_109610</t>
  </si>
  <si>
    <t>ATCC64974_93740</t>
  </si>
  <si>
    <t>ATCC64974_63230</t>
  </si>
  <si>
    <t>ATCC64974_42010</t>
  </si>
  <si>
    <t>ATCC64974_99110</t>
  </si>
  <si>
    <t>ATCC64974_40660</t>
  </si>
  <si>
    <t>ATCC64974_42410</t>
  </si>
  <si>
    <t>ATCC64974_48060</t>
  </si>
  <si>
    <t>ATCC64974_25390</t>
  </si>
  <si>
    <t>ATCC64974_52820</t>
  </si>
  <si>
    <t>ATCC64974_15380</t>
  </si>
  <si>
    <t>ATCC64974_28580</t>
  </si>
  <si>
    <t>ATCC64974_94810</t>
  </si>
  <si>
    <t>ATCC64974_29020</t>
  </si>
  <si>
    <t>ATCC64974_67800</t>
  </si>
  <si>
    <t>ATCC64974_26010</t>
  </si>
  <si>
    <t>ATCC64974_104800</t>
  </si>
  <si>
    <t>ATCC64974_101980</t>
  </si>
  <si>
    <t>ATCC64974_21550</t>
  </si>
  <si>
    <t>ATCC64974_31220</t>
  </si>
  <si>
    <t>ATCC64974_51470</t>
  </si>
  <si>
    <t>ATCC64974_27370</t>
  </si>
  <si>
    <t>ATCC64974_37260</t>
  </si>
  <si>
    <t>ATCC64974_86450</t>
  </si>
  <si>
    <t>ATCC64974_29100</t>
  </si>
  <si>
    <t>ATCC64974_79260</t>
  </si>
  <si>
    <t>ATCC64974_18670</t>
  </si>
  <si>
    <t>ATCC64974_26790</t>
  </si>
  <si>
    <t>ATCC64974_40060</t>
  </si>
  <si>
    <t>ATCC64974_63670</t>
  </si>
  <si>
    <t>ATCC64974_75910</t>
  </si>
  <si>
    <t>ATCC64974_23200</t>
  </si>
  <si>
    <t>ATCC64974_73290</t>
  </si>
  <si>
    <t>ATCC64974_83700</t>
  </si>
  <si>
    <t>ATCC64974_2080</t>
  </si>
  <si>
    <t>ATCC64974_37190</t>
  </si>
  <si>
    <t>ATCC64974_86880</t>
  </si>
  <si>
    <t>ATCC64974_28550</t>
  </si>
  <si>
    <t>ATCC64974_90360</t>
  </si>
  <si>
    <t>ATCC64974_7340</t>
  </si>
  <si>
    <t>ATCC64974_102650</t>
  </si>
  <si>
    <t>ATCC64974_79810</t>
  </si>
  <si>
    <t>ATCC64974_25760</t>
  </si>
  <si>
    <t>ATCC64974_26810</t>
  </si>
  <si>
    <t>ATCC64974_41910</t>
  </si>
  <si>
    <t>ATCC64974_80430</t>
  </si>
  <si>
    <t>ATCC64974_96340</t>
  </si>
  <si>
    <t>ATCC64974_67170</t>
  </si>
  <si>
    <t>ATCC64974_63830</t>
  </si>
  <si>
    <t>ATCC64974_90330</t>
  </si>
  <si>
    <t>ATCC64974_21190</t>
  </si>
  <si>
    <t>ATCC64974_90050</t>
  </si>
  <si>
    <t>ATCC64974_109800</t>
  </si>
  <si>
    <t>ATCC64974_93630</t>
  </si>
  <si>
    <t>ATCC64974_89460</t>
  </si>
  <si>
    <t>ATCC64974_63650</t>
  </si>
  <si>
    <t>ATCC64974_86890</t>
  </si>
  <si>
    <t>ATCC64974_38320</t>
  </si>
  <si>
    <t>ATCC64974_101960</t>
  </si>
  <si>
    <t>ATCC64974_15080</t>
  </si>
  <si>
    <t>ATCC64974_62090</t>
  </si>
  <si>
    <t>ATCC64974_11570</t>
  </si>
  <si>
    <t>ATCC64974_89810</t>
  </si>
  <si>
    <t>ATCC64974_21200</t>
  </si>
  <si>
    <t>ATCC64974_84770</t>
  </si>
  <si>
    <t>ATCC64974_86310</t>
  </si>
  <si>
    <t>ATCC64974_86910</t>
  </si>
  <si>
    <t>ATCC64974_105570</t>
  </si>
  <si>
    <t>ATCC64974_88880</t>
  </si>
  <si>
    <t>ATCC64974_2750</t>
  </si>
  <si>
    <t>ATCC64974_72340</t>
  </si>
  <si>
    <t>ATCC64974_63160</t>
  </si>
  <si>
    <t>ATCC64974_11370</t>
  </si>
  <si>
    <t>ATCC64974_110500</t>
  </si>
  <si>
    <t>ATCC64974_11710</t>
  </si>
  <si>
    <t>ATCC64974_26820</t>
  </si>
  <si>
    <t>ATCC64974_40050</t>
  </si>
  <si>
    <t>ATCC64974_101970</t>
  </si>
  <si>
    <t>ATCC64974_27620</t>
  </si>
  <si>
    <t>ATCC64974_102760</t>
  </si>
  <si>
    <t>ATCC64974_10070</t>
  </si>
  <si>
    <t>ATCC64974_110520</t>
  </si>
  <si>
    <t>ATCC64974_92720</t>
  </si>
  <si>
    <t>ATCC64974_74280</t>
  </si>
  <si>
    <t>ATCC64974_7380</t>
  </si>
  <si>
    <t>ATCC64974_38300</t>
  </si>
  <si>
    <t>ATCC64974_6350</t>
  </si>
  <si>
    <t>ATCC64974_41950</t>
  </si>
  <si>
    <t>ATCC64974_16140</t>
  </si>
  <si>
    <t>ATCC64974_34200</t>
  </si>
  <si>
    <t>ATCC64974_68060</t>
  </si>
  <si>
    <t>ATCC64974_26940</t>
  </si>
  <si>
    <t>ATCC64974_59710</t>
  </si>
  <si>
    <t>ATCC64974_92690</t>
  </si>
  <si>
    <t>ATCC64974_2360</t>
  </si>
  <si>
    <t>ATCC64974_36880</t>
  </si>
  <si>
    <t>ATCC64974_26000</t>
  </si>
  <si>
    <t>ATCC64974_96370</t>
  </si>
  <si>
    <t>ATCC64974_98840</t>
  </si>
  <si>
    <t>ATCC64974_29710</t>
  </si>
  <si>
    <t>ATCC64974_93350</t>
  </si>
  <si>
    <t>ATCC64974_14610</t>
  </si>
  <si>
    <t>ATCC64974_82450</t>
  </si>
  <si>
    <t>ATCC64974_75570</t>
  </si>
  <si>
    <t>ATCC64974_14010</t>
  </si>
  <si>
    <t>ATCC64974_47620</t>
  </si>
  <si>
    <t>ATCC64974_110510</t>
  </si>
  <si>
    <t>ATCC64974_71880</t>
  </si>
  <si>
    <t>ATCC64974_109780</t>
  </si>
  <si>
    <t>ATCC64974_96360</t>
  </si>
  <si>
    <t>ATCC64974_63200</t>
  </si>
  <si>
    <t>ATCC64974_29740</t>
  </si>
  <si>
    <t>ATCC64974_92570</t>
  </si>
  <si>
    <t>ATCC64974_103890</t>
  </si>
  <si>
    <t>ATCC64974_29280</t>
  </si>
  <si>
    <t>ATCC64974_109790</t>
  </si>
  <si>
    <t>ATCC64974_6460</t>
  </si>
  <si>
    <t>ATCC64974_40670</t>
  </si>
  <si>
    <t>ATCC64974_86930</t>
  </si>
  <si>
    <t>ATCC64974_86970</t>
  </si>
  <si>
    <t>ATCC64974_11890</t>
  </si>
  <si>
    <t>ATCC64974_1230</t>
  </si>
  <si>
    <t>ATCC64974_63170</t>
  </si>
  <si>
    <t>ATCC64974_91380</t>
  </si>
  <si>
    <t>ATCC64974_93550</t>
  </si>
  <si>
    <t>ATCC64974_96900</t>
  </si>
  <si>
    <t>ATCC64974_63210</t>
  </si>
  <si>
    <t>ATCC64974_109760</t>
  </si>
  <si>
    <t>ATCC64974_83230</t>
  </si>
  <si>
    <t>ATCC64974_1740</t>
  </si>
  <si>
    <t>ATCC64974_92710</t>
  </si>
  <si>
    <t>ATCC64974_70520</t>
  </si>
  <si>
    <t>ATCC64974_86940</t>
  </si>
  <si>
    <t>ATCC64974_6320</t>
  </si>
  <si>
    <t>ATCC64974_11560</t>
  </si>
  <si>
    <t>ATCC64974_29940</t>
  </si>
  <si>
    <t>ATCC64974_42110</t>
  </si>
  <si>
    <t>ATCC64974_110730</t>
  </si>
  <si>
    <t>ATCC64974_89690</t>
  </si>
  <si>
    <t>ATCC64974_109740</t>
  </si>
  <si>
    <t>ATCC64974_109730</t>
  </si>
  <si>
    <t>ATCC64974_109770</t>
  </si>
  <si>
    <t>ATCC64974_109750</t>
  </si>
  <si>
    <t>ATCC64974_64600</t>
  </si>
  <si>
    <t>ATCC64974_85260</t>
  </si>
  <si>
    <t>An08g07910</t>
  </si>
  <si>
    <t>Ortholog(s) have oxidoreductase activity</t>
  </si>
  <si>
    <t>An08g07890</t>
  </si>
  <si>
    <t>Ortholog(s) have 3-hydroxypropionate dehydrogenase (NAD+) activity, role in propionyl-CoA catabolic process and mitochondrion localization</t>
  </si>
  <si>
    <t>An08g07800</t>
  </si>
  <si>
    <t>Ortholog(s) have nucleus localization</t>
  </si>
  <si>
    <t>An08g07620</t>
  </si>
  <si>
    <t>protein of unknown function</t>
  </si>
  <si>
    <t>An08g07610</t>
  </si>
  <si>
    <t>Ortholog(s) have nucleolus localization</t>
  </si>
  <si>
    <t>An08g07580</t>
  </si>
  <si>
    <t>Ortholog of A. nidulans FGSC A4 : AN0580, A. fumigatus Af293 : Afu6g11150, A. oryzae RIB40 : AO090023000501, Aspergillus wentii : Aspwe1_0027096 and Aspergillus sydowii : Aspsy1_0055387</t>
  </si>
  <si>
    <t>An09g03660</t>
  </si>
  <si>
    <t>Ortholog of Aspergillus versicolor : Aspve1_0083505, Aspergillus niger ATCC 1015 : 50147-mRNA, Aspergillus sydowii : Aspsy1_1163065 and Aspergillus carbonarius ITEM 5010 : Acar5010_050398, Acar5010_139477</t>
  </si>
  <si>
    <t>An08g07290</t>
  </si>
  <si>
    <t>Aldehyde dehydrogenase involved in ethanol utilization</t>
  </si>
  <si>
    <t>An08g07150</t>
  </si>
  <si>
    <t>Ortholog of A. nidulans FGSC A4 : AN0723, A. fumigatus Af293 : Afu1g13990, Afu6g13740, A. niger CBS 513.88 : An05g01960 and A. oryzae RIB40 : AO090103000371</t>
  </si>
  <si>
    <t>An08g07100</t>
  </si>
  <si>
    <t>Ortholog(s) have role in late endosome to vacuole transport via multivesicular body sorting pathway and Golgi apparatus, cytosol, endosome, nucleus localization</t>
  </si>
  <si>
    <t>An08g06990</t>
  </si>
  <si>
    <t>Has domain(s) with predicted integral component of membrane localization</t>
  </si>
  <si>
    <t>An08g06700</t>
  </si>
  <si>
    <t>Ortholog(s) have fungal-type vacuole membrane localization</t>
  </si>
  <si>
    <t>An08g06630</t>
  </si>
  <si>
    <t>Ortholog(s) have intracellular localization</t>
  </si>
  <si>
    <t>An09g03600</t>
  </si>
  <si>
    <t>Has domain(s) with predicted RNA polymerase II transcription factor activity, sequence-specific DNA binding, transcription factor activity, sequence-specific DNA binding, zinc ion binding activity</t>
  </si>
  <si>
    <t>An08g06260</t>
  </si>
  <si>
    <t>Ortholog(s) have nucleotidyltransferase activity</t>
  </si>
  <si>
    <t>An08g05720</t>
  </si>
  <si>
    <t>Has domain(s) with predicted hydrolase activity</t>
  </si>
  <si>
    <t>An08g05670</t>
  </si>
  <si>
    <t>Putative nitrate transporter</t>
  </si>
  <si>
    <t>An08g05640</t>
  </si>
  <si>
    <t>Putative nitrite reductase</t>
  </si>
  <si>
    <t>An08g05610</t>
  </si>
  <si>
    <t>Nitrate reductase</t>
  </si>
  <si>
    <t>An08g05450</t>
  </si>
  <si>
    <t>Has domain(s) with predicted ATP binding, ATPase activity, ATPase activity, coupled to transmembrane movement of substances, nucleoside-triphosphatase activity, nucleotide binding activity and role in transmembrane transport</t>
  </si>
  <si>
    <t>An08g05400</t>
  </si>
  <si>
    <t>Putative acetyl-CoA acetyltransferase</t>
  </si>
  <si>
    <t>An08g05380</t>
  </si>
  <si>
    <t>Ortholog of A. nidulans FGSC A4 : AN1048, A. fumigatus Af293 : Afu1g12630, A. oryzae RIB40 : AO090113000130, Aspergillus wentii : Aspwe1_0111448 and Aspergillus terreus NIH2624 : ATET_00454</t>
  </si>
  <si>
    <t>An08g05360</t>
  </si>
  <si>
    <t>An08g05350</t>
  </si>
  <si>
    <t>Has domain(s) with predicted transferase activity, transferring acyl groups other than amino-acyl groups activity</t>
  </si>
  <si>
    <t>An08g05290</t>
  </si>
  <si>
    <t>putative chitin synthase</t>
  </si>
  <si>
    <t>An08g05230</t>
  </si>
  <si>
    <t>Ortholog(s) have cellulase activity and role in glucan catabolic process</t>
  </si>
  <si>
    <t>An08g04965</t>
  </si>
  <si>
    <t>Ortholog(s) have histone demethylase activity (H3-K36 specific) activity and role in histone demethylation, regulation of transcription from RNA polymerase II promoter</t>
  </si>
  <si>
    <t>An08g04930</t>
  </si>
  <si>
    <t>Ortholog(s) have polyamine transmembrane transporter activity, role in cellular response to drug, polyamine transport and Golgi apparatus localization</t>
  </si>
  <si>
    <t>An08g04670</t>
  </si>
  <si>
    <t>Has domain(s) with predicted transmembrane transporter activity, role in transmembrane transport and integral component of membrane localization</t>
  </si>
  <si>
    <t>An08g04640</t>
  </si>
  <si>
    <t>Sedolisin family secreted protease</t>
  </si>
  <si>
    <t>An08g04570</t>
  </si>
  <si>
    <t>Has domain(s) with predicted electron carrier activity, heme binding, iron ion binding, oxidoreductase activity, acting on paired donors, with incorporation or reduction of molecular oxygen activity and role in oxidation-reduction process</t>
  </si>
  <si>
    <t>An08g04550</t>
  </si>
  <si>
    <t>Has domain(s) with predicted oxidoreductase activity and role in oxidation-reduction process</t>
  </si>
  <si>
    <t>An08g04490</t>
  </si>
  <si>
    <t>Secreted lysosomal Pro-Xaa carboxypeptidase</t>
  </si>
  <si>
    <t>An08g04310</t>
  </si>
  <si>
    <t>Ortholog(s) have Golgi apparatus, endoplasmic reticulum localization</t>
  </si>
  <si>
    <t>An08g04140</t>
  </si>
  <si>
    <t>Ortholog(s) have protein kinase activity, role in protein phosphorylation, proteolysis and cytoplasm localization</t>
  </si>
  <si>
    <t>An09g03320</t>
  </si>
  <si>
    <t>Has domain(s) with predicted role in transmembrane transport and integral component of membrane localization</t>
  </si>
  <si>
    <t>An08g03980</t>
  </si>
  <si>
    <t>Purine nucleoside hydrolase</t>
  </si>
  <si>
    <t>An08g03960</t>
  </si>
  <si>
    <t>Putative glycoprotein cargo receptor</t>
  </si>
  <si>
    <t>An08g03850</t>
  </si>
  <si>
    <t>Ortholog(s) have role in quinate catabolic process</t>
  </si>
  <si>
    <t>An08g03710</t>
  </si>
  <si>
    <t>Ortholog of A. nidulans FGSC A4 : AN1128, A. fumigatus Af293 : Afu1g11660, A. oryzae RIB40 : AO090038000255, Aspergillus wentii : Aspwe1_0051424 and Aspergillus sydowii : Aspsy1_0141930</t>
  </si>
  <si>
    <t>An08g03700</t>
  </si>
  <si>
    <t>Ortholog of A. nidulans FGSC A4 : AN1127, AN7386, A. fumigatus Af293 : Afu1g11740, A. niger CBS 513.88 : An02g03380 and A. oryzae RIB40 : AO090026000507</t>
  </si>
  <si>
    <t>An08g03550</t>
  </si>
  <si>
    <t>Ortholog(s) have nuclear pore localization</t>
  </si>
  <si>
    <t>An08g03530</t>
  </si>
  <si>
    <t>Ortholog(s) have mRNA 3'-UTR binding, mRNA 5'-UTR binding, translation repressor activity, nucleic acid binding activity</t>
  </si>
  <si>
    <t>An08g03480</t>
  </si>
  <si>
    <t>Has domain(s) with predicted ATP binding, nucleoside-triphosphatase activity, nucleotide binding activity</t>
  </si>
  <si>
    <t>An09g03250</t>
  </si>
  <si>
    <t>Ortholog of A. nidulans FGSC A4 : AN7777, A. fumigatus Af293 : Afu2g00310, A. oryzae RIB40 : AO090701000622, Aspergillus sydowii : Aspsy1_0153492 and Aspergillus terreus NIH2624 : ATET_08410</t>
  </si>
  <si>
    <t>An08g03320</t>
  </si>
  <si>
    <t>Ortholog of A. nidulans FGSC A4 : AN1173, A. fumigatus Af293 : Afu1g11060, Aspergillus wentii : Aspwe1_0024838, Aspergillus sydowii : Aspsy1_0038077 and Aspergillus terreus NIH2624 : ATET_00305</t>
  </si>
  <si>
    <t>An08g03300</t>
  </si>
  <si>
    <t>Has domain(s) with predicted ATP binding, ATPase activity, ATPase activity, coupled to transmembrane movement of substances, nucleoside-triphosphatase activity, nucleotide binding activity and role in transport</t>
  </si>
  <si>
    <t>An08g03200</t>
  </si>
  <si>
    <t>Ortholog(s) have high-affinity secondary active ammonium transmembrane transporter activity, methylammonium transmembrane transporter activity</t>
  </si>
  <si>
    <t>An09g03230</t>
  </si>
  <si>
    <t>Ortholog of A. nidulans FGSC A4 : AN6413, AN6419, AN6946, AN5312, AN5664, AN8328, AN3241, AN10369, AN1930, AN2386, AN1738, AN11159, AN8984, AN8951, AN1540, AN8971, AN9387, AN9266, AN9306, AN1317, AN10886, AN7232, AN7774, AN12202</t>
  </si>
  <si>
    <t>An08g03060</t>
  </si>
  <si>
    <t>Has domain(s) with predicted carbohydrate binding, catalytic activity and role in carbohydrate metabolic process</t>
  </si>
  <si>
    <t>An08g03040</t>
  </si>
  <si>
    <t>Ortholog(s) have mitochondrion localization</t>
  </si>
  <si>
    <t>An09g03210</t>
  </si>
  <si>
    <t>An08g02900</t>
  </si>
  <si>
    <t>Ortholog(s) have role in cell-abiotic substrate adhesion</t>
  </si>
  <si>
    <t>An08g02760</t>
  </si>
  <si>
    <t>Has domain(s) with predicted RNA polymerase II transcription factor activity, sequence-specific DNA binding, zinc ion binding activity, role in regulation of transcription, DNA-templated and nucleus localization</t>
  </si>
  <si>
    <t>An08g02440</t>
  </si>
  <si>
    <t>DNA-directed DNA polymerase</t>
  </si>
  <si>
    <t>An08g02350</t>
  </si>
  <si>
    <t>Ortholog(s) have ATP binding, ATPase activity, double-stranded telomeric DNA binding, recombinase activity, single-stranded telomeric DNA binding activity</t>
  </si>
  <si>
    <t>An08g01930</t>
  </si>
  <si>
    <t>L-xylo-3-hexulose reductase</t>
  </si>
  <si>
    <t>An08g01720</t>
  </si>
  <si>
    <t>Has domain(s) with predicted substrate-specific transmembrane transporter activity, transmembrane transporter activity, role in transmembrane transport and integral component of membrane, membrane localization</t>
  </si>
  <si>
    <t>An08g01620</t>
  </si>
  <si>
    <t>Ortholog(s) have role in ribosome biogenesis and cytosol, ribosome localization</t>
  </si>
  <si>
    <t>An09g03060</t>
  </si>
  <si>
    <t>Putative beta-type carbonic anhydrase</t>
  </si>
  <si>
    <t>An08g01440</t>
  </si>
  <si>
    <t>An08g01340</t>
  </si>
  <si>
    <t>Ortholog(s) have versicolorin reductase activity and role in positive regulation of sterigmatocystin biosynthetic process, sterigmatocystin biosynthetic process</t>
  </si>
  <si>
    <t>An08g01320</t>
  </si>
  <si>
    <t>Ortholog(s) have cytosol localization</t>
  </si>
  <si>
    <t>An08g01300</t>
  </si>
  <si>
    <t>An08g00850</t>
  </si>
  <si>
    <t>Ortholog of A. nidulans FGSC A4 : AN1356, A. fumigatus Af293 : Afu1g09300, A. oryzae RIB40 : AO090005001593, Aspergillus wentii : Aspwe1_0127273 and Aspergillus sydowii : Aspsy1_0025389</t>
  </si>
  <si>
    <t>An09g03020</t>
  </si>
  <si>
    <t>Has domain(s) with predicted role in Mo-molybdopterin cofactor biosynthetic process</t>
  </si>
  <si>
    <t>An09g03010</t>
  </si>
  <si>
    <t>Has domain(s) with predicted role in cell wall macromolecule catabolic process</t>
  </si>
  <si>
    <t>An08g00560</t>
  </si>
  <si>
    <t>Methylene-fatty-acylphospholipid synthase</t>
  </si>
  <si>
    <t>An08g00550</t>
  </si>
  <si>
    <t>Ortholog(s) have phosphatidylinositol-3-phosphate binding activity, role in cellular response to pheromone, mitochondrion inheritance, nucleus inheritance and cytoplasm, nucleus-vacuole junction localization</t>
  </si>
  <si>
    <t>An08g00210</t>
  </si>
  <si>
    <t>Glycerol 3-phosphate dehydrogenase (FAD-dependent sn-glycerol-3-phosphate dehydrogenase)</t>
  </si>
  <si>
    <t>An08g00180</t>
  </si>
  <si>
    <t>Ortholog(s) have 3-hydroxyphenylacetate 6-hydroxylase activity</t>
  </si>
  <si>
    <t>An09g02920</t>
  </si>
  <si>
    <t>Has domain(s) with predicted coenzyme binding, oxidoreductase activity, acting on the CH-OH group of donors, NAD or NADP as acceptor, phosphogluconate dehydrogenase (decarboxylating) activity</t>
  </si>
  <si>
    <t>An18g06760</t>
  </si>
  <si>
    <t>Putative isocitrate dehydrogenase (NAD+)</t>
  </si>
  <si>
    <t>An18g06580</t>
  </si>
  <si>
    <t>Has domain(s) with predicted triglyceride lipase activity and role in lipid metabolic process</t>
  </si>
  <si>
    <t>An09g02900</t>
  </si>
  <si>
    <t>Ortholog(s) have role in receptor-mediated endocytosis and actin cortical patch localization</t>
  </si>
  <si>
    <t>An18g06310</t>
  </si>
  <si>
    <t>An18g06210</t>
  </si>
  <si>
    <t>Ortholog(s) have extracellular region localization</t>
  </si>
  <si>
    <t>An18g06170</t>
  </si>
  <si>
    <t>Ortholog(s) have ATP-dependent polydeoxyribonucleotide 5'-hydroxyl-kinase activity, polynucleotide 3'-phosphatase activity</t>
  </si>
  <si>
    <t>An09g02870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An09g02830</t>
  </si>
  <si>
    <t>Putative estherase/lipase/thioesterase</t>
  </si>
  <si>
    <t>An18g05700</t>
  </si>
  <si>
    <t>Has domain(s) with predicted oxidoreductase activity, zinc ion binding activity and role in oxidation-reduction process</t>
  </si>
  <si>
    <t>An18g05160</t>
  </si>
  <si>
    <t>Phosphoacetylglucosamine mutase</t>
  </si>
  <si>
    <t>An18g05130</t>
  </si>
  <si>
    <t>Ortholog(s) have riboflavin synthase activity, role in riboflavin biosynthetic process and cytosol, nucleus localization</t>
  </si>
  <si>
    <t>An18g05120</t>
  </si>
  <si>
    <t>Has domain(s) with predicted catalytic activity and role in metabolic process</t>
  </si>
  <si>
    <t>An18g05110</t>
  </si>
  <si>
    <t>Has domain(s) with predicted zinc ion binding activity</t>
  </si>
  <si>
    <t>An18g05060</t>
  </si>
  <si>
    <t>Ortholog(s) have RSC complex, SWI/SNF complex, cytosol localization</t>
  </si>
  <si>
    <t>An18g04600</t>
  </si>
  <si>
    <t>Ortholog(s) have role in asymmetric protein localization to old mitotic spindle pole body, glycogen metabolic process, negative regulation of septation initiation signaling, syncytium formation by plasma membrane fusion</t>
  </si>
  <si>
    <t>An18g04460</t>
  </si>
  <si>
    <t>Has domain(s) with predicted acid phosphatase activity</t>
  </si>
  <si>
    <t>An18g04440</t>
  </si>
  <si>
    <t>Ortholog of A. nidulans FGSC A4 : AN4084, A. fumigatus Af293 : Afu1g05595, A. oryzae RIB40 : AO090009000381, Aspergillus wentii : Aspwe1_0025280 and Aspergillus sydowii : Aspsy1_0149732</t>
  </si>
  <si>
    <t>An18g04420</t>
  </si>
  <si>
    <t>Ortholog(s) have glycogenin glucosyltransferase activity and role in glycogen metabolic process</t>
  </si>
  <si>
    <t>An18g04410</t>
  </si>
  <si>
    <t>Has domain(s) with predicted cysteine dioxygenase activity, iron ion binding activity and role in L-cysteine metabolic process, oxidation-reduction process</t>
  </si>
  <si>
    <t>An18g04350</t>
  </si>
  <si>
    <t>Ortholog(s) have role in cellular protein localization, late endosome to vacuole transport via multivesicular body sorting pathway, retrograde transport, endosome to Golgi, vacuole organization and endosome localization</t>
  </si>
  <si>
    <t>An18g04340</t>
  </si>
  <si>
    <t>Uridine hydrolase</t>
  </si>
  <si>
    <t>An18g04300</t>
  </si>
  <si>
    <t>Ortholog of A. nidulans FGSC A4 : AN4072, A. fumigatus Af293 : Afu1g05490, A. oryzae RIB40 : AO090009000396, Aspergillus wentii : Aspwe1_0169302 and Aspergillus sydowii : Aspsy1_0057624</t>
  </si>
  <si>
    <t>An18g04290</t>
  </si>
  <si>
    <t>Ortholog(s) have role in dolichol biosynthetic process, dolichol-linked oligosaccharide biosynthetic process, polyprenol catabolic process, pseudohyphal growth</t>
  </si>
  <si>
    <t>An18g04280</t>
  </si>
  <si>
    <t>Has domain(s) with predicted oxidoreductase activity, acting on paired donors, with incorporation or reduction of molecular oxygen, 2-oxoglutarate as one donor, and incorporation of one atom each of oxygen into both donors activity</t>
  </si>
  <si>
    <t>An18g04200</t>
  </si>
  <si>
    <t>An18g04190</t>
  </si>
  <si>
    <t>Ortholog of A. nidulans FGSC A4 : AN4061, A. fumigatus Af293 : Afu1g05350, A. niger CBS 513.88 : An07g05870, A. oryzae RIB40 : AO090009000411 and Aspergillus wentii : Aspwe1_0037258</t>
  </si>
  <si>
    <t>An09g02700</t>
  </si>
  <si>
    <t>Has domain(s) with predicted oxidoreductase activity, acting on the aldehyde or oxo group of donors, disulfide as acceptor activity and role in metabolic process</t>
  </si>
  <si>
    <t>An18g03960</t>
  </si>
  <si>
    <t>Ortholog(s) have Golgi apparatus localization</t>
  </si>
  <si>
    <t>An18g03950</t>
  </si>
  <si>
    <t>Ortholog(s) have role in asexual sporulation resulting in formation of a cellular spore and diterpenoid biosynthetic process, more</t>
  </si>
  <si>
    <t>An09g02650</t>
  </si>
  <si>
    <t>Ortholog of Aspergillus tubingensis : Asptu1_0196323, Aspergillus brasiliensis : Aspbr1_0284941, Aspergillus kawachii : Aspka1_0179014, Aspka1_0179016 and Aspergillus acidus : Aspfo1_0036869, Aspfo1_0197456</t>
  </si>
  <si>
    <t>An18g03790</t>
  </si>
  <si>
    <t>Ortholog(s) have role in G1/S transition of mitotic cell cycle, ascospore formation, pseudohyphal growth and SCF ubiquitin ligase complex, mitochondrion localization</t>
  </si>
  <si>
    <t>An18g03770</t>
  </si>
  <si>
    <t>An18g03740</t>
  </si>
  <si>
    <t>MAP kinase kinase (MAPKK) with a predicted role in the cell wall integrity pathway</t>
  </si>
  <si>
    <t>An18g03570</t>
  </si>
  <si>
    <t>Beta-glucosidase</t>
  </si>
  <si>
    <t>An18g03430</t>
  </si>
  <si>
    <t>Ortholog of Aspergillus tubingensis : Asptu1_0112479, Aspergillus brasiliensis : Aspbr1_0056299 and Aspergillus acidus : Aspfo1_0062965</t>
  </si>
  <si>
    <t>An09g02560</t>
  </si>
  <si>
    <t>An09g02550</t>
  </si>
  <si>
    <t>Ortholog of Aspergillus niger ATCC 1015 : 188780-mRNA</t>
  </si>
  <si>
    <t>An18g03170</t>
  </si>
  <si>
    <t>Ortholog(s) have glycerophosphocholine phosphodiesterase activity, role in cellular response to drug, glycerophospholipid catabolic process and cytosol, ribosome localization</t>
  </si>
  <si>
    <t>An18g03080</t>
  </si>
  <si>
    <t>Putative 6-hydroxy-D-nicotine oxidase</t>
  </si>
  <si>
    <t>An18g02850</t>
  </si>
  <si>
    <t>Ortholog of A. nidulans FGSC A4 : AN10018, A. fumigatus Af293 : Afu5g11850, A. oryzae RIB40 : AO090120000304, Neosartorya fischeri NRRL 181 : NFIA_075450 and Aspergillus clavatus NRRL 1 : ACLA_014890</t>
  </si>
  <si>
    <t>An18g02780</t>
  </si>
  <si>
    <t>Ortholog of Aspergillus tubingensis : Asptu1_0104299 and Aspergillus brasiliensis : Aspbr1_0129450</t>
  </si>
  <si>
    <t>An18g02752</t>
  </si>
  <si>
    <t>Extracellular protein of unknown function</t>
  </si>
  <si>
    <t>An18g02650</t>
  </si>
  <si>
    <t>An14g01140</t>
  </si>
  <si>
    <t>Guanine aminohydrolase</t>
  </si>
  <si>
    <t>An18g02305</t>
  </si>
  <si>
    <t>Ortholog of A. nidulans FGSC A4 : AN9523, A. fumigatus Af293 : Afu5g12040, A. oryzae RIB40 : AO090120000321, Aspergillus wentii : Aspwe1_0445614 and Aspergillus sydowii : Aspsy1_0054923</t>
  </si>
  <si>
    <t>An18g02050</t>
  </si>
  <si>
    <t>Ortholog(s) have cytosol, nucleus localization</t>
  </si>
  <si>
    <t>An18g02010</t>
  </si>
  <si>
    <t>Ortholog(s) have role in cellular response to DNA damage stimulus, interspecies interaction between organisms and cytoplasmic mRNA processing body, cytosol, nuclear periphery, polysome localization</t>
  </si>
  <si>
    <t>An18g01910</t>
  </si>
  <si>
    <t>Has domain(s) with predicted catalytic activity and role in nucleoside metabolic process</t>
  </si>
  <si>
    <t>An18g01670</t>
  </si>
  <si>
    <t>6-phosphofructo-1-kinase</t>
  </si>
  <si>
    <t>An18g01640</t>
  </si>
  <si>
    <t>Ortholog of A. nidulans FGSC A4 : AN10506, A. fumigatus Af293 : Afu5g14780, A. oryzae RIB40 : AO090103000417, Aspergillus versicolor : Aspve1_0173600 and Aspergillus niger ATCC 1015 : 42671-mRNA</t>
  </si>
  <si>
    <t>An18g01630</t>
  </si>
  <si>
    <t>Has domain(s) with predicted UDP-N-acetylmuramate dehydrogenase activity, flavin adenine dinucleotide binding, oxidoreductase activity, oxidoreductase activity, acting on CH-OH group of donors activity</t>
  </si>
  <si>
    <t>An18g01620</t>
  </si>
  <si>
    <t>Has domain(s) with predicted FAD binding, oleate hydratase activity and role in fatty acid metabolic process</t>
  </si>
  <si>
    <t>An18g01590</t>
  </si>
  <si>
    <t>Mitochondrial carnitine acetyltransferase</t>
  </si>
  <si>
    <t>An18g01580</t>
  </si>
  <si>
    <t>Has domain(s) with predicted carbonate dehydratase activity, zinc ion binding activity and role in carbon utilization</t>
  </si>
  <si>
    <t>An18g01360</t>
  </si>
  <si>
    <t>Has domain(s) with predicted transporter activity, role in transmembrane transport, transport and membrane localization</t>
  </si>
  <si>
    <t>An18g01200</t>
  </si>
  <si>
    <t>An14g01150</t>
  </si>
  <si>
    <t>Aminomethyltransferase</t>
  </si>
  <si>
    <t>An18g00990</t>
  </si>
  <si>
    <t>An18g00810</t>
  </si>
  <si>
    <t>Has domain(s) with predicted protein disulfide oxidoreductase activity</t>
  </si>
  <si>
    <t>An18g00540</t>
  </si>
  <si>
    <t>An18g00530</t>
  </si>
  <si>
    <t>Has domain(s) with predicted choline dehydrogenase activity, flavin adenine dinucleotide binding, oxidoreductase activity, acting on CH-OH group of donors activity and role in alcohol metabolic process, oxidation-reduction process</t>
  </si>
  <si>
    <t>An18g00380</t>
  </si>
  <si>
    <t>An09g02270</t>
  </si>
  <si>
    <t>Triacylglycerol lipase</t>
  </si>
  <si>
    <t>An18g00260</t>
  </si>
  <si>
    <t>An18g00200</t>
  </si>
  <si>
    <t>An18g00170</t>
  </si>
  <si>
    <t>Ortholog of A. nidulans FGSC A4 : AN4848, A. oryzae RIB40 : AO090003001413, Aspergillus wentii : Aspwe1_0044821, Aspwe1_0142113 and Aspergillus versicolor : Aspve1_0178335</t>
  </si>
  <si>
    <t>An18g00070</t>
  </si>
  <si>
    <t>Citrate/malate carrier protein</t>
  </si>
  <si>
    <t>An04g07800</t>
  </si>
  <si>
    <t>Ortholog of A. nidulans FGSC A4 : AN7868, AN1866, A. fumigatus Af293 : Afu2g04540, A. oryzae RIB40 : AO090003000256 and Neosartorya fischeri NRRL 181 : NFIA_057620, NFIA_081290</t>
  </si>
  <si>
    <t>An09g02180</t>
  </si>
  <si>
    <t>An09g02160</t>
  </si>
  <si>
    <t>Ortholog(s) have rhamnogalacturonan acetylesterase activity and role in pectin catabolic process</t>
  </si>
  <si>
    <t>An09g02150</t>
  </si>
  <si>
    <t>Has domain(s) with predicted FAD binding, oxidoreductase activity and role in metabolic process</t>
  </si>
  <si>
    <t>An01g15020</t>
  </si>
  <si>
    <t>Has domain(s) with predicted O-methyltransferase activity</t>
  </si>
  <si>
    <t>An14g01180</t>
  </si>
  <si>
    <t>Ortholog of Aspergillus tubingensis : Asptu1_0049511, Aspergillus brasiliensis : Aspbr1_0070444, Aspergillus wentii : Aspwe1_0310386 and Aspergillus niger ATCC 1015 : 41556-mRNA</t>
  </si>
  <si>
    <t>An01g14940</t>
  </si>
  <si>
    <t>Nonhemolytic phospholipase C</t>
  </si>
  <si>
    <t>An14g01190</t>
  </si>
  <si>
    <t>Arginase</t>
  </si>
  <si>
    <t>An01g14860</t>
  </si>
  <si>
    <t>An01g14820</t>
  </si>
  <si>
    <t>Ortholog of A. nidulans FGSC A4 : AN7322, Aspergillus wentii : Aspwe1_0093592, Aspergillus versicolor : Aspve1_0038743, Aspergillus niger ATCC 1015 : 172038-mRNA and Aspergillus zonatus : Aspzo1_0169404</t>
  </si>
  <si>
    <t>An01g14810</t>
  </si>
  <si>
    <t>Ortholog of A. nidulans FGSC A4 : AN4260, AN5290, AN1561, AN1493, AN7323, A. fumigatus Af293 : Afu7g00970, Afu7g03970, Afu8g04890 and A. niger CBS 513.88 : An16g07920</t>
  </si>
  <si>
    <t>An14g01210</t>
  </si>
  <si>
    <t>An01g14780</t>
  </si>
  <si>
    <t>Has domain(s) with predicted oxidoreductase activity, transferase activity, transferring acyl groups other than amino-acyl groups, zinc ion binding activity and role in oxidation-reduction process</t>
  </si>
  <si>
    <t>An01g14690</t>
  </si>
  <si>
    <t>An01g14520</t>
  </si>
  <si>
    <t>Has domain(s) with predicted UDP-N-acetylmuramate dehydrogenase activity, flavin adenine dinucleotide binding, oxidoreductase activity and role in oxidation-reduction process</t>
  </si>
  <si>
    <t>An01g14390</t>
  </si>
  <si>
    <t>Ortholog of A. nidulans FGSC A4 : AN10921, A. fumigatus Af293 : Afu3g07460, Neosartorya fischeri NRRL 181 : NFIA_069710 and Aspergillus niger ATCC 1015 : 119074-mRNA</t>
  </si>
  <si>
    <t>An01g14280</t>
  </si>
  <si>
    <t>Ortholog of A. nidulans FGSC A4 : AN0923, A. fumigatus Af293 : Afu1g15870, A. oryzae RIB40 : AO090005001113, Aspergillus sydowii : Aspsy1_0053441 and Aspergillus glaucus : Aspgl1_0063899</t>
  </si>
  <si>
    <t>An01g14210</t>
  </si>
  <si>
    <t>Has domain(s) with predicted catalytic activity, orotidine-5'-phosphate decarboxylase activity and role in 'de novo' pyrimidine nucleobase biosynthetic process, metabolic process</t>
  </si>
  <si>
    <t>An01g14200</t>
  </si>
  <si>
    <t>Sphingolipid alpha-hydroxylase</t>
  </si>
  <si>
    <t>An14g01260</t>
  </si>
  <si>
    <t>Ortholog of A. nidulans FGSC A4 : AN6683, AN8537, AN5260, A. fumigatus Af293 : Afu4g06200 and A. niger CBS 513.88 : An12g04370, An11g06510</t>
  </si>
  <si>
    <t>An01g14090</t>
  </si>
  <si>
    <t>Ortholog(s) have DNA binding, bending, RNA polymerase III type 1 promoter sequence-specific DNA binding, RNA polymerase III type 2 promoter sequence-specific DNA binding and phosphatase activity, more</t>
  </si>
  <si>
    <t>An14g01280</t>
  </si>
  <si>
    <t>An01g13700</t>
  </si>
  <si>
    <t>Has domain(s) with predicted nucleic acid binding, zinc ion binding activity</t>
  </si>
  <si>
    <t>An01g13650</t>
  </si>
  <si>
    <t>Ortholog of A. nidulans FGSC A4 : AN10133, A. fumigatus Af293 : Afu1g15380, Aspergillus wentii : Aspwe1_0482639 and Aspergillus sydowii : Aspsy1_0191721</t>
  </si>
  <si>
    <t>An01g13490</t>
  </si>
  <si>
    <t>Ortholog(s) have acyl-CoA hydrolase activity, role in fatty acid beta-oxidation and glyoxysome, mitochondrion localization</t>
  </si>
  <si>
    <t>An01g13370</t>
  </si>
  <si>
    <t>Ortholog of A. nidulans FGSC A4 : AN0860, A. fumigatus Af293 : Afu1g15260, A. oryzae RIB40 : AO090103000449, AO090005001207, Aspergillus wentii : Aspwe1_0111296 and Aspergillus sydowii : Aspsy1_0273264</t>
  </si>
  <si>
    <t>An01g13350</t>
  </si>
  <si>
    <t>Ortholog(s) have ATPase activity, misfolded protein binding activity, role in cellular response to misfolded protein, protein refolding, protein unfolding and cytosol, nuclear envelope localization</t>
  </si>
  <si>
    <t>An01g13270</t>
  </si>
  <si>
    <t>Ortholog of A. nidulans FGSC A4 : AN0854, A. fumigatus Af293 : Afu1g15110, A. oryzae RIB40 : AO090005001214, Neosartorya fischeri NRRL 181 : NFIA_010310 and Aspergillus wentii : Aspwe1_0051140</t>
  </si>
  <si>
    <t>An01g13240</t>
  </si>
  <si>
    <t>Ortholog of A. nidulans FGSC A4 : AN6081, AN0849, A. fumigatus Af293 : Afu1g15080, Afu2g09190, A. niger CBS 513.88 : An12g04840 and A. oryzae RIB40 : AO090005001220, AO090011000776</t>
  </si>
  <si>
    <t>An14g01410</t>
  </si>
  <si>
    <t>Has domain(s) with predicted metallopeptidase activity, zinc ion binding activity and role in proteolysis</t>
  </si>
  <si>
    <t>An01g13060</t>
  </si>
  <si>
    <t>Ortholog of Aspergillus acidus : Aspfo1_0128974</t>
  </si>
  <si>
    <t>An01g13040</t>
  </si>
  <si>
    <t>Has domain(s) with predicted aminopeptidase activity, manganese ion binding activity and role in cellular process</t>
  </si>
  <si>
    <t>An01g12960</t>
  </si>
  <si>
    <t>Ortholog(s) have butyryl-CoA dehydrogenase activity and role in fatty acid beta-oxidation using acyl-CoA dehydrogenase</t>
  </si>
  <si>
    <t>An01g12550</t>
  </si>
  <si>
    <t>Mannosyl-oligosaccharide 1,2-alpha-mannosidase</t>
  </si>
  <si>
    <t>An01g12500</t>
  </si>
  <si>
    <t>Putative amidase/acetamidase</t>
  </si>
  <si>
    <t>An01g12490</t>
  </si>
  <si>
    <t>Ortholog(s) have NADPH dehydrogenase activity, role in spore germination and mitochondrial inner membrane localization</t>
  </si>
  <si>
    <t>An01g12480</t>
  </si>
  <si>
    <t>Has domain(s) with predicted metal ion transmembrane transporter activity, role in metal ion transport, transmembrane transport and membrane localization</t>
  </si>
  <si>
    <t>An01g12390</t>
  </si>
  <si>
    <t>An01g12240</t>
  </si>
  <si>
    <t>Ortholog of A. nidulans FGSC A4 : AN2423, AN0736, A. fumigatus Af293 : Afu1g14230, Afu2g13800, A. niger CBS 513.88 : An02g05360 and A. oryzae RIB40 : AO090026000195</t>
  </si>
  <si>
    <t>An01g11990</t>
  </si>
  <si>
    <t>Ortholog of A. nidulans FGSC A4 : AN0754, A. fumigatus Af293 : Afu1g14150, A. oryzae RIB40 : AO090012000447, Neosartorya fischeri NRRL 181 : NFIA_011270 and Aspergillus wentii : Aspwe1_0040208</t>
  </si>
  <si>
    <t>An01g11930</t>
  </si>
  <si>
    <t>Histidinol-phosphate aminotransferase</t>
  </si>
  <si>
    <t>An01g11840</t>
  </si>
  <si>
    <t>Ortholog of A. nidulans FGSC A4 : AN7889, AN4657, A. fumigatus Af293 : Afu1g00920, Afu2g02370, Afu2g05115, Afu3g06425 and A. niger CBS 513.88 : An07g04250, An05g02120, An12g06960, An03g03340</t>
  </si>
  <si>
    <t>An01g11790</t>
  </si>
  <si>
    <t>Ortholog(s) have role in (-)-microperfuranone biosynthetic process, terrequinone A biosynthetic process</t>
  </si>
  <si>
    <t>An01g11650</t>
  </si>
  <si>
    <t>5-formyltetrahydrofolate deformylase</t>
  </si>
  <si>
    <t>An01g11640</t>
  </si>
  <si>
    <t>Has domain(s) with predicted ammonium transmembrane transporter activity, role in ammonium transmembrane transport, ammonium transport and membrane localization</t>
  </si>
  <si>
    <t>An01g11610</t>
  </si>
  <si>
    <t>Has domain(s) with predicted hydrolase activity and role in metabolic process</t>
  </si>
  <si>
    <t>An01g11520</t>
  </si>
  <si>
    <t>Polygalacturonase, one of two in A. niger</t>
  </si>
  <si>
    <t>An01g11070</t>
  </si>
  <si>
    <t>Ortholog of A. nidulans FGSC A4 : AN8354, AN9181, AN8970, A. fumigatus Af293 : Afu1g12440, Afu1g12460, Afu6g00230 and A. niger CBS 513.88 : An12g03270, An10g01010, An11g04060, An16g00990</t>
  </si>
  <si>
    <t>An01g11000</t>
  </si>
  <si>
    <t>Ortholog of A. nidulans FGSC A4 : AN0934, A. fumigatus Af293 : Afu1g16200, A. oryzae RIB40 : AO090005001089, Aspergillus wentii : Aspwe1_0171659 and Aspergillus sydowii : Aspsy1_0053430</t>
  </si>
  <si>
    <t>An01g10790</t>
  </si>
  <si>
    <t>An14g01620</t>
  </si>
  <si>
    <t>Ortholog of A. nidulans FGSC A4 : AN10868, A. niger CBS 513.88 : An14g01330, An02g11890 and A. oryzae RIB40 : AO090012000045, AO090011000315, AO090701000905</t>
  </si>
  <si>
    <t>An01g10610</t>
  </si>
  <si>
    <t>Has domain(s) with predicted oxidoreductase activity and role in metabolic process</t>
  </si>
  <si>
    <t>An14g01630</t>
  </si>
  <si>
    <t>Ortholog(s) have role in nucleobase-containing compound transport and plasma membrane localization</t>
  </si>
  <si>
    <t>An01g10580</t>
  </si>
  <si>
    <t>Putative RNase T2</t>
  </si>
  <si>
    <t>An01g10360</t>
  </si>
  <si>
    <t>Ortholog(s) have role in cellular response to drug</t>
  </si>
  <si>
    <t>An01g10190</t>
  </si>
  <si>
    <t>Ortholog(s) have mitochondrion, plasma membrane localization</t>
  </si>
  <si>
    <t>An01g10020</t>
  </si>
  <si>
    <t>Ortholog of A. nidulans FGSC A4 : AN0639, A. fumigatus Af293 : Afu1g16860, Neosartorya fischeri NRRL 181 : NFIA_008500, Aspergillus wentii : Aspwe1_0027440 and Aspergillus versicolor : Aspve1_0252372</t>
  </si>
  <si>
    <t>An01g09930</t>
  </si>
  <si>
    <t>Has domain(s) with predicted 2 iron, 2 sulfur cluster binding, 2-methylcitrate dehydratase activity and role in propionate catabolic process, propionate catabolic process, 2-methylcitrate cycle</t>
  </si>
  <si>
    <t>An01g09890</t>
  </si>
  <si>
    <t>Ortholog(s) have GTPase activity, role in Golgi to plasma membrane protein transport, protein localization to organelle and Golgi apparatus, nuclear outer membrane-endoplasmic reticulum membrane network localization</t>
  </si>
  <si>
    <t>An01g09810</t>
  </si>
  <si>
    <t>Galactosyltransferase</t>
  </si>
  <si>
    <t>An14g01690</t>
  </si>
  <si>
    <t>Has domain(s) with predicted N-acetyltransferase activity</t>
  </si>
  <si>
    <t>An01g09760</t>
  </si>
  <si>
    <t>Has domain(s) with predicted electron carrier activity, heme binding, iron ion binding, monooxygenase activity, oxidoreductase activity, acting on paired donors, with incorporation or reduction of molecular oxygen activity</t>
  </si>
  <si>
    <t>An14g01700</t>
  </si>
  <si>
    <t>Has domain(s) with predicted inorganic phosphate transmembrane transporter activity, transmembrane transporter activity, transporter activity and role in phosphate ion transport, transmembrane transport</t>
  </si>
  <si>
    <t>An01g09560</t>
  </si>
  <si>
    <t>An01g09550</t>
  </si>
  <si>
    <t>Ortholog(s) have cytoplasm localization</t>
  </si>
  <si>
    <t>An01g09310</t>
  </si>
  <si>
    <t>An01g09300</t>
  </si>
  <si>
    <t>Has domain(s) with predicted cation transmembrane transporter activity, potassium ion transmembrane transporter activity and role in cation transport, potassium ion transmembrane transport, transmembrane transport</t>
  </si>
  <si>
    <t>An01g09090</t>
  </si>
  <si>
    <t>Ortholog of A. nidulans FGSC A4 : AN1952, A. fumigatus Af293 : Afu4g13380, Aspergillus wentii : Aspwe1_0022581, Aspergillus sydowii : Aspsy1_0142528 and Aspergillus terreus NIH2624 : ATET_03221</t>
  </si>
  <si>
    <t>An01g09020</t>
  </si>
  <si>
    <t>An01g09010</t>
  </si>
  <si>
    <t>Ortholog of A. nidulans FGSC A4 : AN1946, A. fumigatus Af293 : Afu4g13300, A. oryzae RIB40 : AO090009000247, Aspergillus wentii : Aspwe1_0208317 and Aspergillus sydowii : Aspsy1_0138807</t>
  </si>
  <si>
    <t>An01g09000</t>
  </si>
  <si>
    <t>Ortholog(s) have cytoplasm, nucleus localization</t>
  </si>
  <si>
    <t>An01g08960</t>
  </si>
  <si>
    <t>Putative multicopper oxidase</t>
  </si>
  <si>
    <t>An01g08800</t>
  </si>
  <si>
    <t>Glutamine synthetase</t>
  </si>
  <si>
    <t>An01g08630</t>
  </si>
  <si>
    <t>Has domain(s) with predicted UDP-N-acetylmuramate dehydrogenase activity, flavin adenine dinucleotide binding, oxidoreductase activity, acting on CH-OH group of donors activity and role in oxidation-reduction process</t>
  </si>
  <si>
    <t>An01g08620</t>
  </si>
  <si>
    <t>Ortholog(s) have role in vesicle-mediated transport and endoplasmic reticulum, integral component of Golgi membrane localization</t>
  </si>
  <si>
    <t>An01g08560</t>
  </si>
  <si>
    <t>Ortholog of A. nidulans FGSC A4 : AN3582, A. fumigatus Af293 : Afu4g12980, Aspergillus wentii : Aspwe1_0047266, Aspergillus sydowii : Aspsy1_0032701 and Aspergillus terreus NIH2624 : ATET_03180</t>
  </si>
  <si>
    <t>An14g01850</t>
  </si>
  <si>
    <t>Ortholog(s) have gamma-aminobutyric acid:proton symporter activity, putrescine transmembrane transporter activity and role in gamma-aminobutyric acid transport, putrescine transport, transmembrane transport</t>
  </si>
  <si>
    <t>An01g08460</t>
  </si>
  <si>
    <t>Ortholog(s) have alpha-1,6-mannosyltransferase activity, role in dolichol-linked oligosaccharide biosynthetic process, protein glycosylation and endoplasmic reticulum localization</t>
  </si>
  <si>
    <t>An01g08430</t>
  </si>
  <si>
    <t>An01g08170</t>
  </si>
  <si>
    <t>Protein similar to DNA repair endonuclease RAD1 of S. pombe</t>
  </si>
  <si>
    <t>An01g08060</t>
  </si>
  <si>
    <t>An01g08010</t>
  </si>
  <si>
    <t>Ortholog(s) have role in cellular iron ion homeostasis and fungal-type vacuole membrane localization</t>
  </si>
  <si>
    <t>An01g07930</t>
  </si>
  <si>
    <t>An01g07860</t>
  </si>
  <si>
    <t>Ortholog(s) have Golgi apparatus, endoplasmic reticulum, fungal-type vacuole membrane localization</t>
  </si>
  <si>
    <t>An01g07850</t>
  </si>
  <si>
    <t>Ortholog(s) have role in DNA strand elongation involved in mitotic DNA replication, double-strand break repair via break-induced replication, mitotic DNA replication initiation</t>
  </si>
  <si>
    <t>An01g07640</t>
  </si>
  <si>
    <t>Ortholog(s) have dihydroceramidase activity, role in ceramide biosynthetic process, ceramide catabolic process and endoplasmic reticulum, fungal-type vacuole membrane localization</t>
  </si>
  <si>
    <t>An01g07625</t>
  </si>
  <si>
    <t>Ortholog of A. nidulans FGSC A4 : AN3661, A. fumigatus Af293 : Afu4g12320, Aspergillus wentii : Aspwe1_0102265, Aspwe1_0177914 and Aspergillus sydowii : Aspsy1_0154367</t>
  </si>
  <si>
    <t>An01g07550</t>
  </si>
  <si>
    <t>An01g07530</t>
  </si>
  <si>
    <t>An14g01940</t>
  </si>
  <si>
    <t>Putative enoyl reductase</t>
  </si>
  <si>
    <t>An01g07300</t>
  </si>
  <si>
    <t>Gluconokinase</t>
  </si>
  <si>
    <t>An01g07250</t>
  </si>
  <si>
    <t>Putative DNA-directed RNA polymerase II ABC10 alpha</t>
  </si>
  <si>
    <t>An01g07150</t>
  </si>
  <si>
    <t>An01g07120</t>
  </si>
  <si>
    <t>Has domain(s) with predicted catalytic activity, hydrolase activity</t>
  </si>
  <si>
    <t>An01g07100</t>
  </si>
  <si>
    <t>Ortholog of A. nidulans FGSC A4 : AN10695</t>
  </si>
  <si>
    <t>An01g07030</t>
  </si>
  <si>
    <t>An01g06990</t>
  </si>
  <si>
    <t>Ortholog of A. nidulans FGSC A4 : AN10694, A. fumigatus Af293 : Afu4g11740, Neosartorya fischeri NRRL 181 : NFIA_104480, Aspergillus wentii : Aspwe1_0166620 and Aspergillus versicolor : Aspve1_0042220</t>
  </si>
  <si>
    <t>An01g06800</t>
  </si>
  <si>
    <t>Has domain(s) with predicted hydrolase activity, acting on carbon-nitrogen (but not peptide) bonds, in linear amides activity, role in ceramide metabolic process and integral component of membrane localization</t>
  </si>
  <si>
    <t>An01g06760</t>
  </si>
  <si>
    <t>Ortholog of Aspergillus niger ATCC 1015 : 36015-mRNA</t>
  </si>
  <si>
    <t>An14g00170</t>
  </si>
  <si>
    <t>Ortholog(s) have calcium:proton antiporter activity, potassium:proton antiporter activity, sodium:proton antiporter activity and role in hydrogen transport, potassium ion transport, sodium ion transport</t>
  </si>
  <si>
    <t>An01g06660</t>
  </si>
  <si>
    <t>Has domain(s) with predicted heme binding activity</t>
  </si>
  <si>
    <t>An01g06570</t>
  </si>
  <si>
    <t>Ortholog of A. nidulans FGSC A4 : AN7245, A. niger CBS 513.88 : An06g00030, A. oryzae RIB40 : AO090023000010, AO090026000177 and Aspergillus wentii : Aspwe1_0032389, Aspwe1_0041672</t>
  </si>
  <si>
    <t>An01g06530</t>
  </si>
  <si>
    <t>Has domain(s) with predicted branched-chain-amino-acid transaminase activity, catalytic activity and role in branched-chain amino acid metabolic process, metabolic process</t>
  </si>
  <si>
    <t>An01g06330</t>
  </si>
  <si>
    <t>An01g06280</t>
  </si>
  <si>
    <t>Ortholog(s) have role in hyphal growth, response to cold, response to heat, response to oxidative stress, response to salt stress, sporocarp development involved in sexual reproduction</t>
  </si>
  <si>
    <t>An01g06080</t>
  </si>
  <si>
    <t>Ortholog(s) have ATPase activity, coupled activity, role in positive regulation of protein-pyridoxal-5-phosphate linkage, protein refolding and mitochondrial matrix localization</t>
  </si>
  <si>
    <t>An01g05960</t>
  </si>
  <si>
    <t>Ortholog(s) have carbohydrate binding activity</t>
  </si>
  <si>
    <t>An14g02080</t>
  </si>
  <si>
    <t>Putative prolidase</t>
  </si>
  <si>
    <t>An01g05860</t>
  </si>
  <si>
    <t>Ortholog of A. fumigatus Af293 : Afu1g02320, A. oryzae RIB40 : AO090005000868, Aspergillus wentii : Aspwe1_0169669, Aspergillus sydowii : Aspsy1_0027907 and Aspergillus terreus NIH2624 : ATET_04861</t>
  </si>
  <si>
    <t>An01g05850</t>
  </si>
  <si>
    <t>Ortholog of A. nidulans FGSC A4 : AN0335, A. fumigatus Af293 : Afu1g02330, A. oryzae RIB40 : AO090005000867, Aspergillus wentii : Aspwe1_0103633 and Aspergillus sydowii : Aspsy1_0633416</t>
  </si>
  <si>
    <t>An01g05830</t>
  </si>
  <si>
    <t>An14g02100</t>
  </si>
  <si>
    <t>Glycosylphosphatidylinositol (GPI)-anchored cell wall mannoprotein</t>
  </si>
  <si>
    <t>An01g05370</t>
  </si>
  <si>
    <t>Ortholog of A. nidulans FGSC A4 : AN0301, A. fumigatus Af293 : Afu1g02770, A. oryzae RIB40 : AO090005000817, Aspergillus wentii : Aspwe1_0169626 and Aspergillus sydowii : Aspsy1_0144698</t>
  </si>
  <si>
    <t>An01g05350</t>
  </si>
  <si>
    <t>Ortholog(s) have RNA binding activity, role in mRNA polyadenylation, pre-mRNA cleavage required for polyadenylation, response to drug and cytosol, mRNA cleavage and polyadenylation specificity factor complex localization</t>
  </si>
  <si>
    <t>An01g05200</t>
  </si>
  <si>
    <t>Ortholog(s) have endoplasmic reticulum localization</t>
  </si>
  <si>
    <t>An01g05030</t>
  </si>
  <si>
    <t>Has domain(s) with predicted transferase activity, transferring phosphorus-containing groups activity</t>
  </si>
  <si>
    <t>An01g04990</t>
  </si>
  <si>
    <t>Ortholog(s) have role in negative regulation of cellular response to oxidative stress</t>
  </si>
  <si>
    <t>An01g04830</t>
  </si>
  <si>
    <t>Myb-like DNA-binding protein</t>
  </si>
  <si>
    <t>An01g04690</t>
  </si>
  <si>
    <t>Ortholog(s) have adenine nucleotide transmembrane transporter activity, role in ATP transport, fatty acid beta-oxidation, peroxisome organization and glyoxysome, integral component of peroxisomal membrane localization</t>
  </si>
  <si>
    <t>An14g02170</t>
  </si>
  <si>
    <t>Ortholog(s) have cutinase activity, triglyceride lipase activity and role in cellular carbohydrate catabolic process, triglyceride catabolic process</t>
  </si>
  <si>
    <t>An01g04300</t>
  </si>
  <si>
    <t>An14g02200</t>
  </si>
  <si>
    <t>Ortholog of A. nidulans FGSC A4 : AN7183, A. fumigatus Af293 : Afu4g03170, A. oryzae RIB40 : AO090011000108, Aspergillus wentii : Aspwe1_0097292 and Aspergillus sydowii : Aspsy1_0157838</t>
  </si>
  <si>
    <t>An01g03900</t>
  </si>
  <si>
    <t>An14g02250</t>
  </si>
  <si>
    <t>Lactic acid dehydrogenase</t>
  </si>
  <si>
    <t>An01g03370</t>
  </si>
  <si>
    <t>Has domain(s) with predicted GTP binding, guanyl-nucleotide exchange factor activity, role in regulation of small GTPase mediated signal transduction, small GTPase mediated signal transduction and intracellular localization</t>
  </si>
  <si>
    <t>An14g02280</t>
  </si>
  <si>
    <t>Ortholog of A. nidulans FGSC A4 : AN2473, A. fumigatus Af293 : Afu4g03090, A. niger CBS 513.88 : An16g01740 and A. oryzae RIB40 : AO090102000258, AO090003001331</t>
  </si>
  <si>
    <t>An01g03300</t>
  </si>
  <si>
    <t>Ortholog of Aspergillus carbonarius ITEM 5010 : Acar5010_054822</t>
  </si>
  <si>
    <t>An01g03250</t>
  </si>
  <si>
    <t>Ortholog(s) have plasma membrane localization</t>
  </si>
  <si>
    <t>An01g03210</t>
  </si>
  <si>
    <t>An01g03130</t>
  </si>
  <si>
    <t>Ortholog of A. fumigatus Af293 : Afu1g04300, A. oryzae RIB40 : AO090003000919, AO090701000446, Aspergillus wentii : Aspwe1_0025379 and Aspergillus terreus NIH2624 : ATET_06531</t>
  </si>
  <si>
    <t>An14g02300</t>
  </si>
  <si>
    <t>An01g03100</t>
  </si>
  <si>
    <t>Putative vacuolar Ca2+/H+ exchanger</t>
  </si>
  <si>
    <t>An01g03010</t>
  </si>
  <si>
    <t>Ortholog of A. nidulans FGSC A4 : AN11533, A. fumigatus Af293 : Afu8g06974, Neosartorya fischeri NRRL 181 : NFIA_099710, Aspergillus kawachii : Aspka1_0178966 and Aspergillus versicolor : Aspve1_0122429</t>
  </si>
  <si>
    <t>An01g03000</t>
  </si>
  <si>
    <t>Has domain(s) with predicted CoA-transferase activity and role in ketone body catabolic process, metabolic process</t>
  </si>
  <si>
    <t>An14g02340</t>
  </si>
  <si>
    <t>Ortholog of A. fumigatus Af293 : Afu5g10980, Neosartorya fischeri NRRL 181 : NFIA_076280, Aspergillus clavatus NRRL 1 : ACLA_014020 and Aspergillus niger ATCC 1015 : 41656-mRNA</t>
  </si>
  <si>
    <t>An01g02280</t>
  </si>
  <si>
    <t>An01g02260</t>
  </si>
  <si>
    <t>Ortholog of Aspergillus tubingensis : Asptu1_0167102, Aspergillus brasiliensis : Aspbr1_0193848, Aspergillus kawachii : Aspka1_0181968 and Aspergillus acidus : Aspfo1_0276378</t>
  </si>
  <si>
    <t>An01g02250</t>
  </si>
  <si>
    <t>An01g02070</t>
  </si>
  <si>
    <t>Has domain(s) with predicted metalloendopeptidase activity, zinc ion binding activity and extracellular space localization</t>
  </si>
  <si>
    <t>An01g02060</t>
  </si>
  <si>
    <t>Ortholog(s) have role in cellular response to drug, secondary metabolite biosynthetic process</t>
  </si>
  <si>
    <t>An14g02420</t>
  </si>
  <si>
    <t>Ortholog of Aspergillus tubingensis : Asptu1_0195208, Aspergillus brasiliensis : Aspbr1_0202050, Aspergillus acidus : Aspfo1_0034655 and Aspergillus niger ATCC 1015 : 41662-mRNA</t>
  </si>
  <si>
    <t>An01g02050</t>
  </si>
  <si>
    <t>An01g01950</t>
  </si>
  <si>
    <t>An01g01940</t>
  </si>
  <si>
    <t>Ortholog(s) have Golgi apparatus, cell division site, cell tip localization</t>
  </si>
  <si>
    <t>An01g01920</t>
  </si>
  <si>
    <t>N-acetyl-betaglucosaminidase</t>
  </si>
  <si>
    <t>An01g01870</t>
  </si>
  <si>
    <t>Avicelase III</t>
  </si>
  <si>
    <t>An01g01820</t>
  </si>
  <si>
    <t>Putative catalase</t>
  </si>
  <si>
    <t>An01g01750</t>
  </si>
  <si>
    <t>An01g01740</t>
  </si>
  <si>
    <t>Has domain(s) with predicted calcium ion binding activity</t>
  </si>
  <si>
    <t>An01g01720</t>
  </si>
  <si>
    <t>Ortholog(s) have RNA polymerase II core promoter proximal region sequence-specific DNA binding, cysteine-type peptidase activity, double-stranded DNA binding, mRNA binding, single-stranded DNA binding activity</t>
  </si>
  <si>
    <t>An14g02470</t>
  </si>
  <si>
    <t>An01g01550</t>
  </si>
  <si>
    <t>Catalase</t>
  </si>
  <si>
    <t>An01g01540</t>
  </si>
  <si>
    <t>Putative alpha,alpha-trehalase</t>
  </si>
  <si>
    <t>An01g01430</t>
  </si>
  <si>
    <t>An01g01420</t>
  </si>
  <si>
    <t>Ortholog of A. nidulans FGSC A4 : AN6458, A. fumigatus Af293 : Afu3g07420, A. niger CBS 513.88 : An02g10960, An12g05390 and A. oryzae RIB40 : AO090020000161, AO090005000921, AO090003001427</t>
  </si>
  <si>
    <t>An01g01340</t>
  </si>
  <si>
    <t>Has domain(s) with predicted catalytic activity</t>
  </si>
  <si>
    <t>An01g01320</t>
  </si>
  <si>
    <t>Alpha-galactosidase</t>
  </si>
  <si>
    <t>An01g01245</t>
  </si>
  <si>
    <t>An14g02560</t>
  </si>
  <si>
    <t>Ortholog of A. nidulans FGSC A4 : AN9322, A. fumigatus Af293 : Afu4g03450, A. niger CBS 513.88 : An01g11380, A. oryzae RIB40 : AO090011000213 and Aspergillus wentii : Aspwe1_0115377</t>
  </si>
  <si>
    <t>An14g02570</t>
  </si>
  <si>
    <t>Ortholog of A. oryzae RIB40 : AO090102000318, Neosartorya fischeri NRRL 181 : NFIA_057850, Aspergillus clavatus NRRL 1 : ACLA_054990 and Aspergillus niger ATCC 1015 : 53793-mRNA</t>
  </si>
  <si>
    <t>An01g01090</t>
  </si>
  <si>
    <t>Ortholog(s) have transcription coactivator activity, role in cellular response to drug and cytosol, nucleus localization</t>
  </si>
  <si>
    <t>An14g02610</t>
  </si>
  <si>
    <t>An14g02620</t>
  </si>
  <si>
    <t>An01g00780</t>
  </si>
  <si>
    <t>Secreted endo-1,4-xylanase</t>
  </si>
  <si>
    <t>An01g00560</t>
  </si>
  <si>
    <t>Putative signal peptidase complex subunit</t>
  </si>
  <si>
    <t>An01g00550</t>
  </si>
  <si>
    <t>Ortholog of A. nidulans FGSC A4 : AN9377, A. fumigatus Af293 : Afu3g02940, A. oryzae RIB40 : AO090120000006, Aspergillus wentii : Aspwe1_0112345 and Aspergillus sydowii : Aspsy1_0163833</t>
  </si>
  <si>
    <t>An01g00530</t>
  </si>
  <si>
    <t>Extracellular acidic protease</t>
  </si>
  <si>
    <t>An01g00480</t>
  </si>
  <si>
    <t>Has domain(s) with predicted RNA binding, RNA-directed DNA polymerase activity and role in RNA-dependent DNA replication</t>
  </si>
  <si>
    <t>An14g02660</t>
  </si>
  <si>
    <t>An01g00370</t>
  </si>
  <si>
    <t>Pepsin family secreted protease</t>
  </si>
  <si>
    <t>An01g00310</t>
  </si>
  <si>
    <t>Ortholog of A. niger CBS 513.88 : An15g02540, An13g03420, An08g08360, An15g04200, An12g09890, An02g10090, An18g01500 and A. oryzae RIB40 : AO090003001172, AO090010000569</t>
  </si>
  <si>
    <t>An01g00200</t>
  </si>
  <si>
    <t>3-oxoadipate CoA transferase</t>
  </si>
  <si>
    <t>An14g02710</t>
  </si>
  <si>
    <t>An14g02720</t>
  </si>
  <si>
    <t>Putative neutral amino acid permease</t>
  </si>
  <si>
    <t>An14g02740</t>
  </si>
  <si>
    <t>Ortholog(s) have solute:proton symporter activity, role in D-xylose transport, glycerol transport, transmembrane transport and plasma membrane localization</t>
  </si>
  <si>
    <t>An13g00070</t>
  </si>
  <si>
    <t>Ortholog(s) have RNA polymerase II carboxy-terminal domain kinase activity, cyclin-dependent protein kinase activating kinase activity, cyclin-dependent protein serine/threonine kinase activity</t>
  </si>
  <si>
    <t>An13g00140</t>
  </si>
  <si>
    <t>Has domain(s) with predicted nucleic acid binding, nucleotide binding activity</t>
  </si>
  <si>
    <t>An13g00410</t>
  </si>
  <si>
    <t>Ortholog of A. nidulans FGSC A4 : AN10534, AN7218, A. fumigatus Af293 : Afu1g13000, Afu7g03950, A. niger CBS 513.88 : An06g00970 and A. oryzae RIB40 : AO090023000035, AO090026000819</t>
  </si>
  <si>
    <t>An13g00420</t>
  </si>
  <si>
    <t>An13g00690</t>
  </si>
  <si>
    <t>An13g00710</t>
  </si>
  <si>
    <t>Amine oxidase</t>
  </si>
  <si>
    <t>An13g00730</t>
  </si>
  <si>
    <t>An13g00820</t>
  </si>
  <si>
    <t>Ortholog(s) have RNA binding activity, role in mRNA splicing, via spliceosome and Lsm1-7-Pat1 complex, U4/U6 x U5 tri-snRNP complex, U6 snRNP, nucleolus, small nucleolar ribonucleoprotein complex localization</t>
  </si>
  <si>
    <t>An13g00890</t>
  </si>
  <si>
    <t>Has domain(s) with predicted ATP binding, protein kinase activity, transferase activity, transferring phosphorus-containing groups activity and role in protein phosphorylation</t>
  </si>
  <si>
    <t>An13g01010</t>
  </si>
  <si>
    <t>Ortholog(s) have single-stranded RNA binding activity</t>
  </si>
  <si>
    <t>An13g01120</t>
  </si>
  <si>
    <t>An13g01130</t>
  </si>
  <si>
    <t>3-oxoacyl-[acyl-carrier protein] reductase</t>
  </si>
  <si>
    <t>An13g01160</t>
  </si>
  <si>
    <t>Ortholog(s) have RNA binding, telomeric template RNA reverse transcriptase activity and role in DNA biosynthetic process, telomere maintenance via telomerase</t>
  </si>
  <si>
    <t>An13g01320</t>
  </si>
  <si>
    <t>Ortholog of A. nidulans FGSC A4 : AN10457, A. fumigatus Af293 : Afu7g04795, A. oryzae RIB40 : AO090005000171, Neosartorya fischeri NRRL 181 : NFIA_025730 and Aspergillus clavatus NRRL 1 : ACLA_006450</t>
  </si>
  <si>
    <t>An13g01460</t>
  </si>
  <si>
    <t>Ortholog of A. oryzae RIB40 : AO090005000327, Neosartorya fischeri NRRL 181 : NFIA_049490, Aspergillus wentii : Aspwe1_0172355 and Aspergillus niger ATCC 1015 : 44773-mRNA</t>
  </si>
  <si>
    <t>An13g01480</t>
  </si>
  <si>
    <t>Ortholog of A. nidulans FGSC A4 : AN5387, A. fumigatus Af293 : Afu6g00360, A. niger CBS 513.88 : An02g11060, An18g00050 and A. oryzae RIB40 : AO090023000455, AO090003001393, AO090001000640</t>
  </si>
  <si>
    <t>An13g01660</t>
  </si>
  <si>
    <t>Ortholog of Neosartorya fischeri NRRL 181 : NFIA_025910, NFIA_100400, Aspergillus wentii : Aspwe1_0040579, Aspergillus versicolor : Aspve1_0034609, Aspve1_0036118 and Aspergillus niger ATCC 1015 : 54813-mRNA</t>
  </si>
  <si>
    <t>An13g01680</t>
  </si>
  <si>
    <t>Has domain(s) with predicted aldehyde-lyase activity and role in carbohydrate metabolic process</t>
  </si>
  <si>
    <t>An13g01690</t>
  </si>
  <si>
    <t>An13g01760</t>
  </si>
  <si>
    <t>Has domain(s) with predicted role in transmembrane transport</t>
  </si>
  <si>
    <t>An13g01780</t>
  </si>
  <si>
    <t>Ortholog of A. fumigatus Af293 : Afu7g00510, A. niger CBS 513.88 : An14g06900, A. oryzae RIB40 : AO090011000220, AO090026000634 and Aspergillus wentii : Aspwe1_0030162, Aspwe1_0067292, Aspwe1_0174726</t>
  </si>
  <si>
    <t>An13g01880</t>
  </si>
  <si>
    <t>An13g01920</t>
  </si>
  <si>
    <t>Acetyl-CoA C-acetyltransferase, acetoacetyl-CoA thiolase</t>
  </si>
  <si>
    <t>An13g01960</t>
  </si>
  <si>
    <t>Has domain(s) with predicted flavin adenine dinucleotide binding, oxidoreductase activity, acting on CH-OH group of donors activity and role in oxidation-reduction process</t>
  </si>
  <si>
    <t>An13g02260</t>
  </si>
  <si>
    <t>Has domain(s) with predicted aminopeptidase activity, dipeptidyl-peptidase activity, hydrolase activity and role in metabolic process, proteolysis</t>
  </si>
  <si>
    <t>An13g02290</t>
  </si>
  <si>
    <t>Ortholog of A. nidulans FGSC A4 : AN2478, A. fumigatus Af293 : Afu6g00240, A. oryzae RIB40 : AO090103000492, Aspergillus wentii : Aspwe1_0179466 and Aspergillus sydowii : Aspsy1_0060387, Aspsy1_0414518</t>
  </si>
  <si>
    <t>An13g02320</t>
  </si>
  <si>
    <t>Vacuolar glutathione S-conjugate ABC transporter</t>
  </si>
  <si>
    <t>An13g02340</t>
  </si>
  <si>
    <t>An13g02360</t>
  </si>
  <si>
    <t>Ortholog of Aspergillus tubingensis : Asptu1_0119337, Aspergillus brasiliensis : Aspbr1_0199261, Aspergillus kawachii : Aspka1_0177122 and Aspergillus acidus : Aspfo1_0030859</t>
  </si>
  <si>
    <t>An13g02410</t>
  </si>
  <si>
    <t>An13g02480</t>
  </si>
  <si>
    <t>An14g02940</t>
  </si>
  <si>
    <t>Ortholog(s) have role in conidiophore development, oxidation-reduction process and intracellular localization</t>
  </si>
  <si>
    <t>An13g02780</t>
  </si>
  <si>
    <t>Putative aldolase and adducin head domain protein</t>
  </si>
  <si>
    <t>An13g02980</t>
  </si>
  <si>
    <t>Ortholog of Neosartorya fischeri NRRL 181 : NFIA_002710, Aspergillus versicolor : Aspve1_0079646, Aspve1_0495831, Aspergillus niger ATCC 1015 : 191998-mRNA and Aspergillus zonatus : Aspzo1_0016273</t>
  </si>
  <si>
    <t>An13g03080</t>
  </si>
  <si>
    <t>Ortholog of A. nidulans FGSC A4 : AN8503, Aspergillus wentii : Aspwe1_0177501, Aspergillus versicolor : Aspve1_0046851 and Aspergillus sydowii : Aspsy1_0159981</t>
  </si>
  <si>
    <t>An13g03140</t>
  </si>
  <si>
    <t>Ortholog of A. fumigatus Af293 : Afu3g01470, A. niger CBS 513.88 : An03g01670, An10g00970 and A. oryzae RIB40 : AO090011000021, AO090026000122</t>
  </si>
  <si>
    <t>An13g03150</t>
  </si>
  <si>
    <t>An13g03240</t>
  </si>
  <si>
    <t>Ortholog of A. fumigatus Af293 : Afu8g00530, A. niger CBS 513.88 : An07g00020, A. oryzae RIB40 : AO090009000132, AO090026000248, AO090102000460 and Aspergillus wentii : Aspwe1_0182625</t>
  </si>
  <si>
    <t>An13g03250</t>
  </si>
  <si>
    <t>Has domain(s) with predicted substrate-specific transmembrane transporter activity, transmembrane transporter activity, transporter activity, role in transmembrane transport and integral component of membrane, membrane localization</t>
  </si>
  <si>
    <t>An13g03370</t>
  </si>
  <si>
    <t>Ortholog(s) have O-methyltransferase activity and role in fumitremorgin B biosynthetic process, verruculogen biosynthetic process</t>
  </si>
  <si>
    <t>An13g03380</t>
  </si>
  <si>
    <t>Has domain(s) with predicted N-acylphosphatidylethanolamine-specific phospholipase D activity, hydrolase activity, zinc ion binding activity</t>
  </si>
  <si>
    <t>An13g03670</t>
  </si>
  <si>
    <t>An13g04060</t>
  </si>
  <si>
    <t>Ortholog of A. nidulans FGSC A4 : AN5225, A. fumigatus Af293 : Afu4g04605, Afu2g04095, A. niger CBS 513.88 : An07g08820 and A. oryzae RIB40 : AO090206000029</t>
  </si>
  <si>
    <t>An15g07820</t>
  </si>
  <si>
    <t>Ortholog of Aspergillus tubingensis : Asptu1_0131851, Aspergillus brasiliensis : Aspbr1_0078933, Aspergillus kawachii : Aspka1_0182367 and Aspergillus acidus : Aspfo1_0046583</t>
  </si>
  <si>
    <t>An15g07810</t>
  </si>
  <si>
    <t>Putative alpha-glucan synthase</t>
  </si>
  <si>
    <t>An15g07790</t>
  </si>
  <si>
    <t>Ortholog of A. nidulans FGSC A4 : AN3310, AN1449, AN7654, A. fumigatus Af293 : Afu2g01140, Afu3g00880, Afu8g04370 and A. niger CBS 513.88 : An10g00430</t>
  </si>
  <si>
    <t>An15g07760</t>
  </si>
  <si>
    <t>Mannan endo-1,4-beta-mannosidase</t>
  </si>
  <si>
    <t>An15g07700</t>
  </si>
  <si>
    <t>Aspergillopepsin II precursor</t>
  </si>
  <si>
    <t>An15g07590</t>
  </si>
  <si>
    <t>An15g07580</t>
  </si>
  <si>
    <t>An15g07570</t>
  </si>
  <si>
    <t>Has domain(s) with predicted arylsulfatase activity, catalytic activity, sulfuric ester hydrolase activity and role in metabolic process, phenol-containing compound metabolic process</t>
  </si>
  <si>
    <t>An15g07530</t>
  </si>
  <si>
    <t>Putative nonribosomal peptide synthase (NRPS), encoded in a predicted secondary metabolite gene cluster</t>
  </si>
  <si>
    <t>An15g07460</t>
  </si>
  <si>
    <t>Oligopeptide transporter</t>
  </si>
  <si>
    <t>An15g07240</t>
  </si>
  <si>
    <t>Ortholog(s) have alkyl sulfatase activity, arylsulfatase activity and role in dodecyl sulfate metabolic process</t>
  </si>
  <si>
    <t>An15g07190</t>
  </si>
  <si>
    <t>Ortholog(s) have zinc ion transmembrane transporter activity, role in conidium formation, high-affinity zinc II ion transmembrane import, regulation of growth rate, response to zinc ion and endoplasmic reticulum localization</t>
  </si>
  <si>
    <t>An15g06980</t>
  </si>
  <si>
    <t>An15g06970</t>
  </si>
  <si>
    <t>An14g03130</t>
  </si>
  <si>
    <t>Ortholog of Aspergillus kawachii : Aspka1_0177212 and Aspergillus acidus : Aspfo1_0208967</t>
  </si>
  <si>
    <t>An15g06810</t>
  </si>
  <si>
    <t>Putative cytochrome-b5 reductase</t>
  </si>
  <si>
    <t>An15g06780</t>
  </si>
  <si>
    <t>An15g06750</t>
  </si>
  <si>
    <t>Ortholog of A. nidulans FGSC A4 : AN5168, AN1130, A. fumigatus Af293 : Afu6g07030, Afu4g13872, A. niger CBS 513.88 : An07g01930 and A. oryzae RIB40 : AO090701000916</t>
  </si>
  <si>
    <t>An15g06700</t>
  </si>
  <si>
    <t>Dihydroxy acid dehydratase</t>
  </si>
  <si>
    <t>An15g06670</t>
  </si>
  <si>
    <t>Ortholog(s) have role in cytokinesis after mitosis checkpoint, microtubule bundle formation involved in horsetail-astral microtubule organization, microtubule bundle formation involved in mitotic spindle midzone assembly</t>
  </si>
  <si>
    <t>An15g06650</t>
  </si>
  <si>
    <t>Ortholog(s) have Ras guanyl-nucleotide exchange factor activity</t>
  </si>
  <si>
    <t>An15g06600</t>
  </si>
  <si>
    <t>Has domain(s) with predicted DNA binding, nucleic acid binding, zinc ion binding activity, role in transcription, DNA-templated and nucleus localization</t>
  </si>
  <si>
    <t>An15g06500</t>
  </si>
  <si>
    <t>Has domain(s) with predicted protein kinase binding activity, role in regulation of cyclin-dependent protein serine/threonine kinase activity and nucleus localization</t>
  </si>
  <si>
    <t>An15g06420</t>
  </si>
  <si>
    <t>An15g06310</t>
  </si>
  <si>
    <t>Phosphatidylethanolamine N-methyltransferase</t>
  </si>
  <si>
    <t>An15g06210</t>
  </si>
  <si>
    <t>Ortholog(s) have role in regulation of cell size and cytoplasm, nucleus localization</t>
  </si>
  <si>
    <t>An15g06140</t>
  </si>
  <si>
    <t>Ortholog of A. nidulans FGSC A4 : AN9067/tinC, AN2167/hetC, A. fumigatus Af293 : Afu2g15840, Afu7g02570, A. oryzae RIB40 : AO090038000633, AO090012000230 and Aspergillus wentii : Aspwe1_0039203, Aspwe1_0173743</t>
  </si>
  <si>
    <t>An15g05770</t>
  </si>
  <si>
    <t>Ortholog(s) have role in hydrogen sulfide biosynthetic process, sulfate assimilation, sulfur amino acid biosynthetic process and cytosol localization</t>
  </si>
  <si>
    <t>An15g05670</t>
  </si>
  <si>
    <t>Has domain(s) with predicted N,N-dimethylaniline monooxygenase activity, NADP binding, flavin adenine dinucleotide binding activity and role in oxidation-reduction process</t>
  </si>
  <si>
    <t>An15g05540</t>
  </si>
  <si>
    <t>Ortholog of A. nidulans FGSC A4 : AN3207, AN1505, A. fumigatus Af293 : Afu2g15470, Afu8g00720, Afu8g05070 and A. niger CBS 513.88 : An07g04980, An16g07680, An14g02720, An14g07130</t>
  </si>
  <si>
    <t>An15g05530</t>
  </si>
  <si>
    <t>An15g05500</t>
  </si>
  <si>
    <t>Ortholog(s) have ferric-chelate reductase activity and role in cellular iron ion homeostasis, cellular response to iron ion starvation</t>
  </si>
  <si>
    <t>An15g05460</t>
  </si>
  <si>
    <t>An15g05450</t>
  </si>
  <si>
    <t>Predicted mannitol dehydrogenase, expressed in conidiospores during sporulation</t>
  </si>
  <si>
    <t>An15g05440</t>
  </si>
  <si>
    <t>Putative transporter</t>
  </si>
  <si>
    <t>An15g05410</t>
  </si>
  <si>
    <t>Ortholog(s) have identical protein binding, unfolded protein binding activity and role in cellular response to misfolded protein, cellular response to unfolded protein, mRNA export from nucleus in response to heat stress</t>
  </si>
  <si>
    <t>An15g05400</t>
  </si>
  <si>
    <t>An15g05370</t>
  </si>
  <si>
    <t>Polygalacturonase II</t>
  </si>
  <si>
    <t>An15g05180</t>
  </si>
  <si>
    <t>An15g05170</t>
  </si>
  <si>
    <t>Cysteine synthase</t>
  </si>
  <si>
    <t>An15g05110</t>
  </si>
  <si>
    <t>Ortholog(s) have catalytic activity and role in steroid metabolic process</t>
  </si>
  <si>
    <t>An15g04860</t>
  </si>
  <si>
    <t>Has domain(s) with predicted transferase activity, transferring hexosyl groups activity and role in lipid glycosylation, metabolic process</t>
  </si>
  <si>
    <t>An15g04790</t>
  </si>
  <si>
    <t>An15g04780</t>
  </si>
  <si>
    <t>An15g04600</t>
  </si>
  <si>
    <t>Putative sulfate permease</t>
  </si>
  <si>
    <t>An15g04380</t>
  </si>
  <si>
    <t>An14g03370</t>
  </si>
  <si>
    <t>Allantoinase</t>
  </si>
  <si>
    <t>An15g04110</t>
  </si>
  <si>
    <t>An15g04060</t>
  </si>
  <si>
    <t>Putative fructose transporter</t>
  </si>
  <si>
    <t>An15g04040</t>
  </si>
  <si>
    <t>Has domain(s) with predicted role in self proteolysis</t>
  </si>
  <si>
    <t>An15g04010</t>
  </si>
  <si>
    <t>Ortholog of A. niger CBS 513.88 : An14g06160, An08g09580, Aspergillus flavus NRRL 3357 : AFL2T_06082, Neosartorya fischeri NRRL 181 : NFIA_004710 and Aspergillus kawachii : Aspka1_0181663</t>
  </si>
  <si>
    <t>An15g03880</t>
  </si>
  <si>
    <t>Ortholog of A. nidulans FGSC A4 : AN1801, A. fumigatus Af293 : Afu2g14620, A. oryzae RIB40 : AO090005000082, Neosartorya fischeri NRRL 181 : NFIA_089820 and Aspergillus versicolor : Aspve1_0147504</t>
  </si>
  <si>
    <t>An15g03820</t>
  </si>
  <si>
    <t>An15g03730</t>
  </si>
  <si>
    <t>Ortholog of A. nidulans FGSC A4 : AN7083, A. fumigatus Af293 : Afu2g16580, Afu8g00380/fma-AT, A. niger CBS 513.88 : An03g03810 and A. oryzae RIB40 : AO090003000093, AO090020000720, AO090023000925, AO090012000367</t>
  </si>
  <si>
    <t>An15g03720</t>
  </si>
  <si>
    <t>An15g03550</t>
  </si>
  <si>
    <t>Has domain(s) with predicted hydrolase activity, hydrolyzing O-glycosyl compounds activity and role in carbohydrate metabolic process</t>
  </si>
  <si>
    <t>An15g03300</t>
  </si>
  <si>
    <t>Ortholog of Aspergillus tubingensis : Asptu1_0048430, Aspergillus brasiliensis : Aspbr1_0055313, Neosartorya fischeri NRRL 181 : NFIA_002310 and Aspergillus kawachii : Aspka1_0180711</t>
  </si>
  <si>
    <t>An15g03200</t>
  </si>
  <si>
    <t>Ortholog(s) have thiamine transmembrane transporter activity, role in thiamine pyrophosphate transport and integral component of mitochondrial inner membrane localization</t>
  </si>
  <si>
    <t>An15g03010</t>
  </si>
  <si>
    <t>Ortholog(s) have Rab guanyl-nucleotide exchange factor activity and role in ER to Golgi vesicle-mediated transport, chromosome organization</t>
  </si>
  <si>
    <t>An15g02810</t>
  </si>
  <si>
    <t>Ortholog(s) have phosphatidylinositol-4,5-bisphosphate 5-phosphatase activity, role in phosphatidylinositol dephosphorylation and endoplasmic reticulum localization</t>
  </si>
  <si>
    <t>An15g02700</t>
  </si>
  <si>
    <t>Ku70 ortholog involved in non-homologous end-joining</t>
  </si>
  <si>
    <t>An15g02600</t>
  </si>
  <si>
    <t>Ortholog of A. oryzae RIB40 : AO090010000086, Aspergillus tubingensis : Asptu1_0034039, Aspergillus brasiliensis : Aspbr1_0046300 and Aspergillus flavus NRRL 3357 : AFL2T_11351</t>
  </si>
  <si>
    <t>An15g02590</t>
  </si>
  <si>
    <t>Has domain(s) with predicted aminomethyltransferase activity, oxidoreductase activity, role in glycine catabolic process, oxidation-reduction process and cytoplasm localization</t>
  </si>
  <si>
    <t>An15g02380</t>
  </si>
  <si>
    <t>Ortholog(s) have fluoride transmembrane transporter activity, role in fluoride transmembrane transport and endoplasmic reticulum, plasma membrane localization</t>
  </si>
  <si>
    <t>An15g02310</t>
  </si>
  <si>
    <t>Ortholog of Aspergillus tubingensis : Asptu1_0194590, Aspergillus brasiliensis : Aspbr1_0032777, Aspergillus kawachii : Aspka1_0180791 and Aspergillus acidus : Aspfo1_0081837</t>
  </si>
  <si>
    <t>An15g02300</t>
  </si>
  <si>
    <t>Alpha-arabinofuranosidase B, glycosyl hydrolase involved in degradation of plant cell wall polysaccharide L-arabinan</t>
  </si>
  <si>
    <t>An15g02090</t>
  </si>
  <si>
    <t>Ortholog of A. nidulans FGSC A4 : AN0196, A. fumigatus Af293 : Afu5g14200, Afu6g13810, Afu7g05110, Afu8g01720, A. niger CBS 513.88 : An13g02610, An04g09640 and A. oryzae RIB40 : AO090003001444</t>
  </si>
  <si>
    <t>An15g01930</t>
  </si>
  <si>
    <t>Protein with similarity to integral membrane protein Pth11p of Magnaporthe grisea</t>
  </si>
  <si>
    <t>An15g01920</t>
  </si>
  <si>
    <t>2-methylcitrate synthase, component of the methyl citric acid cycle</t>
  </si>
  <si>
    <t>An15g01830</t>
  </si>
  <si>
    <t>Has domain(s) with predicted cation-transporting ATPase activity, metal ion binding, nucleotide binding activity, role in cation transport and integral component of membrane localization</t>
  </si>
  <si>
    <t>An14g03550</t>
  </si>
  <si>
    <t>An15g01580</t>
  </si>
  <si>
    <t>Has domain(s) with predicted 2 iron, 2 sulfur cluster binding, iron ion binding, oxidoreductase activity, acting on paired donors, with incorporation or reduction of molecular oxygen and NAD(P)H as one donor, more</t>
  </si>
  <si>
    <t>An15g01280</t>
  </si>
  <si>
    <t>Putative peroxisomal delta3,delta2-enoyl-CoA isomerase</t>
  </si>
  <si>
    <t>An15g00890</t>
  </si>
  <si>
    <t>Ortholog(s) have protein-lysine N-methyltransferase activity, role in peptidyl-lysine monomethylation, regulation of cytoplasmic translation in response to stress and nucleus localization</t>
  </si>
  <si>
    <t>An14g03640</t>
  </si>
  <si>
    <t>An15g00620</t>
  </si>
  <si>
    <t>An15g00600</t>
  </si>
  <si>
    <t>An15g00410</t>
  </si>
  <si>
    <t>Putative formate dehydrogenase</t>
  </si>
  <si>
    <t>An15g00290</t>
  </si>
  <si>
    <t>An12g10860</t>
  </si>
  <si>
    <t>Protein similar to nonribosomal peptide synthases (NRPS-like), encoded in a predicted secondary metabolite gene cluster</t>
  </si>
  <si>
    <t>An12g10810</t>
  </si>
  <si>
    <t>An12g10710</t>
  </si>
  <si>
    <t>An12g10640</t>
  </si>
  <si>
    <t>Ortholog of A. nidulans FGSC A4 : AN8060, AN2037, AN8619, A. fumigatus Af293 : Afu1g01630, Afu8g07330, A. niger CBS 513.88 : An09g05140, An12g07130 and A. oryzae RIB40 : AO090010000232, AO090010000368</t>
  </si>
  <si>
    <t>An12g10630</t>
  </si>
  <si>
    <t>Acid phosphatase</t>
  </si>
  <si>
    <t>An12g10500</t>
  </si>
  <si>
    <t>Has domain(s) with predicted hydrolase activity, hydrolase activity, acting on carbon-nitrogen (but not peptide) bonds, in linear amidines activity and role in metabolic process</t>
  </si>
  <si>
    <t>An12g10390</t>
  </si>
  <si>
    <t>Feruloyl esterase</t>
  </si>
  <si>
    <t>An12g10330</t>
  </si>
  <si>
    <t>Ortholog of A. nidulans FGSC A4 : AN11048, AN5410, A. fumigatus Af293 : Afu3g01150, Afu4g01120, A. niger CBS 513.88 : An11g03520, An02g14500 and A. oryzae RIB40 : AO090005000691</t>
  </si>
  <si>
    <t>An12g10280</t>
  </si>
  <si>
    <t>Ortholog of A. nidulans FGSC A4 : AN8361, A. fumigatus Af293 : Afu2g00370, A. oryzae RIB40 : AO090701000625, Aspergillus wentii : Aspwe1_0168024 and Aspergillus sydowii : Aspsy1_0049880</t>
  </si>
  <si>
    <t>An12g10190</t>
  </si>
  <si>
    <t>An12g10170</t>
  </si>
  <si>
    <t>An12g09990</t>
  </si>
  <si>
    <t>Ortholog of A. fumigatus Af293 : Afu5g14670 and Aspergillus fumigatus A1163 : AFUB_062340</t>
  </si>
  <si>
    <t>An12g09900</t>
  </si>
  <si>
    <t>Has domain(s) with predicted amino acid transmembrane transporter activity, role in amino acid transmembrane transport and membrane localization</t>
  </si>
  <si>
    <t>An12g09860</t>
  </si>
  <si>
    <t>Has domain(s) with predicted role in lipopolysaccharide biosynthetic process</t>
  </si>
  <si>
    <t>An12g09830</t>
  </si>
  <si>
    <t>An12g09780</t>
  </si>
  <si>
    <t>An12g09660</t>
  </si>
  <si>
    <t>Uracil phosphoribosyltransferase</t>
  </si>
  <si>
    <t>An12g09650</t>
  </si>
  <si>
    <t>An12g09640</t>
  </si>
  <si>
    <t>Putative GTP cyclohydrolase</t>
  </si>
  <si>
    <t>An12g09560</t>
  </si>
  <si>
    <t>Ortholog(s) have catalytic activity and role in sterigmatocystin biosynthetic process</t>
  </si>
  <si>
    <t>An12g09370</t>
  </si>
  <si>
    <t>An12g09340</t>
  </si>
  <si>
    <t>Has domain(s) with predicted FMN binding, carboxy-lyase activity, oxidoreductase activity, role in oxidation-reduction process, ubiquinone biosynthetic process and plasma membrane localization</t>
  </si>
  <si>
    <t>An14g03980</t>
  </si>
  <si>
    <t>Ortholog of A. fumigatus Af293 : Afu5g10710, Neosartorya fischeri NRRL 181 : NFIA_076510, Aspergillus wentii : Aspwe1_0172590 and Aspergillus clavatus NRRL 1 : ACLA_013830</t>
  </si>
  <si>
    <t>An12g08630</t>
  </si>
  <si>
    <t>An14g04010</t>
  </si>
  <si>
    <t>phosphomevalonate kinase</t>
  </si>
  <si>
    <t>An12g08280</t>
  </si>
  <si>
    <t>Extracellular exo-inulinase</t>
  </si>
  <si>
    <t>An12g08100</t>
  </si>
  <si>
    <t>Ortholog(s) have protein serine/threonine kinase activity and role in G2/M transition of mitotic cell cycle, ascospore formation, chromosome segregation, histone H3-S10 phosphorylation, positive regulation of mitotic nuclear division</t>
  </si>
  <si>
    <t>An14g04050</t>
  </si>
  <si>
    <t>Putative pyridoxamine-phosphate oxidase</t>
  </si>
  <si>
    <t>An12g07730</t>
  </si>
  <si>
    <t>Has domain(s) with predicted copper ion transmembrane transporter activity, role in copper ion transmembrane transport and integral component of membrane localization</t>
  </si>
  <si>
    <t>An12g07720</t>
  </si>
  <si>
    <t>Putative ferric (and cupric) reductase</t>
  </si>
  <si>
    <t>An12g07700</t>
  </si>
  <si>
    <t>Ortholog of A. nidulans FGSC A4 : AN8752, A. fumigatus Af293 : Afu6g02845, Aspergillus wentii : Aspwe1_0048539, Aspergillus sydowii : Aspsy1_0092097 and Aspergillus terreus NIH2624 : ATET_07166</t>
  </si>
  <si>
    <t>An12g07630</t>
  </si>
  <si>
    <t>2-methylisocitrate lyase</t>
  </si>
  <si>
    <t>An12g07450</t>
  </si>
  <si>
    <t>High affinity sugar/H+ symporter</t>
  </si>
  <si>
    <t>An12g07400</t>
  </si>
  <si>
    <t>Ortholog(s) have endoplasmic reticulum, plasma membrane localization</t>
  </si>
  <si>
    <t>An12g07300</t>
  </si>
  <si>
    <t>Ortholog of A. oryzae RIB40 : AO090113000143, Aspergillus wentii : Aspwe1_0133365, Aspergillus versicolor : Aspve1_0057826 and Aspergillus niger ATCC 1015 : 186610-mRNA</t>
  </si>
  <si>
    <t>An12g07250</t>
  </si>
  <si>
    <t>Has domain(s) with predicted hydrolase activity, acting on carbon-nitrogen (but not peptide) bonds activity</t>
  </si>
  <si>
    <t>An14g04140</t>
  </si>
  <si>
    <t>Ortholog of A. nidulans FGSC A4 : AN2318, A. fumigatus Af293 : Afu5g10580, A. oryzae RIB40 : AO090010000479, Aspergillus wentii : Aspwe1_0106828 and Aspergillus sydowii : Aspsy1_0026806</t>
  </si>
  <si>
    <t>An14g00350</t>
  </si>
  <si>
    <t>Ortholog of A. nidulans FGSC A4 : AN7001, A. fumigatus Af293 : Afu4g04470, A. oryzae RIB40 : AO090206000046, Aspergillus wentii : Aspwe1_0043221 and Aspergillus sydowii : Aspsy1_0048992</t>
  </si>
  <si>
    <t>An12g06200</t>
  </si>
  <si>
    <t>An12g06190</t>
  </si>
  <si>
    <t>An12g06090</t>
  </si>
  <si>
    <t>Ortholog of Aspergillus niger ATCC 1015 : 42283-mRNA</t>
  </si>
  <si>
    <t>An12g05960</t>
  </si>
  <si>
    <t>Protein similar to dipeptidyl peptidase II</t>
  </si>
  <si>
    <t>An12g05820</t>
  </si>
  <si>
    <t>An12g05710</t>
  </si>
  <si>
    <t>An12g05570</t>
  </si>
  <si>
    <t>Ortholog(s) have L-pipecolate oxidase activity, flavin adenine dinucleotide binding, proline oxidase activity and cytosol, extracellular region, nucleus localization</t>
  </si>
  <si>
    <t>An12g05510</t>
  </si>
  <si>
    <t>Siderophore-iron transporter</t>
  </si>
  <si>
    <t>An12g05240</t>
  </si>
  <si>
    <t>Ortholog of A. nidulans FGSC A4 : AN3284, A. fumigatus Af293 : Afu4g07467, A. niger CBS 513.88 : An04g01840 and A. oryzae RIB40 : AO090020000271, AO090103000196</t>
  </si>
  <si>
    <t>An12g05070</t>
  </si>
  <si>
    <t>Has domain(s) with predicted carbon-carbon lyase activity, catalytic activity and role in cellular aromatic compound metabolic process</t>
  </si>
  <si>
    <t>An12g05060</t>
  </si>
  <si>
    <t>An12g05050</t>
  </si>
  <si>
    <t>An12g05010</t>
  </si>
  <si>
    <t>Acetyl xylan esterase</t>
  </si>
  <si>
    <t>An12g04970</t>
  </si>
  <si>
    <t>An12g04900</t>
  </si>
  <si>
    <t>An12g04770</t>
  </si>
  <si>
    <t>Has domain(s) with predicted ATP binding, DNA binding, helicase activity, methyltransferase activity, nucleic acid binding activity and role in DNA methylation</t>
  </si>
  <si>
    <t>An12g04730</t>
  </si>
  <si>
    <t>Has domain(s) with predicted membrane localization</t>
  </si>
  <si>
    <t>An12g04680</t>
  </si>
  <si>
    <t>Ortholog(s) have role in chromatin remodeling and ASTRA complex, mitochondrion localization</t>
  </si>
  <si>
    <t>An12g04620</t>
  </si>
  <si>
    <t>An12g04260</t>
  </si>
  <si>
    <t>UDP-glucose 4-epimerase</t>
  </si>
  <si>
    <t>An12g04230</t>
  </si>
  <si>
    <t>Ortholog of Aspergillus niger ATCC 1015 : 55217-mRNA</t>
  </si>
  <si>
    <t>An12g04220</t>
  </si>
  <si>
    <t>An12g03830</t>
  </si>
  <si>
    <t>Ortholog(s) have role in cell morphogenesis, conidiophore development, cytokinesis and hyphal septin ring localization</t>
  </si>
  <si>
    <t>An12g03780</t>
  </si>
  <si>
    <t>Has domain(s) with predicted cytoskeletal regulatory protein binding activity and role in actin filament bundle assembly</t>
  </si>
  <si>
    <t>An12g03760</t>
  </si>
  <si>
    <t>Ortholog of A. niger CBS 513.88 : An12g03780, An12g03770, Aspergillus wentii : Aspwe1_0168652 and Aspergillus niger ATCC 1015 : 54032-mRNA, 54033-mRNA, 54034-mRNA</t>
  </si>
  <si>
    <t>An12g03550</t>
  </si>
  <si>
    <t>Ortholog(s) have Golgi apparatus, cell division site, cell tip, endoplasmic reticulum localization</t>
  </si>
  <si>
    <t>An12g03510</t>
  </si>
  <si>
    <t>Ortholog of A. niger CBS 513.88 : An15g07630, Aspergillus tubingensis : Asptu1_0059454, Asptu1_0194055, Aspergillus kawachii : Aspka1_0176620, Aspka1_0182386 and Aspergillus acidus : Aspfo1_0046618</t>
  </si>
  <si>
    <t>An05g00970</t>
  </si>
  <si>
    <t>Ortholog of A. nidulans FGSC A4 : AN6172, A. fumigatus Af293 : Afu2g08340, A. oryzae RIB40 : AO090011000871, Aspergillus wentii : Aspwe1_0176098 and Aspergillus sydowii : Aspsy1_0151670</t>
  </si>
  <si>
    <t>An05g00900</t>
  </si>
  <si>
    <t>Ortholog of A. nidulans FGSC A4 : AN6169, A. fumigatus Af293 : Afu2g08290, A. oryzae RIB40 : AO090011000875, Aspergillus wentii : Aspwe1_0674836 and Aspergillus sydowii : Aspsy1_0058068</t>
  </si>
  <si>
    <t>An05g00530</t>
  </si>
  <si>
    <t>Ortholog(s) have role in regulation of translational elongation and cytosolic ribosome, extracellular region, mitochondrion localization</t>
  </si>
  <si>
    <t>An05g00520</t>
  </si>
  <si>
    <t>Has domain(s) with predicted ATP binding, ATP-dependent helicase activity, nucleic acid binding activity</t>
  </si>
  <si>
    <t>An05g00500</t>
  </si>
  <si>
    <t>An05g00490</t>
  </si>
  <si>
    <t>Has domain(s) with predicted substrate-specific transmembrane transporter activity, transmembrane transporter activity, transporter activity and role in phosphatidylinositol phosphorylation, transmembrane transport</t>
  </si>
  <si>
    <t>An14g04640</t>
  </si>
  <si>
    <t>Ortholog of A. nidulans FGSC A4 : AN6885, A. fumigatus Af293 : Afu5g13250, A. oryzae RIB40 : AO090120000468, Aspergillus sydowii : Aspsy1_0054799 and Aspergillus terreus NIH2624 : ATET_06186</t>
  </si>
  <si>
    <t>An05g00420</t>
  </si>
  <si>
    <t>Has domain(s) with predicted catalytic activity, molybdenum ion binding, pyridoxal phosphate binding activity</t>
  </si>
  <si>
    <t>An05g00290</t>
  </si>
  <si>
    <t>Has domain(s) with predicted ATP binding, ATP-dependent helicase activity, helicase activity, nucleic acid binding activity</t>
  </si>
  <si>
    <t>An05g00220</t>
  </si>
  <si>
    <t>Ortholog(s) have N,N-dimethylaniline monooxygenase activity, NADP+ binding, iron ion binding activity</t>
  </si>
  <si>
    <t>An12g00100</t>
  </si>
  <si>
    <t>Ortholog of A. nidulans FGSC A4 : AN9069, A. fumigatus Af293 : Afu7g02500, A. oryzae RIB40 : AO090038000626, Aspergillus wentii : Aspwe1_0136265 and Aspergillus sydowii : Aspsy1_0061378</t>
  </si>
  <si>
    <t>An12g00130</t>
  </si>
  <si>
    <t>Ortholog(s) have translation regulator activity and role in mitochondrial respiratory chain complex IV biogenesis, positive regulation of mitochondrial translation</t>
  </si>
  <si>
    <t>An12g00260</t>
  </si>
  <si>
    <t>Ortholog of A. nidulans FGSC A4 : AN9082, A. fumigatus Af293 : Afu7g02320, A. oryzae RIB40 : AO090038000611, Aspergillus wentii : Aspwe1_0042315 and Aspergillus sydowii : Aspsy1_0050007</t>
  </si>
  <si>
    <t>An12g00320</t>
  </si>
  <si>
    <t>Adenine phosphoribosyltransferase with a predicted role in adenine salvage pathway</t>
  </si>
  <si>
    <t>An14g04710</t>
  </si>
  <si>
    <t>Aspergillopepsin A, a pepsin family secreted acid protease</t>
  </si>
  <si>
    <t>An14g04720</t>
  </si>
  <si>
    <t>Ortholog(s) have RNA polymerase II transcription factor activity, sequence-specific DNA binding, sequence-specific DNA binding activity</t>
  </si>
  <si>
    <t>An12g00530</t>
  </si>
  <si>
    <t>Ortholog of A. nidulans FGSC A4 : AN11174, A. fumigatus Af293 : Afu7g02120, A. oryzae RIB40 : AO090038000590, Neosartorya fischeri NRRL 181 : NFIA_114850 and Aspergillus wentii : Aspwe1_0042354</t>
  </si>
  <si>
    <t>An12g00580</t>
  </si>
  <si>
    <t>Ortholog of A. nidulans FGSC A4 : AN9101, A. fumigatus Af293 : Afu7g02090, A. oryzae RIB40 : AO090038000586, Aspergillus wentii : Aspwe1_0158097 and Aspergillus sydowii : Aspsy1_0061410</t>
  </si>
  <si>
    <t>An14g04730</t>
  </si>
  <si>
    <t>An12g00660</t>
  </si>
  <si>
    <t>An12g00870</t>
  </si>
  <si>
    <t>Putative malate permease</t>
  </si>
  <si>
    <t>An12g01000</t>
  </si>
  <si>
    <t>An12g01060</t>
  </si>
  <si>
    <t>Ortholog(s) have role in cellular response to acetate, positive regulation of cell adhesion involved in single-species biofilm formation and regulation of transcription from RNA polymerase II promoter, more</t>
  </si>
  <si>
    <t>An12g01100</t>
  </si>
  <si>
    <t>Ortholog of A. nidulans FGSC A4 : AN11181, A. fumigatus Af293 : Afu7g01600, A. oryzae RIB40 : AO090038000529, Neosartorya fischeri NRRL 181 : NFIA_114300 and Aspergillus clavatus NRRL 1 : ACLA_065970</t>
  </si>
  <si>
    <t>An12g01210</t>
  </si>
  <si>
    <t>Ortholog(s) have dipeptide transmembrane transporter activity, tripeptide transporter activity and role in dipeptide transmembrane transport, tripeptide transport</t>
  </si>
  <si>
    <t>An12g01310</t>
  </si>
  <si>
    <t>Ortholog of S. cerevisiae : YEL023C, A. nidulans FGSC A4 : AN1725, AN5027, A. fumigatus Af293 : Afu2g14400, Afu3g12130 and A. niger CBS 513.88 : An11g08400, An02g07940, An02g00780</t>
  </si>
  <si>
    <t>An12g01320</t>
  </si>
  <si>
    <t>Putative dioxygenase</t>
  </si>
  <si>
    <t>An12g01840</t>
  </si>
  <si>
    <t>Has domain(s) with predicted DNA binding, transcription factor activity, sequence-specific DNA binding activity and role in regulation of transcription, DNA-templated</t>
  </si>
  <si>
    <t>An12g01930</t>
  </si>
  <si>
    <t>Ortholog(s) have role in mitotic DNA damage checkpoint, translesion synthesis and cytosol, nuclear chromatin localization</t>
  </si>
  <si>
    <t>An12g01950</t>
  </si>
  <si>
    <t>Ortholog of A. nidulans FGSC A4 : AN3371, A. fumigatus Af293 : Afu7g01290, A. oryzae RIB40 : AO090010000194, Aspergillus wentii : Aspwe1_0173909 and Aspergillus sydowii : Aspsy1_0147256</t>
  </si>
  <si>
    <t>An12g01990</t>
  </si>
  <si>
    <t>ACP acetyltransferase</t>
  </si>
  <si>
    <t>An12g02060</t>
  </si>
  <si>
    <t>Ortholog of A. nidulans FGSC A4 : AN9206, AN1849, A. fumigatus Af293 : Afu4g01210, Afu5g02320, Afu5g09930, A. niger CBS 513.88 : An03g02680, An12g10080 and A. oryzae RIB40 : AO090001000129, AO090010000537</t>
  </si>
  <si>
    <t>An12g02070</t>
  </si>
  <si>
    <t>Has domain(s) with predicted RNA binding, endoribonuclease activity, ribonuclease activity</t>
  </si>
  <si>
    <t>An12g02110</t>
  </si>
  <si>
    <t>Ortholog of A. nidulans FGSC A4 : AN3405, A. oryzae RIB40 : AO090010000118, Aspergillus wentii : Aspwe1_0052728, Aspergillus sydowii : Aspsy1_0830408 and Aspergillus terreus NIH2624 : ATET_08660</t>
  </si>
  <si>
    <t>An12g02170</t>
  </si>
  <si>
    <t>Ortholog of Aspergillus versicolor : Aspve1_0066847, Aspergillus niger ATCC 1015 : 46024-mRNA, Aspergillus zonatus : Aspzo1_0895004 and Aspergillus sydowii : Aspsy1_0040312</t>
  </si>
  <si>
    <t>An12g02180</t>
  </si>
  <si>
    <t>An12g02210</t>
  </si>
  <si>
    <t>Ortholog(s) have role in positive regulation of secondary metabolite biosynthetic process, secondary metabolite biosynthetic process</t>
  </si>
  <si>
    <t>An12g02650</t>
  </si>
  <si>
    <t>Ortholog of A. fumigatus Af293 : Afu7g06080, Neosartorya fischeri NRRL 181 : NFIA_027330, Aspergillus wentii : Aspwe1_0034401 and Aspergillus versicolor : Aspve1_0045683</t>
  </si>
  <si>
    <t>An12g02800</t>
  </si>
  <si>
    <t>An12g02820</t>
  </si>
  <si>
    <t>An12g02830</t>
  </si>
  <si>
    <t>Ortholog(s) have role in austinol biosynthetic process, dehydroaustinol biosynthetic process</t>
  </si>
  <si>
    <t>An05g01330</t>
  </si>
  <si>
    <t>Ortholog of Aspergillus tubingensis : Asptu1_0919704, Aspergillus flavus NRRL 3357 : AFL2T_02995, Aspergillus kawachii : Aspka1_0179347 and Aspergillus acidus : Aspfo1_0380888</t>
  </si>
  <si>
    <t>An05g01210</t>
  </si>
  <si>
    <t>An05g01200</t>
  </si>
  <si>
    <t>Salicylate hydroxylase with a predicted role in salicylic acid degradation</t>
  </si>
  <si>
    <t>An05g01120</t>
  </si>
  <si>
    <t>An05g01070</t>
  </si>
  <si>
    <t>Has domain(s) with predicted role in response to stress and integral component of membrane localization</t>
  </si>
  <si>
    <t>An05g01060</t>
  </si>
  <si>
    <t>An05g01400</t>
  </si>
  <si>
    <t>Ortholog of A. nidulans FGSC A4 : AN2034, A. niger CBS 513.88 : An08g03760, A. oryzae RIB40 : AO090005000547, Neosartorya fischeri NRRL 181 : NFIA_003760 and Aspergillus wentii : Aspwe1_0117101</t>
  </si>
  <si>
    <t>An05g01410</t>
  </si>
  <si>
    <t>Has domain(s) with predicted acyl-CoA dehydrogenase activity, oxidoreductase activity, acting on the CH-CH group of donors activity and role in oxidation-reduction process</t>
  </si>
  <si>
    <t>An05g01680</t>
  </si>
  <si>
    <t>Has domain(s) with predicted DNA binding, zinc ion binding activity, role in transcription, DNA-templated and nucleus localization</t>
  </si>
  <si>
    <t>An05g01840</t>
  </si>
  <si>
    <t>An05g01860</t>
  </si>
  <si>
    <t>Putative amidase</t>
  </si>
  <si>
    <t>An05g02230</t>
  </si>
  <si>
    <t>Has domain(s) with predicted role in metabolic process</t>
  </si>
  <si>
    <t>An05g02390</t>
  </si>
  <si>
    <t>An07g00130</t>
  </si>
  <si>
    <t>An14g05280</t>
  </si>
  <si>
    <t>An14g05290</t>
  </si>
  <si>
    <t>An07g00350</t>
  </si>
  <si>
    <t>Alpha-glucosidase</t>
  </si>
  <si>
    <t>An07g00670</t>
  </si>
  <si>
    <t>An07g00680</t>
  </si>
  <si>
    <t>Threonine aldolase</t>
  </si>
  <si>
    <t>An07g00760</t>
  </si>
  <si>
    <t>An07g00790</t>
  </si>
  <si>
    <t>Has domain(s) with predicted 2 iron, 2 sulfur cluster binding, iron ion binding, oxidoreductase activity, oxidoreductase activity and acting on paired donors, more</t>
  </si>
  <si>
    <t>An14g05350</t>
  </si>
  <si>
    <t>Putative hydrolase</t>
  </si>
  <si>
    <t>An07g01190</t>
  </si>
  <si>
    <t>Ortholog of Aspergillus versicolor : Aspve1_0882477, Aspergillus zonatus : Aspzo1_0141300, Aspergillus sydowii : Aspsy1_0039913 and Aspergillus carbonarius ITEM 5010 : Acar5010_208594</t>
  </si>
  <si>
    <t>An14g00430</t>
  </si>
  <si>
    <t>An14g05370</t>
  </si>
  <si>
    <t>An07g01270</t>
  </si>
  <si>
    <t>Ortholog of A. fumigatus Af293 : Afu1g03370, A. niger CBS 513.88 : An08g07440, An06g00780, A. oryzae RIB40 : AO090120000190 and Neosartorya fischeri NRRL 181 : NFIA_021280, NFIA_024060, NFIA_049510</t>
  </si>
  <si>
    <t>An07g01290</t>
  </si>
  <si>
    <t>Sorbitol dehydrogenase</t>
  </si>
  <si>
    <t>An07g01320</t>
  </si>
  <si>
    <t>Putative antifungal protein ANAFP</t>
  </si>
  <si>
    <t>An07g01350</t>
  </si>
  <si>
    <t>Ortholog(s) have role in asperthecin biosynthetic process</t>
  </si>
  <si>
    <t>An07g01380</t>
  </si>
  <si>
    <t>Has domain(s) with predicted DNA binding, RNA polymerase II transcription factor activity, sequence-specific DNA binding, nucleic acid binding, zinc ion binding activity</t>
  </si>
  <si>
    <t>An07g01620</t>
  </si>
  <si>
    <t>Ortholog(s) have sequence-specific DNA binding activity</t>
  </si>
  <si>
    <t>An07g01960</t>
  </si>
  <si>
    <t>Putative stearoyl-CoA desaturase</t>
  </si>
  <si>
    <t>An07g02040</t>
  </si>
  <si>
    <t>Ortholog of A. fumigatus Af293 : Afu7g05850, Neosartorya fischeri NRRL 181 : NFIA_027090, Aspergillus clavatus NRRL 1 : ACLA_007540 and Aspergillus zonatus : Aspzo1_0166327</t>
  </si>
  <si>
    <t>An07g02050</t>
  </si>
  <si>
    <t>2,3-Dihydroxybenzoate carboxylyase</t>
  </si>
  <si>
    <t>An07g02060</t>
  </si>
  <si>
    <t>An07g02090</t>
  </si>
  <si>
    <t>An07g02150</t>
  </si>
  <si>
    <t>An07g02170</t>
  </si>
  <si>
    <t>Putative v-SNARE</t>
  </si>
  <si>
    <t>An07g02700</t>
  </si>
  <si>
    <t>An07g02760</t>
  </si>
  <si>
    <t>Ortholog(s) have role in DNA recombination, mRNA stabilization, nuclear-transcribed mRNA catabolic process, 3'-5' exonucleolytic nonsense-mediated decay and cytosol, polysome localization</t>
  </si>
  <si>
    <t>An07g02870</t>
  </si>
  <si>
    <t>Ortholog(s) have role in cellular bud site selection, hyphal growth and cell surface, cellular bud neck, cellular bud scar, hyphal tip, mitochondrion, plasma membrane localization</t>
  </si>
  <si>
    <t>An07g03100</t>
  </si>
  <si>
    <t>Ortholog(s) have S-formylglutathione hydrolase activity, role in formaldehyde catabolic process and cytosol localization</t>
  </si>
  <si>
    <t>An07g03170</t>
  </si>
  <si>
    <t>Succinate dehydrogenase (ubiquinone)</t>
  </si>
  <si>
    <t>An07g03210</t>
  </si>
  <si>
    <t>Ortholog(s) have GTPase activity</t>
  </si>
  <si>
    <t>An07g03290</t>
  </si>
  <si>
    <t>Enoyl-ACP reductase</t>
  </si>
  <si>
    <t>An07g03320</t>
  </si>
  <si>
    <t>An07g03330</t>
  </si>
  <si>
    <t>An07g03570</t>
  </si>
  <si>
    <t>Putative to sorbitol utilization protein</t>
  </si>
  <si>
    <t>An07g03930</t>
  </si>
  <si>
    <t>An07g03960</t>
  </si>
  <si>
    <t>An07g03970</t>
  </si>
  <si>
    <t>Ortholog of A. nidulans FGSC A4 : AN8026, AN1101, AN0010, A. fumigatus Af293 : Afu3g00120, Afu5g09120 and A. niger CBS 513.88 : An12g05610</t>
  </si>
  <si>
    <t>An07g04040</t>
  </si>
  <si>
    <t>Ortholog of A. nidulans FGSC A4 : AN4673, A. fumigatus Af293 : Afu5g09050, A. oryzae RIB40 : AO090020000483, Aspergillus wentii : Aspwe1_0281329 and Aspergillus sydowii : Aspsy1_0059436</t>
  </si>
  <si>
    <t>An07g04160</t>
  </si>
  <si>
    <t>Ortholog of A. nidulans FGSC A4 : AN4680, A. fumigatus Af293 : Afu5g08990, A. oryzae RIB40 : AO090020000471, Aspergillus wentii : Aspwe1_0048193 and Aspergillus sydowii : Aspsy1_0059440</t>
  </si>
  <si>
    <t>An14g05750</t>
  </si>
  <si>
    <t>Has domain(s) with predicted FMN binding, catalytic activity, oxidoreductase activity and role in oxidation-reduction process</t>
  </si>
  <si>
    <t>An07g04470</t>
  </si>
  <si>
    <t>Ortholog of A. nidulans FGSC A4 : AN10908, A. niger CBS 513.88 : An06g00460, An16g08070 and A. oryzae RIB40 : AO090038000122</t>
  </si>
  <si>
    <t>An07g04660</t>
  </si>
  <si>
    <t>Ortholog of A. nidulans FGSC A4 : AN4699, A. oryzae RIB40 : AO090020000435, Aspergillus wentii : Aspwe1_0278331, Aspergillus versicolor : Aspve1_0053730 and Aspergillus clavatus NRRL 1 : ACLA_011760</t>
  </si>
  <si>
    <t>An07g04780</t>
  </si>
  <si>
    <t>Ortholog(s) have role in asexual sporulation resulting in formation of a cellular spore, mitotic cytokinesis, nuclear migration during mitotic telophase, septin ring assembly</t>
  </si>
  <si>
    <t>An07g04850</t>
  </si>
  <si>
    <t>Ortholog of A. oryzae RIB40 : AO090011000170, Aspergillus versicolor : Aspve1_0046405, Aspergillus niger ATCC 1015 : 53274-mRNA and Aspergillus sydowii : Aspsy1_0159387</t>
  </si>
  <si>
    <t>An14g05810</t>
  </si>
  <si>
    <t>Ortholog(s) have H3 histone acetyltransferase activity, role in histone acetylation, nucleosome positioning and SAGA complex localization</t>
  </si>
  <si>
    <t>An07g05210</t>
  </si>
  <si>
    <t>An07g05230</t>
  </si>
  <si>
    <t>Ortholog of A. fumigatus Af293 : Afu7g06675, Aspergillus wentii : Aspwe1_0041406, Aspergillus niger ATCC 1015 : 143591-mRNA and Aspergillus zonatus : Aspzo1_0011465</t>
  </si>
  <si>
    <t>An14g05830</t>
  </si>
  <si>
    <t>Ortholog of Aspergillus tubingensis : Asptu1_0034395, Aspergillus brasiliensis : Aspbr1_0233647, Aspergillus kawachii : Aspka1_0180887 and Aspergillus acidus : Aspfo1_0690172</t>
  </si>
  <si>
    <t>An07g05760</t>
  </si>
  <si>
    <t>An07g05830</t>
  </si>
  <si>
    <t>Kynurenine formamidase</t>
  </si>
  <si>
    <t>An07g05840</t>
  </si>
  <si>
    <t>Ortholog(s) have cell cortex localization</t>
  </si>
  <si>
    <t>An07g05880</t>
  </si>
  <si>
    <t>An07g05960</t>
  </si>
  <si>
    <t>An07g05980</t>
  </si>
  <si>
    <t>Ortholog of Ku80</t>
  </si>
  <si>
    <t>An14g05880</t>
  </si>
  <si>
    <t>Ortholog of Aspergillus carbonarius ITEM 5010 : Acar5010_053883</t>
  </si>
  <si>
    <t>An07g06240</t>
  </si>
  <si>
    <t>Ortholog(s) have role in ferric triacetylfusarinine C transport</t>
  </si>
  <si>
    <t>An07g06380</t>
  </si>
  <si>
    <t>Ortholog of A. nidulans FGSC A4 : AN9197, A. fumigatus Af293 : Afu1g16030, Afu5g06880, Afu5g14930, A. niger CBS 513.88 : An12g03140 and Aspergillus wentii : Aspwe1_0043988</t>
  </si>
  <si>
    <t>An07g06480</t>
  </si>
  <si>
    <t>An07g06510</t>
  </si>
  <si>
    <t>Has domain(s) with predicted RNA binding activity and exosome (RNase complex) localization</t>
  </si>
  <si>
    <t>An07g06700</t>
  </si>
  <si>
    <t>An07g06820</t>
  </si>
  <si>
    <t>An07g06840</t>
  </si>
  <si>
    <t>Precursor of dihydrolipoamide dehydrogenase</t>
  </si>
  <si>
    <t>An07g07000</t>
  </si>
  <si>
    <t>Ortholog(s) have ATP binding, ATPase activity, metallopeptidase activity, role in protein complex assembly, signal peptide processing and m-AAA complex, mitochondrial inner boundary membrane localization</t>
  </si>
  <si>
    <t>An07g07050</t>
  </si>
  <si>
    <t>Ortholog(s) have role in positive regulation of transcription from RNA polymerase II promoter involved in cellular response to chemical stimulus and cytosol, nucleus localization</t>
  </si>
  <si>
    <t>An07g07270</t>
  </si>
  <si>
    <t>Ortholog(s) have tRNA 2'-phosphotransferase activity, role in tRNA splicing, via endonucleolytic cleavage and ligation and cytoplasm, nucleus localization</t>
  </si>
  <si>
    <t>An07g07280</t>
  </si>
  <si>
    <t>Ortholog(s) have catechol 1,2-dioxygenase activity and role in catechol catabolic process, ortho-cleavage</t>
  </si>
  <si>
    <t>An07g07290</t>
  </si>
  <si>
    <t>Ortholog of A. nidulans FGSC A4 : AN4531, Aspergillus tubingensis : Asptu1_0057895, Aspergillus versicolor : Aspve1_0053937 and Aspergillus sydowii : Aspsy1_0155689</t>
  </si>
  <si>
    <t>An07g07740</t>
  </si>
  <si>
    <t>Ortholog of A. nidulans FGSC A4 : AN4502, A. fumigatus Af293 : Afu2g03280, A. oryzae RIB40 : AO090120000258, Aspergillus wentii : Aspwe1_0051500 and Aspergillus sydowii : Aspsy1_0062409</t>
  </si>
  <si>
    <t>An07g07920</t>
  </si>
  <si>
    <t>Ortholog of Aspergillus tubingensis : Asptu1_0127058, Aspergillus brasiliensis : Aspbr1_0673169, Aspergillus kawachii : Aspka1_0175650 and Aspergillus acidus : Aspfo1_0195008</t>
  </si>
  <si>
    <t>An14g06040</t>
  </si>
  <si>
    <t>An07g08030</t>
  </si>
  <si>
    <t>Putative serine carboxypeptidase</t>
  </si>
  <si>
    <t>An07g08160</t>
  </si>
  <si>
    <t>An07g08390</t>
  </si>
  <si>
    <t>Putative oxaloacetate acetyl hydrolase</t>
  </si>
  <si>
    <t>An07g08400</t>
  </si>
  <si>
    <t>Protein with strong similarity to allergen rAsp f 4 of A. fumigatus</t>
  </si>
  <si>
    <t>An07g08470</t>
  </si>
  <si>
    <t>Ortholog of A. nidulans FGSC A4 : AN3802, A. fumigatus Af293 : Afu2g03850, A. oryzae RIB40 : AO090005001512, Aspergillus wentii : Aspwe1_0051551 and Aspergillus sydowii : Aspsy1_0088749</t>
  </si>
  <si>
    <t>An07g08490</t>
  </si>
  <si>
    <t>Ortholog(s) have role in cellular response to UV, double-strand break repair via homologous recombination, postreplication repair and mitotic spindle pole body, nucleus localization</t>
  </si>
  <si>
    <t>An07g08650</t>
  </si>
  <si>
    <t>Ortholog of A. nidulans FGSC A4 : AN3791, A. fumigatus Af293 : Afu2g03990, A. oryzae RIB40 : AO090005001527, Aspergillus wentii : Aspwe1_0183621 and Aspergillus sydowii : Aspsy1_0150415</t>
  </si>
  <si>
    <t>An07g08690</t>
  </si>
  <si>
    <t>Ortholog(s) have glycoprotein binding, metal ion binding, misfolded protein binding, peptide-N4-(N-acetyl-beta-glucosaminyl)asparagine amidase activity, structural constituent of cell wall activity</t>
  </si>
  <si>
    <t>An07g08810</t>
  </si>
  <si>
    <t>G-protein coupled receptor</t>
  </si>
  <si>
    <t>An07g08900</t>
  </si>
  <si>
    <t>Ortholog(s) have role in endocytic recycling and cytosol, endosome, nucleus localization</t>
  </si>
  <si>
    <t>An07g08910</t>
  </si>
  <si>
    <t>Has domain(s) with predicted electron carrier activity, heme binding, metal ion binding, molybdenum ion binding, oxidoreductase activity and role in nitrate assimilation, oxidation-reduction process</t>
  </si>
  <si>
    <t>An07g08920</t>
  </si>
  <si>
    <t>An07g08990</t>
  </si>
  <si>
    <t>Pyruvate kinase</t>
  </si>
  <si>
    <t>An07g09005</t>
  </si>
  <si>
    <t>An07g09050</t>
  </si>
  <si>
    <t>Ortholog of A. nidulans FGSC A4 : AN6760, AN8527, A. fumigatus Af293 : Afu4g01400, Afu5g02670, Afu5g14240, A. niger CBS 513.88 : An08g09630 and Aspergillus wentii : Aspwe1_0069899, Aspwe1_0185315, Aspwe1_0186212</t>
  </si>
  <si>
    <t>An07g09070</t>
  </si>
  <si>
    <t>Ortholog(s) have structural constituent of ribosome activity and mitochondrial small ribosomal subunit localization</t>
  </si>
  <si>
    <t>An14g06150</t>
  </si>
  <si>
    <t>An07g09290</t>
  </si>
  <si>
    <t>Ortholog of A. fumigatus Af293 : Afu2g00260, A. oryzae RIB40 : AO090138000085, Aspergillus wentii : Aspwe1_0037953, Aspwe1_0041707 and Aspergillus sydowii : Aspsy1_0044683, Aspsy1_0048727, Aspsy1_0050979</t>
  </si>
  <si>
    <t>An14g06160</t>
  </si>
  <si>
    <t>Ortholog of A. niger CBS 513.88 : An15g04010, An08g09580, Aspergillus flavus NRRL 3357 : AFL2T_06082, Neosartorya fischeri NRRL 181 : NFIA_004710 and Aspergillus kawachii : Aspka1_0181663</t>
  </si>
  <si>
    <t>An07g09430</t>
  </si>
  <si>
    <t>An14g06180</t>
  </si>
  <si>
    <t>Ortholog(s) have microtubule motor activity, protein homodimerization activity and cell tip, kinesin complex, medial cortical node, mitotic spindle pole body, nucleus localization</t>
  </si>
  <si>
    <t>An07g09920</t>
  </si>
  <si>
    <t>Glutamate synthase (NADH)</t>
  </si>
  <si>
    <t>An07g10040</t>
  </si>
  <si>
    <t>Coproporphyrinogen III oxidase (coproporphyrinogenase)</t>
  </si>
  <si>
    <t>An14g06270</t>
  </si>
  <si>
    <t>An02g14760</t>
  </si>
  <si>
    <t>Ortholog of A. nidulans FGSC A4 : AN7433, A. fumigatus Af293 : Afu2g06120, Aspergillus wentii : Aspwe1_0110312, Aspergillus sydowii : Aspsy1_0153514 and Aspergillus terreus NIH2624 : ATET_05606</t>
  </si>
  <si>
    <t>An02g14720</t>
  </si>
  <si>
    <t>An02g14685</t>
  </si>
  <si>
    <t>An14g06290</t>
  </si>
  <si>
    <t>Ortholog(s) have role in stress-activated MAPK cascade and mitochondrial ribosome localization</t>
  </si>
  <si>
    <t>An02g14620</t>
  </si>
  <si>
    <t>Ortholog(s) have cell division site, cell tip, cytosol, nucleus localization</t>
  </si>
  <si>
    <t>An02g14410</t>
  </si>
  <si>
    <t>Putative ammonium transport protein</t>
  </si>
  <si>
    <t>An02g14400</t>
  </si>
  <si>
    <t>Ortholog(s) have role in CVT pathway, establishment of cell polarity, filamentous growth of a population of unicellular organisms, pexophagy, retrograde transport, vesicle recycling within Golgi</t>
  </si>
  <si>
    <t>An02g13860</t>
  </si>
  <si>
    <t>Ortholog of A. nidulans FGSC A4 : AN7496, A. fumigatus Af293 : Afu2g05520, A. oryzae RIB40 : AO090001000663, Aspergillus wentii : Aspwe1_0121457 and Aspergillus sydowii : Aspsy1_0058467</t>
  </si>
  <si>
    <t>An02g13750</t>
  </si>
  <si>
    <t>An02g13740</t>
  </si>
  <si>
    <t>Putative Gly-X carboxypeptidase precursor</t>
  </si>
  <si>
    <t>An02g13620</t>
  </si>
  <si>
    <t>Ortholog of A. nidulans FGSC A4 : AN4816, A. oryzae RIB40 : AO090020000221, Aspergillus versicolor : Aspve1_0128410, Aspergillus niger ATCC 1015 : 47169-mRNA and Aspergillus sydowii : Aspsy1_0029739</t>
  </si>
  <si>
    <t>An02g13520</t>
  </si>
  <si>
    <t>Has domain(s) with predicted transferase activity, transferring glycosyl groups activity and membrane localization</t>
  </si>
  <si>
    <t>An02g13490</t>
  </si>
  <si>
    <t>Ortholog of Aspergillus tubingensis : Asptu1_0145813, Aspergillus brasiliensis : Aspbr1_0116369, Aspergillus kawachii : Aspka1_0174514 and Aspergillus acidus : Aspfo1_0068417</t>
  </si>
  <si>
    <t>An02g13400</t>
  </si>
  <si>
    <t>Ortholog of A. nidulans FGSC A4 : AN12127, A. fumigatus Af293 : Afu3g07310, A. oryzae RIB40 : AO090020000191, Aspergillus wentii : Aspwe1_0173528 and Aspergillus sydowii : Aspsy1_0043134, Aspsy1_0833750</t>
  </si>
  <si>
    <t>An02g13340</t>
  </si>
  <si>
    <t>Ortholog of Aspergillus tubingensis : Asptu1_0055375, Aspergillus brasiliensis : Aspbr1_0118048, Aspergillus kawachii : Aspka1_0174533 and Aspergillus niger ATCC 1015 : 132003-mRNA</t>
  </si>
  <si>
    <t>An02g13320</t>
  </si>
  <si>
    <t>An02g13270</t>
  </si>
  <si>
    <t>3-hydroxybenzoate 4-hydroxylase</t>
  </si>
  <si>
    <t>An14g06470</t>
  </si>
  <si>
    <t>Has domain(s) with predicted sequence-specific DNA binding, transcription factor activity, sequence-specific DNA binding, zinc ion binding activity and role in regulation of transcription, DNA-templated</t>
  </si>
  <si>
    <t>An02g13190</t>
  </si>
  <si>
    <t>Ortholog of A. nidulans FGSC A4 : AN10603, A. fumigatus Af293 : Afu3g07510, A. oryzae RIB40 : AO090020000145, Neosartorya fischeri NRRL 181 : NFIA_069680 and Aspergillus wentii : Aspwe1_0029255</t>
  </si>
  <si>
    <t>An02g12900</t>
  </si>
  <si>
    <t>Ortholog of A. nidulans FGSC A4 : AN11765, A. fumigatus Af293 : Afu3g07625, A. niger CBS 513.88 : An12g02680, An04g10150 and A. oryzae RIB40 : AO090020000130, AO090023000386</t>
  </si>
  <si>
    <t>An02g12830</t>
  </si>
  <si>
    <t>An02g12680</t>
  </si>
  <si>
    <t>Has domain(s) with predicted hydrolase activity, hydrolase activity, acting on carbon-nitrogen (but not peptide) bonds, in linear amidines, metallopeptidase activity and role in metabolic process, proteolysis</t>
  </si>
  <si>
    <t>An02g12510</t>
  </si>
  <si>
    <t>An02g12450</t>
  </si>
  <si>
    <t>Putative exopolygalacturonase/exoxylogalacturonan hydrolase</t>
  </si>
  <si>
    <t>An02g12430</t>
  </si>
  <si>
    <t>NADP+-specific isocitrate dehydrogenase</t>
  </si>
  <si>
    <t>An02g12260</t>
  </si>
  <si>
    <t>Ortholog(s) have gamma-glutamylcyclotransferase activity, role in glutathione catabolic process and cytosol, nucleus localization</t>
  </si>
  <si>
    <t>An02g12090</t>
  </si>
  <si>
    <t>Ortholog of A. nidulans FGSC A4 : AN2979, A. fumigatus Af293 : Afu3g08450, A. oryzae RIB40 : AO090005001429, Aspergillus wentii : Aspwe1_0551961 and Aspergillus sydowii : Aspsy1_0056256</t>
  </si>
  <si>
    <t>An02g12050</t>
  </si>
  <si>
    <t>Ortholog(s) have role in vacuolar proton-transporting V-type ATPase complex assembly and endoplasmic reticulum membrane localization</t>
  </si>
  <si>
    <t>An02g12040</t>
  </si>
  <si>
    <t>An02g11890</t>
  </si>
  <si>
    <t>Ortholog of A. nidulans FGSC A4 : AN10868, A. niger CBS 513.88 : An14g01330, An14g01620 and A. oryzae RIB40 : AO090012000045, AO090011000315, AO090701000905</t>
  </si>
  <si>
    <t>An02g11660</t>
  </si>
  <si>
    <t>An02g11590</t>
  </si>
  <si>
    <t>Ortholog(s) have mitotic spindle pole body localization</t>
  </si>
  <si>
    <t>An02g11560</t>
  </si>
  <si>
    <t>Ortholog(s) have role in secondary metabolite biosynthetic process</t>
  </si>
  <si>
    <t>An02g11550</t>
  </si>
  <si>
    <t>Ortholog of A. fumigatus Af293 : Afu3g08060, A. oryzae RIB40 : AO090005001473, Aspergillus versicolor : Aspve1_0038696 and Aspergillus clavatus NRRL 1 : ACLA_036020</t>
  </si>
  <si>
    <t>An14g06610</t>
  </si>
  <si>
    <t>Similar to elongation factor Eef1 alpha-A chain</t>
  </si>
  <si>
    <t>An02g11400</t>
  </si>
  <si>
    <t>An02g11360</t>
  </si>
  <si>
    <t>Ortholog of A. nidulans FGSC A4 : AN2953, A. fumigatus Af293 : Afu3g07890, A. oryzae RIB40 : AO090005001486, Aspergillus wentii : Aspwe1_0041944 and Aspergillus sydowii : Aspsy1_0056308</t>
  </si>
  <si>
    <t>An02g11320</t>
  </si>
  <si>
    <t>Ortholog(s) have UDP-N-acetylglucosamine 4-epimerase activity, UDP-glucose 4-epimerase activity and role in galactose metabolic process</t>
  </si>
  <si>
    <t>An02g11270</t>
  </si>
  <si>
    <t>Ortholog of A. nidulans FGSC A4 : AN2957, A. fumigatus Af293 : Afu4g14680, A. oryzae RIB40 : AO090038000089, Aspergillus wentii : Aspwe1_0296046 and Aspergillus sydowii : Aspsy1_0198433</t>
  </si>
  <si>
    <t>An02g11180</t>
  </si>
  <si>
    <t>Ortholog(s) have fibrinogen binding activity</t>
  </si>
  <si>
    <t>An02g11120</t>
  </si>
  <si>
    <t>An02g11060</t>
  </si>
  <si>
    <t>Ortholog of A. nidulans FGSC A4 : AN5387, A. fumigatus Af293 : Afu6g00360, A. niger CBS 513.88 : An13g01480, An18g00050 and A. oryzae RIB40 : AO090023000455, AO090003001393, AO090001000640</t>
  </si>
  <si>
    <t>An02g11030</t>
  </si>
  <si>
    <t>Has domain(s) with predicted catalytic activity, pyridoxal phosphate binding activity and role in biosynthetic process</t>
  </si>
  <si>
    <t>An02g11000</t>
  </si>
  <si>
    <t>Squalene synthase</t>
  </si>
  <si>
    <t>An02g10760</t>
  </si>
  <si>
    <t>Ortholog(s) have ATPase activity, DNA/DNA annealing activity, role in mitotic chromosome condensation and cytosol, nuclear condensin complex localization</t>
  </si>
  <si>
    <t>An02g10690</t>
  </si>
  <si>
    <t>An02g10670</t>
  </si>
  <si>
    <t>Mitochondrial enzyme D-lactate ferricytochrome c oxidoreductase</t>
  </si>
  <si>
    <t>An02g10480</t>
  </si>
  <si>
    <t>Has domain(s) with predicted peroxidase activity</t>
  </si>
  <si>
    <t>An02g10420</t>
  </si>
  <si>
    <t>Ortholog of A. nidulans FGSC A4 : AN8020, AN0195, A. fumigatus Af293 : Afu5g02380, A. niger CBS 513.88 : An03g04900 and A. oryzae RIB40 : AO090001000067, AO090102000350</t>
  </si>
  <si>
    <t>An02g10320</t>
  </si>
  <si>
    <t>Ortholog(s) have thiamine pyrophosphate binding activity, role in hyphal growth, thiamine biosynthetic process and cytosol, nucleus localization</t>
  </si>
  <si>
    <t>An02g09830</t>
  </si>
  <si>
    <t>Ortholog of A. nidulans FGSC A4 : AN8116, A. fumigatus Af293 : Afu5g02770, A. oryzae RIB40 : AO090102000396, Aspergillus wentii : Aspwe1_0029998 and Aspergillus sydowii : Aspsy1_0050460</t>
  </si>
  <si>
    <t>An02g09440</t>
  </si>
  <si>
    <t>Ortholog of A. nidulans FGSC A4 : AN8767, A. fumigatus Af293 : Afu3g02830, Afu8g02140, A. niger CBS 513.88 : An10g00890, An04g07720 and A. oryzae RIB40 : AO090011000172, AO090023000667</t>
  </si>
  <si>
    <t>An14g06810</t>
  </si>
  <si>
    <t>An02g09070</t>
  </si>
  <si>
    <t>Ortholog of A. nidulans FGSC A4 : AN3182, A. fumigatus Af293 : Afu3g13220, A. oryzae RIB40 : AO090012000811, Neosartorya fischeri NRRL 181 : NFIA_064130 and Aspergillus wentii : Aspwe1_0170074</t>
  </si>
  <si>
    <t>An02g09060</t>
  </si>
  <si>
    <t>Has domain(s) with predicted ATP binding, protein kinase activity and role in protein phosphorylation</t>
  </si>
  <si>
    <t>An02g08900</t>
  </si>
  <si>
    <t>Ortholog(s) have protein transmembrane transporter activity and role in chaperone-mediated protein complex assembly, mitochondrial respiratory chain complex III assembly, protein insertion into mitochondrial membrane from inner side</t>
  </si>
  <si>
    <t>An14g06860</t>
  </si>
  <si>
    <t>Putative oxaloacetate transporter</t>
  </si>
  <si>
    <t>An02g08640</t>
  </si>
  <si>
    <t>Ortholog of Aspergillus tubingensis : Asptu1_0169069, Aspergillus brasiliensis : Aspbr1_0051651, Aspergillus kawachii : Aspka1_0174883 and Aspergillus acidus : Aspfo1_0058128</t>
  </si>
  <si>
    <t>An02g08630</t>
  </si>
  <si>
    <t>Ortholog(s) have protein serine/threonine kinase activity, role in fungal-type cell wall organization or biogenesis, hyphal growth, response to oxidative stress and cytoplasm localization</t>
  </si>
  <si>
    <t>An02g08520</t>
  </si>
  <si>
    <t>Allantoicase</t>
  </si>
  <si>
    <t>An02g08410</t>
  </si>
  <si>
    <t>Has domain(s) with predicted intracellular localization</t>
  </si>
  <si>
    <t>An02g08340</t>
  </si>
  <si>
    <t>An02g08300</t>
  </si>
  <si>
    <t>An02g08110</t>
  </si>
  <si>
    <t>Ortholog(s) have glutathione peroxidase activity, phospholipid-hydroperoxide glutathione peroxidase activity, thioredoxin peroxidase activity</t>
  </si>
  <si>
    <t>An02g08130</t>
  </si>
  <si>
    <t>Ortholog of A. nidulans FGSC A4 : AN2844, A. fumigatus Af293 : Afu3g12255, A. oryzae RIB40 : AO090003000790, Neosartorya fischeri NRRL 181 : NFIA_065040 and Aspergillus versicolor : Aspve1_0080524</t>
  </si>
  <si>
    <t>An02g08210</t>
  </si>
  <si>
    <t>Ortholog of A. nidulans FGSC A4 : AN3356, AN0718, AN5052, AN5040, A. fumigatus Af293 : Afu1g14460, Afu3g01980, Afu3g12180, Afu8g06010 and A. niger CBS 513.88 : An14g06110, An18g00110, An02g00290, An02g13100, An06g00330</t>
  </si>
  <si>
    <t>An02g07940</t>
  </si>
  <si>
    <t>Ortholog of A. nidulans FGSC A4 : AN1725, AN5027, A. fumigatus Af293 : Afu2g14400, Afu3g12130 and A. niger CBS 513.88 : An11g08400, An12g01310, An02g00780</t>
  </si>
  <si>
    <t>An02g07720</t>
  </si>
  <si>
    <t>Putative 2-keto-3-deoxy-l-galactonate aldolase</t>
  </si>
  <si>
    <t>An02g07710</t>
  </si>
  <si>
    <t>Putative d-galacturonic acid reductase</t>
  </si>
  <si>
    <t>An02g07610</t>
  </si>
  <si>
    <t>An02g07440</t>
  </si>
  <si>
    <t>Ortholog of A. nidulans FGSC A4 : AN4122, AN2881, AN10123, AN0867, A. fumigatus Af293 : Afu1g13860, Afu1g15180, Afu3g11650 and A. niger CBS 513.88 : An08g07010, An01g13480</t>
  </si>
  <si>
    <t>An02g07410</t>
  </si>
  <si>
    <t>Ortholog of A. nidulans FGSC A4 : AN2884, A. fumigatus Af293 : Afu3g11620, Aspergillus wentii : Aspwe1_0736090, Aspergillus sydowii : Aspsy1_0776302 and Aspergillus terreus NIH2624 : ATET_04698</t>
  </si>
  <si>
    <t>An02g07130</t>
  </si>
  <si>
    <t>Has domain(s) with predicted structural constituent of ribosome activity, role in translation and ribosome localization</t>
  </si>
  <si>
    <t>An14g00560</t>
  </si>
  <si>
    <t>Ortholog(s) have role in histone H3 deacetylation, histone H4 deacetylation</t>
  </si>
  <si>
    <t>An02g07080</t>
  </si>
  <si>
    <t>Ortholog(s) have role in purine nucleobase catabolic process and cytosol, nucleus localization</t>
  </si>
  <si>
    <t>An02g07000</t>
  </si>
  <si>
    <t>Ortholog(s) have role in asexual spore wall assembly, asexual sporulation resulting in formation of a cellular spore and positive regulation of asexual sporulation resulting in formation of a cellular spore, more</t>
  </si>
  <si>
    <t>An02g06830</t>
  </si>
  <si>
    <t>Ortholog(s) have MAP kinase kinase kinase activity, MAP kinase kinase kinase kinase activity, structural constituent of cell wall activity</t>
  </si>
  <si>
    <t>An02g06820</t>
  </si>
  <si>
    <t>Pyruvate decarboxylase</t>
  </si>
  <si>
    <t>An02g06810</t>
  </si>
  <si>
    <t>Ortholog(s) have RNA binding activity, role in tRNA modification and cytoplasm, nucleus localization</t>
  </si>
  <si>
    <t>An02g06580</t>
  </si>
  <si>
    <t>Ortholog(s) have fungal-type vacuole localization</t>
  </si>
  <si>
    <t>An02g06560</t>
  </si>
  <si>
    <t>Ortholog(s) have glutathione peroxidase activity, glutathione transferase activity</t>
  </si>
  <si>
    <t>An02g06440</t>
  </si>
  <si>
    <t>Ortholog(s) have phospholipid-translocating ATPase activity and role in cellular response to drug, fatty acid transport, phospholipid translocation, sphingoid metabolic process</t>
  </si>
  <si>
    <t>An02g06090</t>
  </si>
  <si>
    <t>Has domain(s) with predicted carbohydrate binding, catalytic activity, role in carbohydrate catabolic process and integral component of membrane localization</t>
  </si>
  <si>
    <t>An02g06070</t>
  </si>
  <si>
    <t>Has domain(s) with predicted ATP-dependent peptidase activity, zinc ion binding activity and role in proteolysis</t>
  </si>
  <si>
    <t>An02g06060</t>
  </si>
  <si>
    <t>Has domain(s) with predicted nucleic acid binding activity</t>
  </si>
  <si>
    <t>An02g05920</t>
  </si>
  <si>
    <t>An02g05760</t>
  </si>
  <si>
    <t>Ortholog of A. fumigatus Af293 : Afu2g13500, A. oryzae RIB40 : AO090026000263, Neosartorya fischeri NRRL 181 : NFIA_088700, Aspergillus wentii : Aspwe1_0045445 and Aspergillus versicolor : Aspve1_0130095</t>
  </si>
  <si>
    <t>An02g05620</t>
  </si>
  <si>
    <t>Has domain(s) with predicted identical protein binding, serine-type endopeptidase activity and role in negative regulation of catalytic activity</t>
  </si>
  <si>
    <t>An02g05610</t>
  </si>
  <si>
    <t>Ortholog(s) have pyruvate dehydrogenase (acetyl-transferring) kinase activity, role in carbon utilization, peptidyl-serine phosphorylation and mitochondrion localization</t>
  </si>
  <si>
    <t>An02g05560</t>
  </si>
  <si>
    <t>An02g05480</t>
  </si>
  <si>
    <t>Has domain(s) with predicted acid-amino acid ligase activity</t>
  </si>
  <si>
    <t>An02g05420</t>
  </si>
  <si>
    <t>Putative C2H2 transcription factor</t>
  </si>
  <si>
    <t>An02g04690</t>
  </si>
  <si>
    <t>Serine-type carboxypeptidase Y family secreted neutral protease</t>
  </si>
  <si>
    <t>An02g00080</t>
  </si>
  <si>
    <t>Formaldehyde dehydrogenase (glutathione)</t>
  </si>
  <si>
    <t>An02g00090</t>
  </si>
  <si>
    <t>An02g00120</t>
  </si>
  <si>
    <t>An02g00230</t>
  </si>
  <si>
    <t>Ortholog(s) have dioxygenase activity and role in austinol biosynthetic process, dehydroaustinol biosynthetic process, verruculogen biosynthetic process</t>
  </si>
  <si>
    <t>An02g00610</t>
  </si>
  <si>
    <t>Has domain(s) with predicted catalytic activity, hydrolase activity, hydrolyzing O-glycosyl compounds activity and role in carbohydrate metabolic process</t>
  </si>
  <si>
    <t>An02g00730</t>
  </si>
  <si>
    <t>An02g00740</t>
  </si>
  <si>
    <t>An02g00870</t>
  </si>
  <si>
    <t>Has domain(s) with predicted sequence-specific DNA binding, transcription factor activity, sequence-specific DNA binding activity and role in regulation of transcription, DNA-templated</t>
  </si>
  <si>
    <t>An02g00880</t>
  </si>
  <si>
    <t>An02g00910</t>
  </si>
  <si>
    <t>Ortholog of A. nidulans FGSC A4 : AN10301, A. fumigatus Af293 : Afu2g14340, A. niger CBS 513.88 : An08g01260, A. oryzae RIB40 : AO090103000486 and Aspergillus wentii : Aspwe1_0072512, Aspwe1_0148005</t>
  </si>
  <si>
    <t>An02g00950</t>
  </si>
  <si>
    <t>Ortholog of Aspergillus wentii : Aspwe1_0171014, Aspergillus versicolor : Aspve1_0031571, Aspergillus niger ATCC 1015 : 36651-mRNA and Aspergillus zonatus : Aspzo1_0147596</t>
  </si>
  <si>
    <t>An02g00970</t>
  </si>
  <si>
    <t>Has domain(s) with predicted carbon-sulfur lyase activity and role in metabolic process</t>
  </si>
  <si>
    <t>An02g00980</t>
  </si>
  <si>
    <t>Has domain(s) with predicted hydrolase activity and role in cellular metabolic process</t>
  </si>
  <si>
    <t>An02g01022</t>
  </si>
  <si>
    <t>An02g01350</t>
  </si>
  <si>
    <t>Ortholog of A. oryzae RIB40 : AO090023000560, Aspergillus tubingensis : Asptu1_0053358, Aspergillus flavus NRRL 3357 : AFL2T_04398 and Aspergillus kawachii : Aspka1_0172721</t>
  </si>
  <si>
    <t>An09g00060</t>
  </si>
  <si>
    <t>An02g01480</t>
  </si>
  <si>
    <t>MFS multidrug transporter</t>
  </si>
  <si>
    <t>An02g01530</t>
  </si>
  <si>
    <t>Ortholog of A. nidulans FGSC A4 : AN6271, A. fumigatus Af293 : Afu2g12600, A. oryzae RIB40 : AO090026000355, Aspergillus wentii : Aspwe1_0175672 and Aspergillus sydowii : Aspsy1_0152443</t>
  </si>
  <si>
    <t>An02g01560</t>
  </si>
  <si>
    <t>An02g01620</t>
  </si>
  <si>
    <t>Ortholog of A. nidulans FGSC A4 : AN6264, A. fumigatus Af293 : Afu2g12910, A. oryzae RIB40 : AO090026000343, Aspergillus wentii : Aspwe1_0117790 and Aspergillus sydowii : Aspsy1_0151049</t>
  </si>
  <si>
    <t>An02g01630</t>
  </si>
  <si>
    <t>An02g01730</t>
  </si>
  <si>
    <t>Ortholog(s) have dicarboxylic acid transmembrane transporter activity, role in dicarboxylic acid transport and mitochondrial envelope, plasma membrane localization</t>
  </si>
  <si>
    <t>An02g01740</t>
  </si>
  <si>
    <t>Ortholog(s) have phenylalanine-tRNA ligase activity, role in mitochondrial phenylalanyl-tRNA aminoacylation and mitochondrion localization</t>
  </si>
  <si>
    <t>An02g01870</t>
  </si>
  <si>
    <t>An09g00170</t>
  </si>
  <si>
    <t>Alpha-isopropylmalate synthase</t>
  </si>
  <si>
    <t>An02g02340</t>
  </si>
  <si>
    <t>An09g00260</t>
  </si>
  <si>
    <t>Putative secreted alpha-galactosidase</t>
  </si>
  <si>
    <t>An02g02750</t>
  </si>
  <si>
    <t>Glutathione peroxidase</t>
  </si>
  <si>
    <t>An02g03100</t>
  </si>
  <si>
    <t>Putative methyltransferase</t>
  </si>
  <si>
    <t>An02g03200</t>
  </si>
  <si>
    <t>Ortholog of A. nidulans FGSC A4 : AN9274, A. fumigatus Af293 : Afu3g14810, A. niger CBS 513.88 : An04g09720, An04g08110, A. oryzae RIB40 : AO090103000427 and Aspergillus wentii : Aspwe1_0110739</t>
  </si>
  <si>
    <t>An02g03250</t>
  </si>
  <si>
    <t>Ortholog(s) have 3-isopropylmalate dehydratase activity, role in leucine biosynthetic process and cytosol localization</t>
  </si>
  <si>
    <t>An02g03270</t>
  </si>
  <si>
    <t>Methylenetetrahydrofolate reductase (NADPH)</t>
  </si>
  <si>
    <t>An02g03320</t>
  </si>
  <si>
    <t>3-ketoacyl-CoA thiolase</t>
  </si>
  <si>
    <t>An02g03380</t>
  </si>
  <si>
    <t>Ortholog of A. nidulans FGSC A4 : AN1127, AN7386, A. fumigatus Af293 : Afu1g11740, A. niger CBS 513.88 : An08g03700 and A. oryzae RIB40 : AO090026000507</t>
  </si>
  <si>
    <t>An02g03390</t>
  </si>
  <si>
    <t>Ortholog(s) have gamma-tubulin binding activity and role in cytoplasmic microtubule organization, establishment or maintenance of cell polarity regulating cell shape, microtubule anchoring at spindle pole body, mitotic spindle assembly</t>
  </si>
  <si>
    <t>An02g03490</t>
  </si>
  <si>
    <t>An02g03540</t>
  </si>
  <si>
    <t>Ortholog(s) have fructose:proton symporter activity, high-affinity hydrogen:glucose symporter activity, mannose transmembrane transporter activity</t>
  </si>
  <si>
    <t>An02g03760</t>
  </si>
  <si>
    <t>Ortholog(s) have ATP-dependent peptidase activity, role in chaperone-mediated protein complex assembly, misfolded or incompletely synthesized protein catabolic process and mitochondrial matrix localization</t>
  </si>
  <si>
    <t>An09g00430</t>
  </si>
  <si>
    <t>An02g03970</t>
  </si>
  <si>
    <t>Ortholog of Aspergillus tubingensis : Asptu1_0039120, Aspergillus brasiliensis : Aspbr1_0038812, Aspergillus kawachii : Aspka1_0172517 and Aspergillus acidus : Aspfo1_0039023</t>
  </si>
  <si>
    <t>An02g03980</t>
  </si>
  <si>
    <t>Putative beta-glucanase</t>
  </si>
  <si>
    <t>An19g00110</t>
  </si>
  <si>
    <t>Ortholog of A. nidulans FGSC A4 : AN4176, A. niger CBS 513.88 : An15g01870, An12g05110, A. oryzae RIB40 : AO090009000510 and Aspergillus wentii : Aspwe1_0033361, Aspwe1_0034402</t>
  </si>
  <si>
    <t>An14g00600</t>
  </si>
  <si>
    <t>Ortholog of A. nidulans FGSC A4 : AN7026, A. fumigatus Af293 : Afu4g04230, A. oryzae RIB40 : AO090206000070, Aspergillus wentii : Aspwe1_0030288 and Aspergillus sydowii : Aspsy1_0092867</t>
  </si>
  <si>
    <t>An10g00110</t>
  </si>
  <si>
    <t>An10g00120</t>
  </si>
  <si>
    <t>An09g00560</t>
  </si>
  <si>
    <t>Ortholog(s) have role in gliotoxin biosynthetic process</t>
  </si>
  <si>
    <t>An10g00150</t>
  </si>
  <si>
    <t>An10g00180</t>
  </si>
  <si>
    <t>Ortholog of Aspergillus wentii : Aspwe1_0034502, Aspwe1_0036435, Aspergillus clavatus NRRL 1 : ACLA_093650, Aspergillus carbonarius ITEM 5010 : Acar5010_513315 and Aspergillus brasiliensis : Aspbr1_0160415</t>
  </si>
  <si>
    <t>An10g00220</t>
  </si>
  <si>
    <t>Ortholog of A. nidulans FGSC A4 : AN9115, A. oryzae RIB40 : AO090010000382, Aspergillus wentii : Aspwe1_0182832, Aspergillus versicolor : Aspve1_0180171 and Aspergillus niger ATCC 1015 : 192862-mRNA</t>
  </si>
  <si>
    <t>An10g00230</t>
  </si>
  <si>
    <t>Putative formaldehyde dehydrogenase</t>
  </si>
  <si>
    <t>An09g00570</t>
  </si>
  <si>
    <t>Ortholog of A. nidulans FGSC A4 : AN10896, A. fumigatus Af293 : Afu1g11040, A. niger CBS 513.88 : An09g03860, A. oryzae RIB40 : AO090113000167 and Aspergillus wentii : Aspwe1_0137373, Aspwe1_0169359</t>
  </si>
  <si>
    <t>An10g00310</t>
  </si>
  <si>
    <t>An10g00330</t>
  </si>
  <si>
    <t>Has domain(s) with predicted catalytic activity, lyase activity and role in metabolic process</t>
  </si>
  <si>
    <t>An10g00360</t>
  </si>
  <si>
    <t>Ortholog(s) have cytosol, nuclear envelope localization</t>
  </si>
  <si>
    <t>An10g00460</t>
  </si>
  <si>
    <t>An09g00590</t>
  </si>
  <si>
    <t>Putative salicylate hydroxylase</t>
  </si>
  <si>
    <t>An10g00510</t>
  </si>
  <si>
    <t>Ortholog(s) have S-(hydroxymethyl)glutathione dehydrogenase activity, alcohol dehydrogenase (NAD) activity, hydroxymethylfurfural reductase (NADH) activity</t>
  </si>
  <si>
    <t>An10g00530</t>
  </si>
  <si>
    <t>Putative inositol-1-phosphate synthase</t>
  </si>
  <si>
    <t>An10g00650</t>
  </si>
  <si>
    <t>Has domain(s) with predicted catalytic activity, enoyl-[acyl-carrier-protein] reductase (NADH) activity, fatty acid synthase activity, oxidoreductase activity, transferase activity</t>
  </si>
  <si>
    <t>An10g00670</t>
  </si>
  <si>
    <t>Ortholog(s) have trans-aconitate 3-methyltransferase activity and cytosol localization</t>
  </si>
  <si>
    <t>An10g00680</t>
  </si>
  <si>
    <t>Has domain(s) with predicted hydrogen ion transmembrane transporter activity and role in ATP hydrolysis coupled proton transport</t>
  </si>
  <si>
    <t>An10g00690</t>
  </si>
  <si>
    <t>An10g00820</t>
  </si>
  <si>
    <t>Oxaloacetate acetylhydrolase</t>
  </si>
  <si>
    <t>An10g00840</t>
  </si>
  <si>
    <t>An10g00870</t>
  </si>
  <si>
    <t>Pectate lyase A, pectin depolymerizing enzyme</t>
  </si>
  <si>
    <t>An09g00630</t>
  </si>
  <si>
    <t>Ortholog of A. nidulans FGSC A4 : AN7937/cipC, A. oryzae RIB40 : AO090113000132, Neosartorya fischeri NRRL 181 : NFIA_028040 and Aspergillus wentii : Aspwe1_0033535, Aspwe1_0132880</t>
  </si>
  <si>
    <t>An17g00010</t>
  </si>
  <si>
    <t>An17g00070</t>
  </si>
  <si>
    <t>An17g00090</t>
  </si>
  <si>
    <t>Protein with similarity to to translocation complex subunit Sec72p</t>
  </si>
  <si>
    <t>An09g00670</t>
  </si>
  <si>
    <t>Putative 1,3-beta-glucanosyltransferase</t>
  </si>
  <si>
    <t>An17g00520</t>
  </si>
  <si>
    <t>Beta-glucosidase precursor</t>
  </si>
  <si>
    <t>An17g00550</t>
  </si>
  <si>
    <t>Putative NAD-dependant epimerase/dehydratase</t>
  </si>
  <si>
    <t>An09g00690</t>
  </si>
  <si>
    <t>Ortholog(s) have calcium-transporting ATPase activity, potassium-transporting ATPase activity and role in calcium ion transmembrane transport, hyphal growth, potassium ion export across plasma membrane, sequestering of calcium ion</t>
  </si>
  <si>
    <t>An17g00650</t>
  </si>
  <si>
    <t>An17g00730</t>
  </si>
  <si>
    <t>Ortholog(s) have cytosol, mitochondrion, nucleus localization</t>
  </si>
  <si>
    <t>An17g00900</t>
  </si>
  <si>
    <t>Ortholog(s) have rDNA binding activity</t>
  </si>
  <si>
    <t>An17g00910</t>
  </si>
  <si>
    <t>Gamma-aminobutyrate transaminase</t>
  </si>
  <si>
    <t>An17g01050</t>
  </si>
  <si>
    <t>Has domain(s) with predicted ATP binding, DNA binding, helicase activity, nucleic acid binding activity</t>
  </si>
  <si>
    <t>An17g01070</t>
  </si>
  <si>
    <t>An17g01150</t>
  </si>
  <si>
    <t>Putative acyl-CoA dehydrogenase</t>
  </si>
  <si>
    <t>An17g01720</t>
  </si>
  <si>
    <t>Ortholog(s) have role in positive regulation of exit from mitosis and nucleus localization</t>
  </si>
  <si>
    <t>An09g00870</t>
  </si>
  <si>
    <t>An17g01885</t>
  </si>
  <si>
    <t>An09g00840</t>
  </si>
  <si>
    <t>Putative cell wall galactomannoprotein</t>
  </si>
  <si>
    <t>An17g02180</t>
  </si>
  <si>
    <t>Ortholog(s) have role in ER-associated ubiquitin-dependent protein catabolic process, endoplasmic reticulum unfolded protein response</t>
  </si>
  <si>
    <t>An09g00830</t>
  </si>
  <si>
    <t>Has domain(s) with predicted carboxy-lyase activity</t>
  </si>
  <si>
    <t>An09g00820</t>
  </si>
  <si>
    <t>An17g02330</t>
  </si>
  <si>
    <t>phosphoglycerate dehydrogenase</t>
  </si>
  <si>
    <t>An16g09060</t>
  </si>
  <si>
    <t>Ortholog(s) have betaine-aldehyde dehydrogenase activity</t>
  </si>
  <si>
    <t>An16g09050</t>
  </si>
  <si>
    <t>Ortholog(s) have choline:oxygen 1-oxidoreductase activity, role in choline catabolic process and intracellular localization</t>
  </si>
  <si>
    <t>An16g09010</t>
  </si>
  <si>
    <t>Putative protease</t>
  </si>
  <si>
    <t>An16g08890</t>
  </si>
  <si>
    <t>Ortholog of A. nidulans FGSC A4 : AN1431, A. fumigatus Af293 : Afu8g04190, A. oryzae RIB40 : AO090103000034, Aspergillus wentii : Aspwe1_0043828 and Aspergillus sydowii : Aspsy1_0055863</t>
  </si>
  <si>
    <t>An16g08880</t>
  </si>
  <si>
    <t>An16g08870</t>
  </si>
  <si>
    <t>An16g08830</t>
  </si>
  <si>
    <t>Putative SEC63 complex subunit</t>
  </si>
  <si>
    <t>An16g08720</t>
  </si>
  <si>
    <t>Cystathionine gamma-lyase</t>
  </si>
  <si>
    <t>An09g01030</t>
  </si>
  <si>
    <t>An16g08670</t>
  </si>
  <si>
    <t>Ortholog of A. nidulans FGSC A4 : AN1450, A. fumigatus Af293 : Afu8g04380, A. oryzae RIB40 : AO090103000513, Aspergillus wentii : Aspwe1_0639061 and Aspergillus sydowii : Aspsy1_0146031</t>
  </si>
  <si>
    <t>An16g08610</t>
  </si>
  <si>
    <t>Ortholog(s) have role in chanoclavine-I biosynthetic process, emericellamide A biosynthetic process</t>
  </si>
  <si>
    <t>An16g08420</t>
  </si>
  <si>
    <t>Ortholog of A. nidulans FGSC A4 : AN1465, AN8786, A. fumigatus Af293 : Afu8g01300, Afu8g04560, Aspergillus wentii : Aspwe1_0030845 and Aspergillus sydowii : Aspsy1_0159053, Aspsy1_0694197</t>
  </si>
  <si>
    <t>An16g08360</t>
  </si>
  <si>
    <t>An16g08210</t>
  </si>
  <si>
    <t>Ortholog(s) have 3-hydroxyanthranilate 3,4-dioxygenase activity, role in 'de novo' NAD biosynthetic process from tryptophan and cytoplasm localization</t>
  </si>
  <si>
    <t>An16g08170</t>
  </si>
  <si>
    <t>An16g08040</t>
  </si>
  <si>
    <t>Ortholog of A. nidulans FGSC A4 : AN1483, A. fumigatus Af293 : Afu8g04780, A. oryzae RIB40 : AO090005000669, Aspergillus wentii : Aspwe1_0643990 and Aspergillus sydowii : Aspsy1_0055812</t>
  </si>
  <si>
    <t>An16g07950</t>
  </si>
  <si>
    <t>Ortholog of A. nidulans FGSC A4 : AN6754, AN1490, A. fumigatus Af293 : Afu7g00450, Afu8g04860, A. niger CBS 513.88 : An02g00120, An14g06960 and A. oryzae RIB40 : AO090102000310</t>
  </si>
  <si>
    <t>An09g01120</t>
  </si>
  <si>
    <t>Ortholog of A. oryzae RIB40 : AO090166000054, Aspergillus wentii : Aspwe1_0118499, Aspergillus niger ATCC 1015 : 189001-mRNA and Aspergillus carbonarius ITEM 5010 : Acar5010_171555, Acar5010_208684</t>
  </si>
  <si>
    <t>An16g07700</t>
  </si>
  <si>
    <t>An16g07680</t>
  </si>
  <si>
    <t>Ortholog of A. nidulans FGSC A4 : AN3207, AN1505, A. fumigatus Af293 : Afu2g15470, Afu8g00720, Afu8g05070 and A. niger CBS 513.88 : An07g04980, An14g02720, An14g07130, An15g05540</t>
  </si>
  <si>
    <t>An16g07660</t>
  </si>
  <si>
    <t>An09g01125</t>
  </si>
  <si>
    <t>Ortholog of Aspergillus wentii : Aspwe1_0035347, Aspergillus niger ATCC 1015 : 188257-mRNA, Aspergillus carbonarius ITEM 5010 : Acar5010_006752, Acar5010_406932 and Aspergillus brasiliensis : Aspbr1_0138272</t>
  </si>
  <si>
    <t>An16g07500</t>
  </si>
  <si>
    <t>An16g07450</t>
  </si>
  <si>
    <t>Ortholog(s) have siRNA binding activity, role in conversion of ds siRNA to ss siRNA involved in RNA interference and RISC complex localization</t>
  </si>
  <si>
    <t>An16g07430</t>
  </si>
  <si>
    <t>DNA-directed RNA polymerase</t>
  </si>
  <si>
    <t>An16g07390</t>
  </si>
  <si>
    <t>An16g07210</t>
  </si>
  <si>
    <t>Ortholog(s) have role in cellular response to DNA damage stimulus, cleistothecium development, conidiophore development, conidium formation, entrainment of circadian clock by photoperiod and hyphal growth, more</t>
  </si>
  <si>
    <t>An16g07200</t>
  </si>
  <si>
    <t>An16g07090</t>
  </si>
  <si>
    <t>3-oxoacyl-[acyl-carrier-protein] reductase</t>
  </si>
  <si>
    <t>An09g01190</t>
  </si>
  <si>
    <t>Endo-l,5-alpha-L-arabinase, secreted enzyme involved in degradation of hemicellulosic component L-araban</t>
  </si>
  <si>
    <t>An16g06570</t>
  </si>
  <si>
    <t>Ortholog of Aspergillus brasiliensis : Aspbr1_0207064, Aspergillus wentii : Aspwe1_0700437, Aspergillus niger ATCC 1015 : 40897-mRNA and Aspergillus carbonarius ITEM 5010 : Acar5010_157234</t>
  </si>
  <si>
    <t>An16g06420</t>
  </si>
  <si>
    <t>Has domain(s) with predicted electron carrier activity, heme binding, iron ion binding, monooxygenase activity, oxidoreductase activity and acting on paired donors, more</t>
  </si>
  <si>
    <t>An16g05970</t>
  </si>
  <si>
    <t>Putative UDP-glucuronosyltransferase</t>
  </si>
  <si>
    <t>An16g05690</t>
  </si>
  <si>
    <t>An16g05650</t>
  </si>
  <si>
    <t>Ortholog of A. nidulans FGSC A4 : AN6051, A. fumigatus Af293 : Afu2g09620, A. oryzae RIB40 : AO090011000693, Aspergillus wentii : Aspwe1_0682872 and Aspergillus sydowii : Aspsy1_0151001</t>
  </si>
  <si>
    <t>An16g05640</t>
  </si>
  <si>
    <t>Ortholog of A. nidulans FGSC A4 : AN6050, A. fumigatus Af293 : Afu2g09630, A. niger CBS 513.88 : An11g07160, A. oryzae RIB40 : AO090011000692 and Aspergillus wentii : Aspwe1_0119323</t>
  </si>
  <si>
    <t>An16g05390</t>
  </si>
  <si>
    <t>L-galactonic acid dehydratase, with activity towards D-gluconate, L-fuconate, D-mannonate, L-mannonate, and D-glucuronate</t>
  </si>
  <si>
    <t>An16g05290</t>
  </si>
  <si>
    <t>Ortholog(s) have role in purine nucleobase transport</t>
  </si>
  <si>
    <t>An16g05070</t>
  </si>
  <si>
    <t>Ortholog of A. nidulans FGSC A4 : AN6009, A. fumigatus Af293 : Afu2g09990, A. oryzae RIB40 : AO090011000637, Aspergillus wentii : Aspwe1_0054410 and Aspergillus sydowii : Aspsy1_0057911</t>
  </si>
  <si>
    <t>An16g04910</t>
  </si>
  <si>
    <t>Ortholog(s) have ATP-dependent NAD(P)H-hydrate dehydratase activity, role in nicotinamide nucleotide metabolic process and cytosol localization</t>
  </si>
  <si>
    <t>An16g04830</t>
  </si>
  <si>
    <t>An16g04760</t>
  </si>
  <si>
    <t>Putative aldehyde reductase</t>
  </si>
  <si>
    <t>An16g04750</t>
  </si>
  <si>
    <t>An16g04520</t>
  </si>
  <si>
    <t>Putative 3-oxoacyl-(acyl carrier protein) reductase</t>
  </si>
  <si>
    <t>An16g04430</t>
  </si>
  <si>
    <t>Ortholog(s) have enzyme activator activity, heme binding activity, role in ergosterol biosynthetic process, regulation of ergosterol biosynthetic process and endoplasmic reticulum, endosome localization</t>
  </si>
  <si>
    <t>An16g04340</t>
  </si>
  <si>
    <t>Ortholog of A. nidulans FGSC A4 : AN4946, A. fumigatus Af293 : Afu3g10410, A. oryzae RIB40 : AO090003000590, Aspergillus wentii : Aspwe1_0169033 and Aspergillus sydowii : Aspsy1_0087645</t>
  </si>
  <si>
    <t>An16g04220</t>
  </si>
  <si>
    <t>Ortholog of A. nidulans FGSC A4 : AN7918, A. fumigatus Af293 : Afu8g05870, A. niger CBS 513.88 : An15g04360, An09g00420 and A. oryzae RIB40 : AO090003001435</t>
  </si>
  <si>
    <t>An16g04160</t>
  </si>
  <si>
    <t>Galactokinase with a predicted role in galactose catabolism</t>
  </si>
  <si>
    <t>An16g04110</t>
  </si>
  <si>
    <t>Ortholog(s) have role in mitotic actomyosin contractile ring assembly and actomyosin contractile ring, cytosol localization</t>
  </si>
  <si>
    <t>An16g03910</t>
  </si>
  <si>
    <t>Electron-transferring flavoprotein dehydrogenase</t>
  </si>
  <si>
    <t>An16g03890</t>
  </si>
  <si>
    <t>An16g03880</t>
  </si>
  <si>
    <t>Dihydroneopterin aldolase</t>
  </si>
  <si>
    <t>An16g03860</t>
  </si>
  <si>
    <t>An16g03700</t>
  </si>
  <si>
    <t>Has domain(s) with predicted hydrolase activity, acting on ester bonds activity</t>
  </si>
  <si>
    <t>An16g03690</t>
  </si>
  <si>
    <t>Ortholog(s) have ferrous iron transmembrane transporter activity, manganese ion transmembrane transporter activity</t>
  </si>
  <si>
    <t>An16g03640</t>
  </si>
  <si>
    <t>Ortholog(s) have phospholipid:diacylglycerol acyltransferase activity, role in triglyceride biosynthetic process and endoplasmic reticulum localization</t>
  </si>
  <si>
    <t>An16g03430</t>
  </si>
  <si>
    <t>An16g03370</t>
  </si>
  <si>
    <t>Similar to protein involved in of cell wall biogenesis</t>
  </si>
  <si>
    <t>An16g03230</t>
  </si>
  <si>
    <t>An16g02810</t>
  </si>
  <si>
    <t>Ortholog of Aspergillus tubingensis : Asptu1_0190196, Aspergillus brasiliensis : Aspbr1_0585332, Aspergillus kawachii : Aspka1_0175119 and Aspergillus acidus : Aspfo1_0032976</t>
  </si>
  <si>
    <t>An16g02660</t>
  </si>
  <si>
    <t>An16g02595</t>
  </si>
  <si>
    <t>Putative low affinity Ca2+ channel family protein</t>
  </si>
  <si>
    <t>An09g01550</t>
  </si>
  <si>
    <t>Copper/quinone-containing amine oxidase</t>
  </si>
  <si>
    <t>An09g01560</t>
  </si>
  <si>
    <t>An16g02390</t>
  </si>
  <si>
    <t>Ortholog of A. nidulans FGSC A4 : AN9501, A. fumigatus Af293 : Afu8g06340, Neosartorya fischeri NRRL 181 : NFIA_076900 and Aspergillus clavatus NRRL 1 : ACLA_017440</t>
  </si>
  <si>
    <t>An16g00530</t>
  </si>
  <si>
    <t>Has domain(s) with predicted endodeoxyribonuclease activity, producing 5'-phosphomonoesters activity</t>
  </si>
  <si>
    <t>An09g01690</t>
  </si>
  <si>
    <t>An16g00670</t>
  </si>
  <si>
    <t>Ortholog of Aspergillus tubingensis : Asptu1_0055578, Aspergillus brasiliensis : Aspbr1_0153375, Aspergillus kawachii : Aspka1_0174929 and Aspergillus carbonarius ITEM 5010 : Acar5010_206987</t>
  </si>
  <si>
    <t>An16g00680</t>
  </si>
  <si>
    <t>Ortholog(s) have role in heme transport and plasma membrane localization</t>
  </si>
  <si>
    <t>An16g00700</t>
  </si>
  <si>
    <t>Has domain(s) with predicted 2 iron, 2 sulfur cluster binding, oxidoreductase activity and role in oxidation-reduction process</t>
  </si>
  <si>
    <t>An16g00710</t>
  </si>
  <si>
    <t>An16g00780</t>
  </si>
  <si>
    <t>An16g00800</t>
  </si>
  <si>
    <t>Ortholog(s) have spermidine transmembrane transporter activity, spermine transmembrane transporter activity and role in polyamine transmembrane transport, putrescine transport, spermidine transport, spermine transport</t>
  </si>
  <si>
    <t>An16g00810</t>
  </si>
  <si>
    <t>Ortholog(s) have glutathione transmembrane transporter activity and role in glutathione import into cell, glutathione transmembrane transport</t>
  </si>
  <si>
    <t>An16g00830</t>
  </si>
  <si>
    <t>Ortholog of A. nidulans FGSC A4 : AN10483, AN2809, AN2115, AN0033, AN12460, A. fumigatus Af293 : Afu2g00940, Afu2g16560, Afu3g15340, Afu7g00460, Afu7g06360 and A. niger CBS 513.88 : An14g02830</t>
  </si>
  <si>
    <t>An16g00840</t>
  </si>
  <si>
    <t>Ortholog of Aspergillus clavatus NRRL 1 : ACLA_084960, Aspergillus carbonarius ITEM 5010 : Acar5010_004879, Aspergillus brasiliensis : Aspbr1_0207452 and Aspergillus tubingensis : Asptu1_0042420</t>
  </si>
  <si>
    <t>An16g00850</t>
  </si>
  <si>
    <t>An16g00900</t>
  </si>
  <si>
    <t>Ortholog of A. fumigatus Af293 : Afu3g13760, A. oryzae RIB40 : AO090023000181, AO090011000107, Neosartorya fischeri NRRL 181 : NFIA_063490 and Aspergillus wentii : Aspwe1_0041303</t>
  </si>
  <si>
    <t>An16g01200</t>
  </si>
  <si>
    <t>Ortholog of Aspergillus tubingensis : Asptu1_0042456, Aspergillus brasiliensis : Aspbr1_0125795, Aspergillus kawachii : Aspka1_0174969 and Aspergillus acidus : Aspfo1_0207321</t>
  </si>
  <si>
    <t>An16g01320</t>
  </si>
  <si>
    <t>An16g01350</t>
  </si>
  <si>
    <t>Ortholog of A. nidulans FGSC A4 : AN7617, A. fumigatus Af293 : Afu4g00235, Neosartorya fischeri NRRL 181 : NFIA_045390, Aspergillus wentii : Aspwe1_0160305 and Aspergillus versicolor : Aspve1_0054503</t>
  </si>
  <si>
    <t>An16g01600</t>
  </si>
  <si>
    <t>An16g01870</t>
  </si>
  <si>
    <t>Has domain(s) with predicted mRNA binding activity, role in mRNA polyadenylation and mRNA cleavage factor complex localization</t>
  </si>
  <si>
    <t>An16g01880</t>
  </si>
  <si>
    <t>lysophospholipase</t>
  </si>
  <si>
    <t>An16g01950</t>
  </si>
  <si>
    <t>An16g01990</t>
  </si>
  <si>
    <t>Ortholog of A. nidulans FGSC A4 : AN10370, A. fumigatus Af293 : Afu3g07980, A. oryzae RIB40 : AO090005001498, Aspergillus wentii : Aspwe1_0173462 and Aspergillus sydowii : Aspsy1_0042585</t>
  </si>
  <si>
    <t>An16g02000</t>
  </si>
  <si>
    <t>Protein involved in shikimate metabolism</t>
  </si>
  <si>
    <t>An16g02240</t>
  </si>
  <si>
    <t>Predicted NMR-like protein</t>
  </si>
  <si>
    <t>An09g01880</t>
  </si>
  <si>
    <t>An09g01930</t>
  </si>
  <si>
    <t>Putative polyketide synthase (PKS), encoded in a predicted secondary metabolite gene cluster</t>
  </si>
  <si>
    <t>An03g03840</t>
  </si>
  <si>
    <t>Ortholog(s) have cytoplasm, lipid particle localization</t>
  </si>
  <si>
    <t>An03g03870</t>
  </si>
  <si>
    <t>An03g03960</t>
  </si>
  <si>
    <t>Ortholog of A. nidulans FGSC A4 : AN7727, A. fumigatus Af293 : Afu5g07980, Afu5g14920, A. oryzae RIB40 : AO090701000712, Aspergillus wentii : Aspwe1_0271934 and Aspergillus sydowii : Aspsy1_0032303</t>
  </si>
  <si>
    <t>An03g04190</t>
  </si>
  <si>
    <t>Ortholog(s) have spore wall localization</t>
  </si>
  <si>
    <t>An03g04400</t>
  </si>
  <si>
    <t>Ortholog of A. nidulans FGSC A4 : AN11006, A. fumigatus Af293 : Afu5g08200, A. oryzae RIB40 : AO090701000738, Aspergillus wentii : Aspwe1_0048123 and Aspergillus sydowii : Aspsy1_0046266</t>
  </si>
  <si>
    <t>An03g04500</t>
  </si>
  <si>
    <t>An03g04520</t>
  </si>
  <si>
    <t>Ortholog(s) have dihydroxy-acid dehydratase activity, role in branched-chain amino acid biosynthetic process and mitochondrion localization</t>
  </si>
  <si>
    <t>An03g04560</t>
  </si>
  <si>
    <t>Morphine dehydrogenase</t>
  </si>
  <si>
    <t>An03g04670</t>
  </si>
  <si>
    <t>Ortholog(s) have MAP kinase activity, phosphorelay response regulator activity</t>
  </si>
  <si>
    <t>An03g04740</t>
  </si>
  <si>
    <t>An03g04810</t>
  </si>
  <si>
    <t>Ortholog of A. nidulans FGSC A4 : AN10983, A. fumigatus Af293 : Afu2g01630, A. oryzae RIB40 : AO090701000784, Aspergillus wentii : Aspwe1_0135351 and Aspergillus sydowii : Aspsy1_0046214</t>
  </si>
  <si>
    <t>An03g04890</t>
  </si>
  <si>
    <t>Has domain(s) with predicted magnesium ion binding, terpene synthase activity</t>
  </si>
  <si>
    <t>An03g04900</t>
  </si>
  <si>
    <t>Ortholog of A. nidulans FGSC A4 : AN8020, AN0195, A. fumigatus Af293 : Afu5g02380, A. niger CBS 513.88 : An02g10420 and A. oryzae RIB40 : AO090001000067, AO090102000350</t>
  </si>
  <si>
    <t>An03g05070</t>
  </si>
  <si>
    <t>Has domain(s) with predicted hydrolase activity, acting on carbon-nitrogen (but not peptide) bonds, in linear amidines, metal ion binding activity</t>
  </si>
  <si>
    <t>An03g05080</t>
  </si>
  <si>
    <t>Ortholog(s) have methionine-R-sulfoxide reductase activity, role in cellular response to oxidative stress and cytoplasm, nucleus localization</t>
  </si>
  <si>
    <t>An03g05210</t>
  </si>
  <si>
    <t>An03g05300</t>
  </si>
  <si>
    <t>Tannin acyl hydrolase with a predicted role in tannic acid degradation</t>
  </si>
  <si>
    <t>An09g02090</t>
  </si>
  <si>
    <t>Ortholog of A. nidulans FGSC A4 : AN7124, A. niger CBS 513.88 : An12g05320, A. oryzae RIB40 : AO090038000612, AO090003001456 and Aspergillus wentii : Aspwe1_0043585, Aspwe1_0186797</t>
  </si>
  <si>
    <t>An03g05330</t>
  </si>
  <si>
    <t>Putative beta-glucosidase</t>
  </si>
  <si>
    <t>An03g05630</t>
  </si>
  <si>
    <t>Ortholog of Aspergillus tubingensis : Asptu1_0158820, Aspergillus brasiliensis : Aspbr1_0134553, Aspergillus glaucus : Aspgl1_0053351 and Aspergillus kawachii : Aspka1_0181155</t>
  </si>
  <si>
    <t>An03g05660</t>
  </si>
  <si>
    <t>An03g05670</t>
  </si>
  <si>
    <t>An03g05830</t>
  </si>
  <si>
    <t>An03g05880</t>
  </si>
  <si>
    <t>An03g06020</t>
  </si>
  <si>
    <t>4-carboxymuconolactone decarboxylase</t>
  </si>
  <si>
    <t>An03g06220</t>
  </si>
  <si>
    <t>An03g06270</t>
  </si>
  <si>
    <t>Putative isoamyl alcohol oxidase</t>
  </si>
  <si>
    <t>An03g06280</t>
  </si>
  <si>
    <t>An03g06380</t>
  </si>
  <si>
    <t>An03g06390</t>
  </si>
  <si>
    <t>An03g06500</t>
  </si>
  <si>
    <t>An03g06560</t>
  </si>
  <si>
    <t>An14g00760</t>
  </si>
  <si>
    <t>Ortholog of A. nidulans FGSC A4 : AN7038, A. fumigatus Af293 : Afu4g04090, A. oryzae RIB40 : AO090206000113, Aspergillus wentii : Aspwe1_0613920 and Aspergillus sydowii : Aspsy1_0158081</t>
  </si>
  <si>
    <t>An03g06840</t>
  </si>
  <si>
    <t>Ortholog of A. nidulans FGSC A4 : AN8882, A. fumigatus Af293 : Afu8g02740, Aspergillus wentii : Aspwe1_0055533, Aspergillus sydowii : Aspsy1_0522885 and Aspergillus terreus NIH2624 : ATET_10387</t>
  </si>
  <si>
    <t>An03g06850</t>
  </si>
  <si>
    <t>Ortholog(s) have role in establishment of cell polarity, ribosome biogenesis and nucleolus localization</t>
  </si>
  <si>
    <t>An03g06870</t>
  </si>
  <si>
    <t>Cytidine deaminase</t>
  </si>
  <si>
    <t>An04g00230</t>
  </si>
  <si>
    <t>Ortholog(s) have cyclin-dependent protein serine/threonine kinase inhibitor activity</t>
  </si>
  <si>
    <t>An04g00610</t>
  </si>
  <si>
    <t>3-hydroxy-3-methylglutaryl-coenzyme A (HMG-CoA) reductase isozyme</t>
  </si>
  <si>
    <t>An04g00740</t>
  </si>
  <si>
    <t>Sterol carrier protein</t>
  </si>
  <si>
    <t>An04g00840</t>
  </si>
  <si>
    <t>Ortholog(s) have structural molecule activity</t>
  </si>
  <si>
    <t>An04g00880</t>
  </si>
  <si>
    <t>Ortholog(s) have hyphal tip localization</t>
  </si>
  <si>
    <t>An04g01440</t>
  </si>
  <si>
    <t>An04g01460</t>
  </si>
  <si>
    <t>Ortholog of A. nidulans FGSC A4 : AN10552, A. fumigatus Af293 : Afu4g07060, A. oryzae RIB40 : AO090023000870, Aspergillus wentii : Aspwe1_0167183 and Aspergillus sydowii : Aspsy1_0094979</t>
  </si>
  <si>
    <t>An04g01500</t>
  </si>
  <si>
    <t>Putative C2H2 zinc finger transcription factor</t>
  </si>
  <si>
    <t>An04g01750</t>
  </si>
  <si>
    <t>methionine synthase</t>
  </si>
  <si>
    <t>An09g06610</t>
  </si>
  <si>
    <t>Has domain(s) with predicted ATP binding, DNA binding, GTP binding activity, role in cell cycle, cell division, chromosome segregation and integral component of membrane localization</t>
  </si>
  <si>
    <t>An04g02090</t>
  </si>
  <si>
    <t>Cytoplasmic pyruvate carboxylase</t>
  </si>
  <si>
    <t>An04g02100</t>
  </si>
  <si>
    <t>Ortholog of A. nidulans FGSC A4 : AN5608, AN4473, A. fumigatus Af293 : Afu4g07720, A. niger CBS 513.88 : An14g07030 and A. oryzae RIB40 : AO090023000800, AO090009000070</t>
  </si>
  <si>
    <t>An04g02170</t>
  </si>
  <si>
    <t>Has domain(s) with predicted 3-hydroxyacyl-CoA dehydrogenase activity, coenzyme binding, oxidoreductase activity, acting on the CH-OH group of donors, NAD or NADP as acceptor activity</t>
  </si>
  <si>
    <t>An04g02200</t>
  </si>
  <si>
    <t>An04g02210</t>
  </si>
  <si>
    <t>Ortholog(s) have CAAX-protein geranylgeranyltransferase activity, protein farnesyltransferase activity</t>
  </si>
  <si>
    <t>An04g02220</t>
  </si>
  <si>
    <t>L-serine dehydratase</t>
  </si>
  <si>
    <t>An04g02490</t>
  </si>
  <si>
    <t>Tetrahydrofolylpolyglutamate synthase</t>
  </si>
  <si>
    <t>An04g02520</t>
  </si>
  <si>
    <t>Ortholog of A. oryzae RIB40 : AO090023000136, Aspergillus niger ATCC 1015 : 50513-mRNA, Aspergillus terreus NIH2624 : ATET_08825 and Aspergillus carbonarius ITEM 5010 : Acar5010_006841, Acar5010_208666</t>
  </si>
  <si>
    <t>An04g02610</t>
  </si>
  <si>
    <t>Succinate-semialdehyde dehydrogenase (NAD(P)+)</t>
  </si>
  <si>
    <t>An09g06500</t>
  </si>
  <si>
    <t>Ortholog(s) have role in cellular response to drug, filamentous growth of a population of unicellular organisms</t>
  </si>
  <si>
    <t>An04g02760</t>
  </si>
  <si>
    <t>Sugar acid dehydratase with activity towards D-galactonate</t>
  </si>
  <si>
    <t>An04g02900</t>
  </si>
  <si>
    <t>Ortholog of A. nidulans FGSC A4 : AN1707, A. fumigatus Af293 : Afu4g08295, Afu1g02255, A. niger CBS 513.88 : An01g06010, A. oryzae RIB40 : AO090005000874 and Aspergillus wentii : Aspwe1_0167050</t>
  </si>
  <si>
    <t>An04g02970</t>
  </si>
  <si>
    <t>Ortholog of A. nidulans FGSC A4 : AN9242, Aspergillus versicolor : Aspve1_0188167, Aspergillus niger ATCC 1015 : 54568-mRNA and Aspergillus sydowii : Aspsy1_0173138</t>
  </si>
  <si>
    <t>An04g03010</t>
  </si>
  <si>
    <t>Ortholog(s) have fungal-type cell wall localization</t>
  </si>
  <si>
    <t>An09g06450</t>
  </si>
  <si>
    <t>Ortholog of A. nidulans FGSC A4 : AN8235, A. fumigatus Af293 : Afu5g03710, A. oryzae RIB40 : AO090102000581, Aspergillus wentii : Aspwe1_0043078 and Aspergillus sydowii : Aspsy1_0161939</t>
  </si>
  <si>
    <t>An04g03210</t>
  </si>
  <si>
    <t>Ortholog of A. nidulans FGSC A4 : AN1718, AN1714, A. fumigatus Af293 : Afu4g08380, Afu4g08420, A. niger CBS 513.88 : An04g03190 and A. oryzae RIB40 : AO090023000718</t>
  </si>
  <si>
    <t>An04g03360</t>
  </si>
  <si>
    <t>Putative mitochondrial peroxiredoxin</t>
  </si>
  <si>
    <t>An04g03400</t>
  </si>
  <si>
    <t>Putative aldehyde dehydrogenase</t>
  </si>
  <si>
    <t>An04g03420</t>
  </si>
  <si>
    <t>Ortholog of S. cerevisiae : YBR053C, A. nidulans FGSC A4 : AN1688, A. fumigatus Af293 : Afu4g08610, A. oryzae RIB40 : AO090023000696 and Aspergillus wentii : Aspwe1_0034438</t>
  </si>
  <si>
    <t>An04g03460</t>
  </si>
  <si>
    <t>Phytase (myo-inositol-hexakisphosphate phosphohydrolase), extracellular enzyme that hydrolyzes myo-inositol hexakisphosphate (phytate) to myo-inositol and inorganic phosphate</t>
  </si>
  <si>
    <t>An04g03495</t>
  </si>
  <si>
    <t>Ortholog(s) have dolichyl-diphosphooligosaccharide-protein glycotransferase activity, role in protein N-linked glycosylation and oligosaccharyltransferase complex localization</t>
  </si>
  <si>
    <t>An04g03580</t>
  </si>
  <si>
    <t>Has domain(s) with predicted L-ascorbic acid binding, iron ion binding, oxidoreductase activity, acting on paired donors, with incorporation or reduction of molecular oxygen and oxidoreductase activity, more</t>
  </si>
  <si>
    <t>An09g06420</t>
  </si>
  <si>
    <t>An04g03680</t>
  </si>
  <si>
    <t>An04g03840</t>
  </si>
  <si>
    <t>Ortholog of A. fumigatus Af293 : Afu7g00820, Aspergillus tubingensis : Asptu1_0032670, Neosartorya fischeri NRRL 181 : NFIA_113490 and Aspergillus kawachii : Aspka1_0173059</t>
  </si>
  <si>
    <t>An04g03860</t>
  </si>
  <si>
    <t>An04g03890</t>
  </si>
  <si>
    <t>Ortholog(s) have role in purine nucleobase catabolic process</t>
  </si>
  <si>
    <t>An04g03940</t>
  </si>
  <si>
    <t>Ortholog(s) have L-methionine secondary active transmembrane transporter activity and role in cysteine transport, methionine import</t>
  </si>
  <si>
    <t>An09g06390</t>
  </si>
  <si>
    <t>An04g03980</t>
  </si>
  <si>
    <t>Ortholog(s) have role in cellular response to calcium ion, cellular response to heat, cellular response to oxidative stress, positive regulation of cellular response to oxidative stress and cytosol, nucleus localization</t>
  </si>
  <si>
    <t>An09g06380</t>
  </si>
  <si>
    <t>Ortholog(s) have role in isoleucine biosynthetic process, mitochondrial genome maintenance, mitochondrial translation and cytosol, mitochondrial intermembrane space, mitochondrial matrix, nucleus localization</t>
  </si>
  <si>
    <t>An04g04240</t>
  </si>
  <si>
    <t>Ortholog(s) have inorganic phosphate transmembrane transporter activity, manganese ion transmembrane transporter activity, phosphate:proton symporter activity, selenite:proton symporter activity</t>
  </si>
  <si>
    <t>An04g04340</t>
  </si>
  <si>
    <t>An04g04380</t>
  </si>
  <si>
    <t>An04g04750</t>
  </si>
  <si>
    <t>Putative oxoglutarate dehydrogenase</t>
  </si>
  <si>
    <t>An04g04940</t>
  </si>
  <si>
    <t>Ortholog of A. nidulans FGSC A4 : AN5580, A. fumigatus Af293 : Afu4g11550, Aspergillus wentii : Aspwe1_0022740, Aspergillus sydowii : Aspsy1_0057110 and Aspergillus terreus NIH2624 : ATET_03924</t>
  </si>
  <si>
    <t>An04g05060</t>
  </si>
  <si>
    <t>Ortholog(s) have role in cellular potassium ion homeostasis</t>
  </si>
  <si>
    <t>An04g05100</t>
  </si>
  <si>
    <t>An04g05210</t>
  </si>
  <si>
    <t>An04g05580</t>
  </si>
  <si>
    <t>An04g05700</t>
  </si>
  <si>
    <t>Has domain(s) with predicted Rho GTPase binding, actin binding activity and role in actin cytoskeleton organization</t>
  </si>
  <si>
    <t>An04g05740</t>
  </si>
  <si>
    <t>Has domain(s) with predicted acetyltransferase activity and role in metabolic process</t>
  </si>
  <si>
    <t>An04g05840</t>
  </si>
  <si>
    <t>Has domain(s) with predicted hydrolase activity, hydrolase activity, acting on ester bonds activity and role in lipid metabolic process</t>
  </si>
  <si>
    <t>An04g05870</t>
  </si>
  <si>
    <t>Ortholog(s) have role in mRNA export from nucleus and nucleus localization</t>
  </si>
  <si>
    <t>An09g06250</t>
  </si>
  <si>
    <t>Ortholog(s) have metalloaminopeptidase activity and extracellular region, fungal-type vacuole localization</t>
  </si>
  <si>
    <t>An04g06010</t>
  </si>
  <si>
    <t>An04g06070</t>
  </si>
  <si>
    <t>Ortholog of A. nidulans FGSC A4 : AN1979, A. fumigatus Af293 : Afu4g10610, Aspergillus wentii : Aspwe1_0022830, Aspergillus sydowii : Aspsy1_0053917 and Aspergillus terreus NIH2624 : ATET_04005</t>
  </si>
  <si>
    <t>An04g06620</t>
  </si>
  <si>
    <t>Ortholog(s) have protein farnesyltransferase activity, role in protein farnesylation and cytosol, nucleus, protein farnesyltransferase complex localization</t>
  </si>
  <si>
    <t>An09g06200</t>
  </si>
  <si>
    <t>An04g06750</t>
  </si>
  <si>
    <t>Ortholog of A. niger CBS 513.88 : An18g00370, Aspergillus niger ATCC 1015 : 54072-mRNA, Aspergillus zonatus : Aspzo1_0027193 and Aspergillus carbonarius ITEM 5010 : Acar5010_206414</t>
  </si>
  <si>
    <t>An04g06920</t>
  </si>
  <si>
    <t>Extracellular alpha-glucosidase pro-protein</t>
  </si>
  <si>
    <t>An04g07130</t>
  </si>
  <si>
    <t>Has domain(s) with predicted ATP binding, inositol pentakisphosphate 2-kinase activity</t>
  </si>
  <si>
    <t>An04g07200</t>
  </si>
  <si>
    <t>Putative kynureninase</t>
  </si>
  <si>
    <t>An04g07210</t>
  </si>
  <si>
    <t>Putative indoleamine 2,3-dioxygenase</t>
  </si>
  <si>
    <t>An14g00830</t>
  </si>
  <si>
    <t>Has domain(s) with predicted holo-[acyl-carrier-protein] synthase activity, magnesium ion binding activity and role in macromolecule biosynthetic process</t>
  </si>
  <si>
    <t>An04g07430</t>
  </si>
  <si>
    <t>Ortholog of A. nidulans FGSC A4 : AN5172, A. fumigatus Af293 : Afu4g09700, Afu6g07000, A. oryzae RIB40 : AO090012000946, AO090003001270 and Aspergillus wentii : Aspwe1_0166832</t>
  </si>
  <si>
    <t>An04g07490</t>
  </si>
  <si>
    <t>Ortholog(s) have role in transcription-coupled nucleotide-excision repair and Ddb1-Ckn1 complex, cytosol localization</t>
  </si>
  <si>
    <t>An09g06130</t>
  </si>
  <si>
    <t>An03g00130</t>
  </si>
  <si>
    <t>An03g00660</t>
  </si>
  <si>
    <t>Taurine dioxygenase</t>
  </si>
  <si>
    <t>An03g00730</t>
  </si>
  <si>
    <t>An03g00790</t>
  </si>
  <si>
    <t>Has domain(s) with predicted RNA binding, ribonuclease III activity and role in RNA processing</t>
  </si>
  <si>
    <t>An03g00910</t>
  </si>
  <si>
    <t>An03g00920</t>
  </si>
  <si>
    <t>Has domain(s) with predicted catalytic activity, coenzyme binding activity and role in cellular metabolic process</t>
  </si>
  <si>
    <t>An03g01060</t>
  </si>
  <si>
    <t>Ortholog of A. oryzae RIB40 : AO090038000117, Aspergillus niger ATCC 1015 : 45767-mRNA, Aspergillus terreus NIH2624 : ATET_05722 and Aspergillus brasiliensis : Aspbr1_0198840</t>
  </si>
  <si>
    <t>An03g01140</t>
  </si>
  <si>
    <t>Oxalate decarboxylase</t>
  </si>
  <si>
    <t>An03g01290</t>
  </si>
  <si>
    <t>An03g01300</t>
  </si>
  <si>
    <t>Ortholog of A. nidulans FGSC A4 : AN8943, A. fumigatus Af293 : Afu2g00900, Afu6g11560, A. niger CBS 513.88 : An01g11690 and A. oryzae RIB40 : AO090113000175, AO090023000422</t>
  </si>
  <si>
    <t>An03g01450</t>
  </si>
  <si>
    <t>An03g01460</t>
  </si>
  <si>
    <t>Ortholog(s) have role in TOR signaling, cellular response to nitrogen starvation, endocrocin biosynthetic process, negative regulation of proline import into cell, positive regulation of L-arginine import into cell</t>
  </si>
  <si>
    <t>An03g01470</t>
  </si>
  <si>
    <t>An03g01480</t>
  </si>
  <si>
    <t>An03g01520</t>
  </si>
  <si>
    <t>An03g01530</t>
  </si>
  <si>
    <t>Xanthine dehydrogenase</t>
  </si>
  <si>
    <t>An03g01540</t>
  </si>
  <si>
    <t>An03g01550</t>
  </si>
  <si>
    <t>Has domain(s) with predicted 2,3-dihydro-2,3-dihydroxybenzoate dehydrogenase activity, oxidoreductase activity and role in metabolic process, oxidation-reduction process, siderophore biosynthetic process</t>
  </si>
  <si>
    <t>An03g01560</t>
  </si>
  <si>
    <t>An03g01700</t>
  </si>
  <si>
    <t>Ortholog of Aspergillus niger ATCC 1015 : 45728-mRNA and Aspergillus carbonarius ITEM 5010 : Acar5010_172870</t>
  </si>
  <si>
    <t>An03g01770</t>
  </si>
  <si>
    <t>Ortholog of A. nidulans FGSC A4 : AN7941, A. fumigatus Af293 : Afu2g12680, Afu7g00370, Neosartorya fischeri NRRL 181 : NFIA_087830, NFIA_112920 and Aspergillus versicolor : Aspve1_0045447</t>
  </si>
  <si>
    <t>An03g02000</t>
  </si>
  <si>
    <t>An03g02140</t>
  </si>
  <si>
    <t>Ortholog(s) have RNA polymerase II core promoter proximal region sequence-specific DNA binding, transcription factor activity and sequence-specific DNA binding transcription factor recruiting, more</t>
  </si>
  <si>
    <t>An03g02320</t>
  </si>
  <si>
    <t>An03g02330</t>
  </si>
  <si>
    <t>Uricase</t>
  </si>
  <si>
    <t>An03g02650</t>
  </si>
  <si>
    <t>Ortholog of Aspergillus tubingensis : Asptu1_0051342, Aspergillus brasiliensis : Aspbr1_0047091, Aspergillus kawachii : Aspka1_0182597 and Aspergillus acidus : Aspfo1_0049880</t>
  </si>
  <si>
    <t>An03g03300</t>
  </si>
  <si>
    <t>An03g03390</t>
  </si>
  <si>
    <t>Ortholog of A. niger CBS 513.88 : An09g01480, Aspergillus tubingensis : Asptu1_0136976, Aspergillus brasiliensis : Aspbr1_0131175 and Aspergillus kawachii : Aspka1_0180425</t>
  </si>
  <si>
    <t>An03g03430</t>
  </si>
  <si>
    <t>An03g03460</t>
  </si>
  <si>
    <t>Ortholog(s) have D-arabinono-1,4-lactone oxidase activity</t>
  </si>
  <si>
    <t>An03g03570</t>
  </si>
  <si>
    <t>Ortholog of Aspergillus carbonarius ITEM 5010 : Acar5010_512068</t>
  </si>
  <si>
    <t>An03g03640</t>
  </si>
  <si>
    <t>Ortholog(s) have FAD binding, sulfide:quinone oxidoreductase activity</t>
  </si>
  <si>
    <t>An03g03650</t>
  </si>
  <si>
    <t>An03g03720</t>
  </si>
  <si>
    <t>Ortholog(s) have damaged DNA binding, zinc ion binding activity and role in UV-damage excision repair, nucleotide-excision repair involved in interstrand cross-link repair, nucleotide-excision repair, DNA damage recognition</t>
  </si>
  <si>
    <t>An03g03730</t>
  </si>
  <si>
    <t>An04g08150</t>
  </si>
  <si>
    <t>Ortholog of Aspergillus tubingensis : Asptu1_0068263, Aspergillus brasiliensis : Aspbr1_0211019, Aspergillus kawachii : Aspka1_0181893 and Aspergillus acidus : Aspfo1_0218035</t>
  </si>
  <si>
    <t>An04g08340</t>
  </si>
  <si>
    <t>An04g08360</t>
  </si>
  <si>
    <t>An09g05730</t>
  </si>
  <si>
    <t>Putative polyketide synthase (PKS) involved in both dihydroxynaphthalene (DHN) melanin and naphtho-gamma-pyrone production</t>
  </si>
  <si>
    <t>An04g08370</t>
  </si>
  <si>
    <t>2-hydroxyacylsphingosine 1-betagalactosyltransferase</t>
  </si>
  <si>
    <t>An04g08500</t>
  </si>
  <si>
    <t>Similar to the rodletless protein, RodA</t>
  </si>
  <si>
    <t>An04g08550</t>
  </si>
  <si>
    <t>Putative endo-glucanase</t>
  </si>
  <si>
    <t>An04g08580</t>
  </si>
  <si>
    <t>Ortholog(s) have eukaryotic translation initiation factor 2alpha kinase activity</t>
  </si>
  <si>
    <t>An04g08590</t>
  </si>
  <si>
    <t>Ortholog(s) have deoxyribodipyrimidine photo-lyase activity, mRNA binding activity</t>
  </si>
  <si>
    <t>An04g08600</t>
  </si>
  <si>
    <t>L-arabinose responsive transcriptional activator</t>
  </si>
  <si>
    <t>An04g08610</t>
  </si>
  <si>
    <t>Ortholog of A. nidulans FGSC A4 : AN0389, A. fumigatus Af293 : Afu1g01570, Neosartorya fischeri NRRL 181 : NFIA_023080, Aspergillus wentii : Aspwe1_0169743 and Aspergillus versicolor : Aspve1_0119805</t>
  </si>
  <si>
    <t>An04g08800</t>
  </si>
  <si>
    <t>Ortholog(s) have coenzyme A transmembrane transporter activity, role in coenzyme A transport and mitochondrial inner membrane localization</t>
  </si>
  <si>
    <t>An04g08810</t>
  </si>
  <si>
    <t>Ortholog(s) have role in chromatin silencing at telomere, negative regulation of transcription from RNA polymerase II promoter by pheromones and CHRAC localization</t>
  </si>
  <si>
    <t>An09g05670</t>
  </si>
  <si>
    <t>NAD pyrophosphatase</t>
  </si>
  <si>
    <t>An04g09420</t>
  </si>
  <si>
    <t>Ortholog of A. nidulans FGSC A4 : AN2821, A. fumigatus Af293 : Afu2g00180, Afu2g17480, A. niger CBS 513.88 : An03g05360 and A. oryzae RIB40 : AO090102000063, AO090009000716</t>
  </si>
  <si>
    <t>An04g09530</t>
  </si>
  <si>
    <t>An04g09680</t>
  </si>
  <si>
    <t>An04g09790</t>
  </si>
  <si>
    <t>An04g09810</t>
  </si>
  <si>
    <t>Putative choline monooxygenase</t>
  </si>
  <si>
    <t>An04g09820</t>
  </si>
  <si>
    <t>An04g09890</t>
  </si>
  <si>
    <t>Putative 1,3-alpha-glucan synthase</t>
  </si>
  <si>
    <t>An09g05550</t>
  </si>
  <si>
    <t>Ortholog of A. oryzae RIB40 : AO090102000409, Aspergillus wentii : Aspwe1_0029249, Aspwe1_0173013, Aspergillus versicolor : Aspve1_0076744, Aspve1_0089152 and Aspergillus niger ATCC 1015 : 43182-mRNA</t>
  </si>
  <si>
    <t>An11g00300</t>
  </si>
  <si>
    <t>Predicted monooxygenase, encoded in a secondary metabolite gene cluster involved in production of pyranonigirin E</t>
  </si>
  <si>
    <t>An11g00380</t>
  </si>
  <si>
    <t>Putative efflux pump</t>
  </si>
  <si>
    <t>An11g00630</t>
  </si>
  <si>
    <t>Ortholog of Aspergillus tubingensis : Asptu1_0172778, Aspergillus brasiliensis : Aspbr1_0654937, Aspergillus kawachii : Aspka1_0174350 and Aspergillus acidus : Aspfo1_0146888</t>
  </si>
  <si>
    <t>An11g01110</t>
  </si>
  <si>
    <t>Ortholog(s) have role in proteolysis</t>
  </si>
  <si>
    <t>An11g01120</t>
  </si>
  <si>
    <t>NADPH-dependent erythrose reductase</t>
  </si>
  <si>
    <t>An11g01200</t>
  </si>
  <si>
    <t>Ortholog of A. nidulans FGSC A4 : AN9141, AN7190, AN2379, AN11809, A. fumigatus Af293 : Afu6g10310, Afu7g01650, Afu4g01322 and A. niger CBS 513.88 : An16g08050, An07g01700, An04g08420, An14g07190</t>
  </si>
  <si>
    <t>An11g01410</t>
  </si>
  <si>
    <t>Has domain(s) with predicted hydrolase activity, hydrolase activity, acting on carbon-nitrogen (but not peptide) bonds activity</t>
  </si>
  <si>
    <t>An11g01520</t>
  </si>
  <si>
    <t>Adenylate cyclase</t>
  </si>
  <si>
    <t>An11g01630</t>
  </si>
  <si>
    <t>Thiazole biosynthesis protein</t>
  </si>
  <si>
    <t>An11g01700</t>
  </si>
  <si>
    <t>Ortholog(s) have transcription factor activity, RNA polymerase II transcription factor binding activity</t>
  </si>
  <si>
    <t>An11g01720</t>
  </si>
  <si>
    <t>An11g01790</t>
  </si>
  <si>
    <t>Has domain(s) with predicted GTP binding activity, role in small GTPase mediated signal transduction and intracellular localization</t>
  </si>
  <si>
    <t>An11g01860</t>
  </si>
  <si>
    <t>An11g01890</t>
  </si>
  <si>
    <t>Putative phosphotyrosine phosphatase</t>
  </si>
  <si>
    <t>An11g01990</t>
  </si>
  <si>
    <t>Ortholog of A. nidulans FGSC A4 : AN3945, A. fumigatus Af293 : Afu6g08130, A. oryzae RIB40 : AO090003000113, Aspergillus wentii : Aspwe1_0032593 and Aspergillus sydowii : Aspsy1_0148533</t>
  </si>
  <si>
    <t>An11g02030</t>
  </si>
  <si>
    <t>Ortholog(s) have role in RNA metabolic process and cytoplasmic stress granule, nucleus, ribosome localization</t>
  </si>
  <si>
    <t>An11g02150</t>
  </si>
  <si>
    <t>An11g02160</t>
  </si>
  <si>
    <t>Ortholog(s) have maleylacetoacetate isomerase activity and role in L-phenylalanine catabolic process</t>
  </si>
  <si>
    <t>An11g02170</t>
  </si>
  <si>
    <t>Putative fumarylacetoacetate hydrolase</t>
  </si>
  <si>
    <t>An11g02180</t>
  </si>
  <si>
    <t>Ortholog(s) have homogentisate 1,2-dioxygenase activity and role in L-phenylalanine catabolic process, tyrosine catabolic process</t>
  </si>
  <si>
    <t>An11g02190</t>
  </si>
  <si>
    <t>Ortholog(s) have role in melanin biosynthetic process from tyrosine, tyrosine catabolic process and cytoplasm localization</t>
  </si>
  <si>
    <t>An11g02200</t>
  </si>
  <si>
    <t>Putative 4-hydroxyphenylpyruvate dioxygenase</t>
  </si>
  <si>
    <t>An11g02220</t>
  </si>
  <si>
    <t>An11g02430</t>
  </si>
  <si>
    <t>Ortholog(s) have electron carrier activity, oxidoreductase activity, acting on NAD(P)H, heme protein as acceptor activity and role in electron transport chain, heme a biosynthetic process</t>
  </si>
  <si>
    <t>An11g02440</t>
  </si>
  <si>
    <t>Ortholog of A. oryzae RIB40 : AO090020000361, Neosartorya fischeri NRRL 181 : NFIA_004050, Aspergillus wentii : Aspwe1_0191821 and Aspergillus versicolor : Aspve1_0057912, Aspve1_0065669</t>
  </si>
  <si>
    <t>An11g02450</t>
  </si>
  <si>
    <t>Ortholog of A. nidulans FGSC A4 : AN5409, AN2116, A. fumigatus Af293 : Afu7g00180/nscE, Afu8g06600, A. niger CBS 513.88 : An12g04260 and A. oryzae RIB40 : AO090003000124, AO090020000383</t>
  </si>
  <si>
    <t>An11g02530</t>
  </si>
  <si>
    <t>Has domain(s) with predicted SUMO transferase activity, zinc ion binding activity</t>
  </si>
  <si>
    <t>An11g02550</t>
  </si>
  <si>
    <t>Putative phosphoenolpyruvate carboxykinase</t>
  </si>
  <si>
    <t>An11g02660</t>
  </si>
  <si>
    <t>An11g02700</t>
  </si>
  <si>
    <t>An11g02750</t>
  </si>
  <si>
    <t>Ortholog(s) have role in carbon catabolite repression of transcription, positive regulation of ubiquitin-specific protease activity and cytosol, nucleus localization</t>
  </si>
  <si>
    <t>An11g02850</t>
  </si>
  <si>
    <t>Ortholog of A. nidulans FGSC A4 : AN4172, A. fumigatus Af293 : Afu6g07930, A. oryzae RIB40 : AO090003000141, Aspergillus wentii : Aspwe1_0748330 and Aspergillus sydowii : Aspsy1_0059114</t>
  </si>
  <si>
    <t>An11g02980</t>
  </si>
  <si>
    <t>An11g03000</t>
  </si>
  <si>
    <t>Ortholog(s) have gamma-glutamyltransferase activity, omega peptidase activity, role in glutathione catabolic process and cytoplasm, glutathione hydrolase complex, nuclear periphery localization</t>
  </si>
  <si>
    <t>An11g03100</t>
  </si>
  <si>
    <t>Has domain(s) with predicted ATP binding, protein kinase activity, protein serine/threonine kinase activity, transferase activity, transferring phosphorus-containing groups activity and role in protein phosphorylation</t>
  </si>
  <si>
    <t>An11g03200</t>
  </si>
  <si>
    <t>Inulase</t>
  </si>
  <si>
    <t>An11g03350</t>
  </si>
  <si>
    <t>An11g03520</t>
  </si>
  <si>
    <t>Ortholog of A. nidulans FGSC A4 : AN11048, AN5410, A. fumigatus Af293 : Afu3g01150, Afu4g01120, A. niger CBS 513.88 : An12g10330, An02g14500 and A. oryzae RIB40 : AO090005000691</t>
  </si>
  <si>
    <t>An11g03640</t>
  </si>
  <si>
    <t>Ortholog(s) have oligopeptide transporter activity</t>
  </si>
  <si>
    <t>An11g03680</t>
  </si>
  <si>
    <t>An11g03690</t>
  </si>
  <si>
    <t>An11g03700</t>
  </si>
  <si>
    <t>Putative hexose transporter</t>
  </si>
  <si>
    <t>An11g03730</t>
  </si>
  <si>
    <t>Ortholog of A. nidulans FGSC A4 : AN2649, A. fumigatus Af293 : Afu1g01190, A. oryzae RIB40 : AO090020000652, Aspergillus wentii : Aspwe1_0741100 and Aspergillus sydowii : Aspsy1_0134175</t>
  </si>
  <si>
    <t>An11g03740</t>
  </si>
  <si>
    <t>An11g03810</t>
  </si>
  <si>
    <t>Ortholog of A. oryzae RIB40 : AO090023000589, Neosartorya fischeri NRRL 181 : NFIA_063740, NFIA_095150 and Aspergillus wentii : Aspwe1_0038630, Aspwe1_0045728</t>
  </si>
  <si>
    <t>An11g03940</t>
  </si>
  <si>
    <t>An11g03970</t>
  </si>
  <si>
    <t>An11g04150</t>
  </si>
  <si>
    <t>Putative alcohol dehydrogenase</t>
  </si>
  <si>
    <t>An11g04168</t>
  </si>
  <si>
    <t>Ortholog(s) have role in posttranslational protein targeting to membrane and TRC complex localization</t>
  </si>
  <si>
    <t>An11g04250</t>
  </si>
  <si>
    <t>L-aminoadipatesemialdehyde dehydrogenase</t>
  </si>
  <si>
    <t>An11g04280</t>
  </si>
  <si>
    <t>An09g05110</t>
  </si>
  <si>
    <t>An11g04830</t>
  </si>
  <si>
    <t>Ortholog(s) have role in establishment of spindle localization and mitotic spindle localization</t>
  </si>
  <si>
    <t>An11g05190</t>
  </si>
  <si>
    <t>Ortholog of A. nidulans FGSC A4 : AN2111, A. fumigatus Af293 : Afu2g05230, Afu6g03190, A. oryzae RIB40 : AO090010000628, AO090003000332 and Aspergillus wentii : Aspwe1_0055162</t>
  </si>
  <si>
    <t>An11g05230</t>
  </si>
  <si>
    <t>An11g05480</t>
  </si>
  <si>
    <t>Ortholog of A. nidulans FGSC A4 : AN6668, Aspergillus wentii : Aspwe1_0172730, Aspergillus versicolor : Aspve1_0201494, Aspergillus niger ATCC 1015 : 47987-mRNA and Aspergillus sydowii : Aspsy1_0209559</t>
  </si>
  <si>
    <t>An11g05600</t>
  </si>
  <si>
    <t>An11g05970</t>
  </si>
  <si>
    <t>An11g06140</t>
  </si>
  <si>
    <t>1-pyrroline-5-carboxylate dehydrogenase</t>
  </si>
  <si>
    <t>An11g06160</t>
  </si>
  <si>
    <t>Proline dehydrogenase</t>
  </si>
  <si>
    <t>An14g00940</t>
  </si>
  <si>
    <t>An09g04880</t>
  </si>
  <si>
    <t>Ortholog of A. nidulans FGSC A4 : AN8166, A. oryzae RIB40 : AO090102000486, Aspergillus wentii : Aspwe1_0042987, Aspergillus sydowii : Aspsy1_0161741 and Aspergillus terreus NIH2624 : ATET_09264</t>
  </si>
  <si>
    <t>An11g06600</t>
  </si>
  <si>
    <t>Has domain(s) with predicted carbohydrate binding activity and role in carbohydrate metabolic process</t>
  </si>
  <si>
    <t>An11g06670</t>
  </si>
  <si>
    <t>Putative alpha subunit of assimilatory sulfite reductase</t>
  </si>
  <si>
    <t>An11g06850</t>
  </si>
  <si>
    <t>An11g06970</t>
  </si>
  <si>
    <t>An11g06980</t>
  </si>
  <si>
    <t>Has domain(s) with predicted NAD+ binding activity</t>
  </si>
  <si>
    <t>An11g07020</t>
  </si>
  <si>
    <t>An11g07040</t>
  </si>
  <si>
    <t>Ortholog of Aspergillus niger ATCC 1015 : 53013-mRNA</t>
  </si>
  <si>
    <t>An11g07300</t>
  </si>
  <si>
    <t>An11g07320</t>
  </si>
  <si>
    <t>Hydroxyacylglutathione hydrolase (glyoxylase II)</t>
  </si>
  <si>
    <t>An11g07330</t>
  </si>
  <si>
    <t>An11g07660</t>
  </si>
  <si>
    <t>Putative glucan exo-1,3-beta-glucosidase</t>
  </si>
  <si>
    <t>An11g07780</t>
  </si>
  <si>
    <t>An11g08100</t>
  </si>
  <si>
    <t>An09g04690</t>
  </si>
  <si>
    <t>Ortholog of A. fumigatus Af293 : Afu1g17280, A. niger CBS 513.88 : An04g08290, An09g01490, A. oryzae RIB40 : AO090701000484, AO090009000441 and Neosartorya fischeri NRRL 181 : NFIA_008090</t>
  </si>
  <si>
    <t>An11g08330</t>
  </si>
  <si>
    <t>An11g08510</t>
  </si>
  <si>
    <t>NADPH dehydrogenase (quinone) (NADPH oxidase)</t>
  </si>
  <si>
    <t>An09g04660</t>
  </si>
  <si>
    <t>Ortholog(s) have RNA polymerase II carboxy-terminal domain kinase activity, cyclin-dependent protein serine/threonine kinase activity</t>
  </si>
  <si>
    <t>An11g08700</t>
  </si>
  <si>
    <t>Has domain(s) with predicted polygalacturonase activity and role in carbohydrate metabolic process</t>
  </si>
  <si>
    <t>An11g08810</t>
  </si>
  <si>
    <t>An11g08900</t>
  </si>
  <si>
    <t>An11g08940</t>
  </si>
  <si>
    <t>Ortholog(s) have glyoxalase III activity and role in cellular response to nutrient levels, cellular response to oxidative stress, lactate biosynthetic process, methylglyoxal catabolic process to D-lactate via S-lactoyl-glutathione</t>
  </si>
  <si>
    <t>An11g08950</t>
  </si>
  <si>
    <t>An11g09210</t>
  </si>
  <si>
    <t>Ortholog of A. nidulans FGSC A4 : AN6322, AN0007, AN0902 and A. fumigatus Af293 : Afu1g01340, Afu1g15680, Afu3g01640</t>
  </si>
  <si>
    <t>An09g04540</t>
  </si>
  <si>
    <t>An09g04520</t>
  </si>
  <si>
    <t>Ortholog(s) have S-adenosylmethionine-dependent methyltransferase activity, role in chromatin silencing at rDNA, nicotinamide metabolic process and cytosol localization</t>
  </si>
  <si>
    <t>An11g09650</t>
  </si>
  <si>
    <t>Ortholog of A. nidulans FGSC A4 : AN4779, A. fumigatus Af293 : Afu3g06660, A. oryzae RIB40 : AO090020000332, Aspergillus wentii : Aspwe1_0173599 and Aspergillus sydowii : Aspsy1_0087834</t>
  </si>
  <si>
    <t>An11g10010</t>
  </si>
  <si>
    <t>Ortholog of A. nidulans FGSC A4 : AN2806, A. niger CBS 513.88 : An16g04370, An14g05270, An14g07230, An15g00800, A. oryzae RIB40 : AO090103000150, AO090113000067 and Aspergillus wentii : Aspwe1_0117492</t>
  </si>
  <si>
    <t>An11g10090</t>
  </si>
  <si>
    <t>Ortholog(s) have ribosomal small subunit binding, translation initiation factor activity, translation initiation factor binding activity and role in formation of translation preinitiation complex, maintenance of translational fidelity</t>
  </si>
  <si>
    <t>An11g10110</t>
  </si>
  <si>
    <t>Protein with similarity to RNA polymerase II mediator complex subunit</t>
  </si>
  <si>
    <t>An11g10470</t>
  </si>
  <si>
    <t>An11g10610</t>
  </si>
  <si>
    <t>Has domain(s) with predicted transferase activity, transferring glycosyl groups activity</t>
  </si>
  <si>
    <t>An11g10890</t>
  </si>
  <si>
    <t>Aldose 1-epimerase</t>
  </si>
  <si>
    <t>An11g11270</t>
  </si>
  <si>
    <t>Ortholog of A. fumigatus Af293 : Afu3g05380, Neosartorya fischeri NRRL 181 : NFIA_071810, Aspergillus wentii : Aspwe1_0042274 and Aspergillus clavatus NRRL 1 : ACLA_033400</t>
  </si>
  <si>
    <t>An14g00980</t>
  </si>
  <si>
    <t>An06g02350</t>
  </si>
  <si>
    <t>Has domain(s) with predicted 2-dehydropantoate 2-reductase activity, NADP binding, coenzyme binding, oxidoreductase activity, oxidoreductase activity, acting on the CH-OH group of donors, NAD or NADP as acceptor activity</t>
  </si>
  <si>
    <t>An06g02340</t>
  </si>
  <si>
    <t>An06g02270</t>
  </si>
  <si>
    <t>An06g02160</t>
  </si>
  <si>
    <t>Ortholog of A. nidulans FGSC A4 : AN12369, A. niger CBS 513.88 : An02g13630, A. oryzae RIB40 : AO090138000009, AO090023000025 and Aspergillus wentii : Aspwe1_0072237, Aspwe1_0126352</t>
  </si>
  <si>
    <t>An06g02140</t>
  </si>
  <si>
    <t>Ortholog of A. nidulans FGSC A4 : AN0021, A. fumigatus Af293 : Afu3g00630, A. niger CBS 513.88 : An01g07950, An14g07300, An01g11330 and A. oryzae RIB40 : AO090010000178, AO090026000311, AO090003000892</t>
  </si>
  <si>
    <t>An06g02120</t>
  </si>
  <si>
    <t>Ortholog of A. nidulans FGSC A4 : AN8376, AN7265, AN8625 and A. fumigatus Af293 : Afu6g00680, Afu8g06420</t>
  </si>
  <si>
    <t>An06g02110</t>
  </si>
  <si>
    <t>Ortholog of Aspergillus tubingensis : Asptu1_0098046, Asptu1_0200176, Aspergillus flavus NRRL 3357 : AFL2T_04492, Aspergillus kawachii : Aspka1_0178357 and Aspergillus acidus : Aspfo1_0043040, Aspfo1_0173381</t>
  </si>
  <si>
    <t>An06g02040</t>
  </si>
  <si>
    <t>An06g02020</t>
  </si>
  <si>
    <t>An06g02010</t>
  </si>
  <si>
    <t>Ortholog(s) have glutathione peroxidase activity, glutathione transferase activity, phosphoprotein binding, transcription corepressor activity</t>
  </si>
  <si>
    <t>An09g04130</t>
  </si>
  <si>
    <t>An06g00160</t>
  </si>
  <si>
    <t>An06g00170</t>
  </si>
  <si>
    <t>An06g00200</t>
  </si>
  <si>
    <t>An06g00280</t>
  </si>
  <si>
    <t>An06g00300</t>
  </si>
  <si>
    <t>Ortholog of Aspergillus wentii : Aspwe1_0039694, Aspwe1_0102571, Aspergillus niger ATCC 1015 : 175896-mRNA, Aspergillus zonatus : Aspzo1_0129038 and Aspergillus carbonarius ITEM 5010 : Acar5010_392488</t>
  </si>
  <si>
    <t>An06g00360</t>
  </si>
  <si>
    <t>Has domain(s) with predicted catalytic activity, mannan endo-1,6-alpha-mannosidase activity and role in carbohydrate catabolic process</t>
  </si>
  <si>
    <t>An06g00370</t>
  </si>
  <si>
    <t>Ortholog of A. nidulans FGSC A4 : AN0815, A. fumigatus Af293 : Afu4g14380, A. oryzae RIB40 : AO090005001119, Aspergillus wentii : Aspwe1_0043957 and Aspergillus sydowii : Aspsy1_0139553</t>
  </si>
  <si>
    <t>An06g00390</t>
  </si>
  <si>
    <t>Putative alpha-ketoglutarate dehydrogenase</t>
  </si>
  <si>
    <t>An06g00560</t>
  </si>
  <si>
    <t>Ortholog(s) have D-xylose transmembrane transporter activity, role in D-xylose transport, glucose import and integral component of membrane localization</t>
  </si>
  <si>
    <t>An06g00720</t>
  </si>
  <si>
    <t>An06g00770</t>
  </si>
  <si>
    <t>Ortholog(s) have role in asperfuranone biosynthetic process</t>
  </si>
  <si>
    <t>An06g00820</t>
  </si>
  <si>
    <t>An06g00990</t>
  </si>
  <si>
    <t>Putative fumarate reductase</t>
  </si>
  <si>
    <t>An06g01000</t>
  </si>
  <si>
    <t>Protein related to chitinases</t>
  </si>
  <si>
    <t>An06g01180</t>
  </si>
  <si>
    <t>An06g01370</t>
  </si>
  <si>
    <t>An06g01520</t>
  </si>
  <si>
    <t>Ortholog of A. nidulans FGSC A4 : AN3732, A. fumigatus Af293 : Afu6g12370, A. oryzae RIB40 : AO090009000176, Aspergillus wentii : Aspwe1_0033713 and Aspergillus sydowii : Aspsy1_1174984</t>
  </si>
  <si>
    <t>An08g10740</t>
  </si>
  <si>
    <t>Putative ZmGnsN3 glucanase</t>
  </si>
  <si>
    <t>An08g10560</t>
  </si>
  <si>
    <t>Ortholog(s) have role in DNA repair, ascospore formation, meiotic gene conversion, reciprocal meiotic recombination and mitotic spindle, nucleus, site of double-strand break localization</t>
  </si>
  <si>
    <t>An08g10540</t>
  </si>
  <si>
    <t>An08g10530</t>
  </si>
  <si>
    <t>Mitochondrial aconitate hydratase</t>
  </si>
  <si>
    <t>An08g10400</t>
  </si>
  <si>
    <t>Ortholog(s) have UDP-galactose transmembrane transporter activity, role in UDP-galactose transmembrane import into Golgi lumen and integral component of Golgi membrane localization</t>
  </si>
  <si>
    <t>An09g03900</t>
  </si>
  <si>
    <t>L-iditol 2-dehydrogenase</t>
  </si>
  <si>
    <t>An08g10100</t>
  </si>
  <si>
    <t>An08g10030</t>
  </si>
  <si>
    <t>An08g10020</t>
  </si>
  <si>
    <t>Ortholog(s) have hypoxanthine DNA N-glycosylase activity, oxanine DNA N-glycosylase activity, uracil DNA N-glycosylase activity, xanthine DNA N-glycosylase activity and nucleus localization</t>
  </si>
  <si>
    <t>An08g09880</t>
  </si>
  <si>
    <t>Putative hydrophobin</t>
  </si>
  <si>
    <t>An08g09850</t>
  </si>
  <si>
    <t>An08g09770</t>
  </si>
  <si>
    <t>An08g09500</t>
  </si>
  <si>
    <t>Has domain(s) with predicted ADP binding, catalytic activity and role in defense response, nucleoside metabolic process</t>
  </si>
  <si>
    <t>An08g09260</t>
  </si>
  <si>
    <t>Has domain(s) with predicted acetoacetate-CoA ligase activity, catalytic activity and role in lipid metabolic process, metabolic process</t>
  </si>
  <si>
    <t>An08g09030</t>
  </si>
  <si>
    <t>Putative chitinase</t>
  </si>
  <si>
    <t>An08g08950</t>
  </si>
  <si>
    <t>Choline sulphatase</t>
  </si>
  <si>
    <t>An08g08860</t>
  </si>
  <si>
    <t>Ortholog of Aspergillus tubingensis : Asptu1_0298492, Aspergillus brasiliensis : Aspbr1_0173983, Aspergillus kawachii : Aspka1_0173351 and Aspergillus acidus : Aspfo1_0129794</t>
  </si>
  <si>
    <t>An08g08780</t>
  </si>
  <si>
    <t>Ortholog of A. nidulans FGSC A4 : AN5445, A. fumigatus Af293 : Afu6g13510, A. oryzae RIB40 : AO090103000339, Aspergillus wentii : Aspwe1_0033546 and Aspergillus sydowii : Aspsy1_0057232</t>
  </si>
  <si>
    <t>An08g08570</t>
  </si>
  <si>
    <t>An08g08560</t>
  </si>
  <si>
    <t>An08g08440</t>
  </si>
  <si>
    <t>Has domain(s) with predicted RNA-directed RNA polymerase activity</t>
  </si>
  <si>
    <t>An08g08360</t>
  </si>
  <si>
    <t>Ortholog of A. niger CBS 513.88 : An01g00310, An15g02540, An13g03420, An15g04200, An12g09890, An02g10090, An18g01500 and A. oryzae RIB40 : AO090003001172, AO090010000569</t>
  </si>
  <si>
    <t>An08g08330</t>
  </si>
  <si>
    <t>GeneID_Aniger N402 (ATCC64974)</t>
  </si>
  <si>
    <t>Product Description</t>
  </si>
  <si>
    <t>Ortholog in CBS513.88 (synten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287AD-FCEC-45FB-99AC-BA41C93143DD}">
  <dimension ref="A1:K1350"/>
  <sheetViews>
    <sheetView tabSelected="1" zoomScale="93" workbookViewId="0"/>
  </sheetViews>
  <sheetFormatPr defaultRowHeight="15" x14ac:dyDescent="0.25"/>
  <cols>
    <col min="1" max="1" width="21" customWidth="1"/>
    <col min="2" max="2" width="15.42578125" customWidth="1"/>
    <col min="3" max="3" width="11.140625" customWidth="1"/>
    <col min="10" max="10" width="11" customWidth="1"/>
  </cols>
  <sheetData>
    <row r="1" spans="1:11" x14ac:dyDescent="0.25">
      <c r="A1" s="2" t="s">
        <v>3497</v>
      </c>
      <c r="B1" s="2" t="s">
        <v>3499</v>
      </c>
      <c r="C1" s="2" t="s">
        <v>349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1"/>
    </row>
    <row r="2" spans="1:11" x14ac:dyDescent="0.25">
      <c r="A2" s="3" t="s">
        <v>7</v>
      </c>
      <c r="B2" s="3" t="s">
        <v>2293</v>
      </c>
      <c r="C2" s="3" t="s">
        <v>1803</v>
      </c>
      <c r="D2" s="3">
        <v>35307.155979334602</v>
      </c>
      <c r="E2" s="3">
        <v>10.253218177668501</v>
      </c>
      <c r="F2" s="3">
        <v>1.8007371319849601</v>
      </c>
      <c r="G2" s="3">
        <v>5.6939005674672396</v>
      </c>
      <c r="H2" s="3">
        <v>1.2416941433069901E-8</v>
      </c>
      <c r="I2" s="3">
        <v>3.8372111737711304E-6</v>
      </c>
      <c r="J2" s="3">
        <v>5.4159842995559471</v>
      </c>
    </row>
    <row r="3" spans="1:11" x14ac:dyDescent="0.25">
      <c r="A3" s="3" t="s">
        <v>8</v>
      </c>
      <c r="B3" s="3" t="s">
        <v>1880</v>
      </c>
      <c r="C3" s="3" t="s">
        <v>1881</v>
      </c>
      <c r="D3" s="3">
        <v>1033.34714080709</v>
      </c>
      <c r="E3" s="3">
        <v>9.0147422878176204</v>
      </c>
      <c r="F3" s="3">
        <v>2.0922246451511199</v>
      </c>
      <c r="G3" s="3">
        <v>4.30868755356168</v>
      </c>
      <c r="H3" s="3">
        <v>1.64226177511081E-5</v>
      </c>
      <c r="I3" s="3">
        <v>6.83789998652382E-4</v>
      </c>
      <c r="J3" s="3">
        <v>3.1650772556333795</v>
      </c>
    </row>
    <row r="4" spans="1:11" x14ac:dyDescent="0.25">
      <c r="A4" s="3" t="s">
        <v>9</v>
      </c>
      <c r="B4" s="3" t="s">
        <v>2888</v>
      </c>
      <c r="C4" s="3" t="s">
        <v>1499</v>
      </c>
      <c r="D4" s="3">
        <v>17.839555241727801</v>
      </c>
      <c r="E4" s="3">
        <v>8.4125024115037199</v>
      </c>
      <c r="F4" s="3">
        <v>2.2119719382875802</v>
      </c>
      <c r="G4" s="3">
        <v>3.8031686866770702</v>
      </c>
      <c r="H4" s="3">
        <v>1.4285700867351799E-4</v>
      </c>
      <c r="I4" s="3">
        <v>3.0996931371330598E-3</v>
      </c>
      <c r="J4" s="3">
        <v>2.5086812982451652</v>
      </c>
    </row>
    <row r="5" spans="1:11" x14ac:dyDescent="0.25">
      <c r="A5" s="3" t="s">
        <v>10</v>
      </c>
      <c r="B5" s="3" t="s">
        <v>3422</v>
      </c>
      <c r="C5" s="3" t="s">
        <v>3423</v>
      </c>
      <c r="D5" s="3">
        <v>455.43447617928501</v>
      </c>
      <c r="E5" s="3">
        <v>8.3411312538099303</v>
      </c>
      <c r="F5" s="3">
        <v>1.8314579541460001</v>
      </c>
      <c r="G5" s="3">
        <v>4.55436677371027</v>
      </c>
      <c r="H5" s="3">
        <v>5.2543611795839504E-6</v>
      </c>
      <c r="I5" s="3">
        <v>2.9935181737093401E-4</v>
      </c>
      <c r="J5" s="3">
        <v>3.5238181008997143</v>
      </c>
    </row>
    <row r="6" spans="1:11" x14ac:dyDescent="0.25">
      <c r="A6" s="3" t="s">
        <v>11</v>
      </c>
      <c r="B6" s="3" t="s">
        <v>2374</v>
      </c>
      <c r="C6" s="3" t="s">
        <v>2375</v>
      </c>
      <c r="D6" s="3">
        <v>24789.780808265699</v>
      </c>
      <c r="E6" s="3">
        <v>8.0729585225991496</v>
      </c>
      <c r="F6" s="3">
        <v>1.66367157829245</v>
      </c>
      <c r="G6" s="3">
        <v>4.85249530492373</v>
      </c>
      <c r="H6" s="3">
        <v>1.21917671172136E-6</v>
      </c>
      <c r="I6" s="3">
        <v>1.09062843036267E-4</v>
      </c>
      <c r="J6" s="3">
        <v>3.9623231853685326</v>
      </c>
    </row>
    <row r="7" spans="1:11" x14ac:dyDescent="0.25">
      <c r="A7" s="3" t="s">
        <v>12</v>
      </c>
      <c r="B7" s="3" t="s">
        <v>1860</v>
      </c>
      <c r="C7" s="3" t="s">
        <v>1861</v>
      </c>
      <c r="D7" s="3">
        <v>20.355762667239599</v>
      </c>
      <c r="E7" s="3">
        <v>7.8389183707894201</v>
      </c>
      <c r="F7" s="3">
        <v>2.3323265735231802</v>
      </c>
      <c r="G7" s="3">
        <v>3.3609866044393901</v>
      </c>
      <c r="H7" s="3">
        <v>7.76645921117229E-4</v>
      </c>
      <c r="I7" s="3">
        <v>1.0193352771626101E-2</v>
      </c>
      <c r="J7" s="3">
        <v>1.9916829454613558</v>
      </c>
    </row>
    <row r="8" spans="1:11" x14ac:dyDescent="0.25">
      <c r="A8" s="3" t="s">
        <v>13</v>
      </c>
      <c r="B8" s="3" t="s">
        <v>2134</v>
      </c>
      <c r="C8" s="3" t="s">
        <v>2135</v>
      </c>
      <c r="D8" s="3">
        <v>4323.92988359222</v>
      </c>
      <c r="E8" s="3">
        <v>7.5694765037319804</v>
      </c>
      <c r="F8" s="3">
        <v>1.51818857229382</v>
      </c>
      <c r="G8" s="3">
        <v>4.9858605458314802</v>
      </c>
      <c r="H8" s="3">
        <v>6.1686627738649196E-7</v>
      </c>
      <c r="I8" s="3">
        <v>6.4191860171300503E-5</v>
      </c>
      <c r="J8" s="3">
        <v>4.1925200390154282</v>
      </c>
    </row>
    <row r="9" spans="1:11" x14ac:dyDescent="0.25">
      <c r="A9" s="3" t="s">
        <v>14</v>
      </c>
      <c r="B9" s="3" t="s">
        <v>3156</v>
      </c>
      <c r="C9" s="3" t="s">
        <v>3157</v>
      </c>
      <c r="D9" s="3">
        <v>4923.1808911919697</v>
      </c>
      <c r="E9" s="3">
        <v>7.4218031931019102</v>
      </c>
      <c r="F9" s="3">
        <v>1.4916105203425201</v>
      </c>
      <c r="G9" s="3">
        <v>4.9756978057500003</v>
      </c>
      <c r="H9" s="3">
        <v>6.5013005874782497E-7</v>
      </c>
      <c r="I9" s="3">
        <v>6.6300263391103103E-5</v>
      </c>
      <c r="J9" s="3">
        <v>4.1784847462698052</v>
      </c>
    </row>
    <row r="10" spans="1:11" x14ac:dyDescent="0.25">
      <c r="A10" s="3" t="s">
        <v>15</v>
      </c>
      <c r="B10" s="3" t="s">
        <v>1918</v>
      </c>
      <c r="C10" s="3" t="s">
        <v>1919</v>
      </c>
      <c r="D10" s="3">
        <v>53126.727966001701</v>
      </c>
      <c r="E10" s="3">
        <v>7.4043225817146601</v>
      </c>
      <c r="F10" s="3">
        <v>2.1804096958483301</v>
      </c>
      <c r="G10" s="3">
        <v>3.3958400551112402</v>
      </c>
      <c r="H10" s="3">
        <v>6.8418327282931198E-4</v>
      </c>
      <c r="I10" s="3">
        <v>9.2414582997527393E-3</v>
      </c>
      <c r="J10" s="3">
        <v>2.0342594918141819</v>
      </c>
    </row>
    <row r="11" spans="1:11" x14ac:dyDescent="0.25">
      <c r="A11" s="3" t="s">
        <v>16</v>
      </c>
      <c r="B11" s="3" t="e">
        <v>#N/A</v>
      </c>
      <c r="C11" s="3" t="e">
        <v>#N/A</v>
      </c>
      <c r="D11" s="3">
        <v>767.45651640262895</v>
      </c>
      <c r="E11" s="3">
        <v>7.0763946838751197</v>
      </c>
      <c r="F11" s="3">
        <v>1.91998361293483</v>
      </c>
      <c r="G11" s="3">
        <v>3.6856536879803601</v>
      </c>
      <c r="H11" s="3">
        <v>2.2811637220758701E-4</v>
      </c>
      <c r="I11" s="3">
        <v>4.3080199329129099E-3</v>
      </c>
      <c r="J11" s="3">
        <v>2.3657222959186108</v>
      </c>
    </row>
    <row r="12" spans="1:11" x14ac:dyDescent="0.25">
      <c r="A12" s="3" t="s">
        <v>17</v>
      </c>
      <c r="B12" s="3" t="s">
        <v>3186</v>
      </c>
      <c r="C12" s="3" t="s">
        <v>2419</v>
      </c>
      <c r="D12" s="3">
        <v>1593.0252001307899</v>
      </c>
      <c r="E12" s="3">
        <v>6.9407120249328198</v>
      </c>
      <c r="F12" s="3">
        <v>1.6559030789945199</v>
      </c>
      <c r="G12" s="3">
        <v>4.1914965392462902</v>
      </c>
      <c r="H12" s="3">
        <v>2.7712041614291099E-5</v>
      </c>
      <c r="I12" s="3">
        <v>9.8469477485205702E-4</v>
      </c>
      <c r="J12" s="3">
        <v>3.0066983665985911</v>
      </c>
    </row>
    <row r="13" spans="1:11" x14ac:dyDescent="0.25">
      <c r="A13" s="3" t="s">
        <v>18</v>
      </c>
      <c r="B13" s="3" t="s">
        <v>2864</v>
      </c>
      <c r="C13" s="3" t="s">
        <v>2865</v>
      </c>
      <c r="D13" s="3">
        <v>1021.04532389938</v>
      </c>
      <c r="E13" s="3">
        <v>6.8870086622048499</v>
      </c>
      <c r="F13" s="3">
        <v>1.51961883379959</v>
      </c>
      <c r="G13" s="3">
        <v>4.5320632444287696</v>
      </c>
      <c r="H13" s="3">
        <v>5.84103551828488E-6</v>
      </c>
      <c r="I13" s="3">
        <v>3.16845107529091E-4</v>
      </c>
      <c r="J13" s="3">
        <v>3.499152994517984</v>
      </c>
    </row>
    <row r="14" spans="1:11" x14ac:dyDescent="0.25">
      <c r="A14" s="3" t="s">
        <v>19</v>
      </c>
      <c r="B14" s="3" t="s">
        <v>2284</v>
      </c>
      <c r="C14" s="3" t="s">
        <v>2285</v>
      </c>
      <c r="D14" s="3">
        <v>102182.03778714201</v>
      </c>
      <c r="E14" s="3">
        <v>6.5142372501389101</v>
      </c>
      <c r="F14" s="3">
        <v>1.3302698300543701</v>
      </c>
      <c r="G14" s="3">
        <v>4.8969292567303304</v>
      </c>
      <c r="H14" s="3">
        <v>9.7345863195796297E-7</v>
      </c>
      <c r="I14" s="3">
        <v>8.9551261284976806E-5</v>
      </c>
      <c r="J14" s="3">
        <v>4.0479282929500915</v>
      </c>
    </row>
    <row r="15" spans="1:11" x14ac:dyDescent="0.25">
      <c r="A15" s="3" t="s">
        <v>20</v>
      </c>
      <c r="B15" s="3" t="s">
        <v>3222</v>
      </c>
      <c r="C15" s="3" t="s">
        <v>1416</v>
      </c>
      <c r="D15" s="3">
        <v>37.7831825154461</v>
      </c>
      <c r="E15" s="3">
        <v>6.4211423359647304</v>
      </c>
      <c r="F15" s="3">
        <v>1.5849952200197099</v>
      </c>
      <c r="G15" s="3">
        <v>4.0512061202839904</v>
      </c>
      <c r="H15" s="3">
        <v>5.09542954702966E-5</v>
      </c>
      <c r="I15" s="3">
        <v>1.5301722661936799E-3</v>
      </c>
      <c r="J15" s="3">
        <v>2.8152596737275668</v>
      </c>
    </row>
    <row r="16" spans="1:11" x14ac:dyDescent="0.25">
      <c r="A16" s="3" t="s">
        <v>21</v>
      </c>
      <c r="B16" s="3" t="s">
        <v>1617</v>
      </c>
      <c r="C16" s="3" t="s">
        <v>1618</v>
      </c>
      <c r="D16" s="3">
        <v>5.0893930428821896</v>
      </c>
      <c r="E16" s="3">
        <v>6.4010303395849402</v>
      </c>
      <c r="F16" s="3">
        <v>1.91434031451352</v>
      </c>
      <c r="G16" s="3">
        <v>3.3437264477249502</v>
      </c>
      <c r="H16" s="3">
        <v>8.2661201413597603E-4</v>
      </c>
      <c r="I16" s="3">
        <v>1.0562083104909E-2</v>
      </c>
      <c r="J16" s="3">
        <v>1.9762504197048039</v>
      </c>
    </row>
    <row r="17" spans="1:10" x14ac:dyDescent="0.25">
      <c r="A17" s="3" t="s">
        <v>22</v>
      </c>
      <c r="B17" s="3" t="s">
        <v>2386</v>
      </c>
      <c r="C17" s="3" t="s">
        <v>2387</v>
      </c>
      <c r="D17" s="3">
        <v>5685.7244306048196</v>
      </c>
      <c r="E17" s="3">
        <v>6.39482625551745</v>
      </c>
      <c r="F17" s="3">
        <v>1.5844565855467001</v>
      </c>
      <c r="G17" s="3">
        <v>4.0359744241972901</v>
      </c>
      <c r="H17" s="3">
        <v>5.43761398331806E-5</v>
      </c>
      <c r="I17" s="3">
        <v>1.5866158118583501E-3</v>
      </c>
      <c r="J17" s="3">
        <v>2.7995282219465936</v>
      </c>
    </row>
    <row r="18" spans="1:10" x14ac:dyDescent="0.25">
      <c r="A18" s="3" t="s">
        <v>23</v>
      </c>
      <c r="B18" s="3" t="s">
        <v>3172</v>
      </c>
      <c r="C18" s="3" t="s">
        <v>3173</v>
      </c>
      <c r="D18" s="3">
        <v>37.097034661611701</v>
      </c>
      <c r="E18" s="3">
        <v>6.2698052134311997</v>
      </c>
      <c r="F18" s="3">
        <v>1.3746183402144301</v>
      </c>
      <c r="G18" s="3">
        <v>4.56112437176792</v>
      </c>
      <c r="H18" s="3">
        <v>5.08804311870891E-6</v>
      </c>
      <c r="I18" s="3">
        <v>2.92759226381598E-4</v>
      </c>
      <c r="J18" s="3">
        <v>3.5334894091386908</v>
      </c>
    </row>
    <row r="19" spans="1:10" x14ac:dyDescent="0.25">
      <c r="A19" s="3" t="s">
        <v>24</v>
      </c>
      <c r="B19" s="3" t="s">
        <v>2384</v>
      </c>
      <c r="C19" s="3" t="s">
        <v>2385</v>
      </c>
      <c r="D19" s="3">
        <v>6.4209073106124999</v>
      </c>
      <c r="E19" s="3">
        <v>6.0506130128678199</v>
      </c>
      <c r="F19" s="3">
        <v>1.97006867769894</v>
      </c>
      <c r="G19" s="3">
        <v>3.0712700939619002</v>
      </c>
      <c r="H19" s="3">
        <v>2.13150242882116E-3</v>
      </c>
      <c r="I19" s="3">
        <v>1.9923979623389699E-2</v>
      </c>
      <c r="J19" s="3">
        <v>1.7006239111001611</v>
      </c>
    </row>
    <row r="20" spans="1:10" x14ac:dyDescent="0.25">
      <c r="A20" s="3" t="s">
        <v>25</v>
      </c>
      <c r="B20" s="3" t="s">
        <v>2590</v>
      </c>
      <c r="C20" s="3" t="s">
        <v>2591</v>
      </c>
      <c r="D20" s="3">
        <v>9.0152981475637208</v>
      </c>
      <c r="E20" s="3">
        <v>6.0309974023170998</v>
      </c>
      <c r="F20" s="3">
        <v>1.81114798165996</v>
      </c>
      <c r="G20" s="3">
        <v>3.3299307750598901</v>
      </c>
      <c r="H20" s="3">
        <v>8.6867577856071195E-4</v>
      </c>
      <c r="I20" s="3">
        <v>1.09156399131719E-2</v>
      </c>
      <c r="J20" s="3">
        <v>1.9619507993397947</v>
      </c>
    </row>
    <row r="21" spans="1:10" x14ac:dyDescent="0.25">
      <c r="A21" s="3" t="s">
        <v>26</v>
      </c>
      <c r="B21" s="3" t="s">
        <v>3154</v>
      </c>
      <c r="C21" s="3" t="s">
        <v>3155</v>
      </c>
      <c r="D21" s="3">
        <v>10334.2204464965</v>
      </c>
      <c r="E21" s="3">
        <v>6.0116006497156</v>
      </c>
      <c r="F21" s="3">
        <v>1.40703934170779</v>
      </c>
      <c r="G21" s="3">
        <v>4.2725178120599097</v>
      </c>
      <c r="H21" s="3">
        <v>1.93278109030018E-5</v>
      </c>
      <c r="I21" s="3">
        <v>7.7296084544632303E-4</v>
      </c>
      <c r="J21" s="3">
        <v>3.111842504836245</v>
      </c>
    </row>
    <row r="22" spans="1:10" x14ac:dyDescent="0.25">
      <c r="A22" s="3" t="s">
        <v>27</v>
      </c>
      <c r="B22" s="3" t="e">
        <v>#N/A</v>
      </c>
      <c r="C22" s="3" t="e">
        <v>#N/A</v>
      </c>
      <c r="D22" s="3">
        <v>53.125261908586801</v>
      </c>
      <c r="E22" s="3">
        <v>5.99432474490066</v>
      </c>
      <c r="F22" s="3">
        <v>1.4370831292472499</v>
      </c>
      <c r="G22" s="3">
        <v>4.1711746682605098</v>
      </c>
      <c r="H22" s="3">
        <v>3.0303346389486099E-5</v>
      </c>
      <c r="I22" s="3">
        <v>1.0511344438094499E-3</v>
      </c>
      <c r="J22" s="3">
        <v>2.9783417326202999</v>
      </c>
    </row>
    <row r="23" spans="1:10" x14ac:dyDescent="0.25">
      <c r="A23" s="3" t="s">
        <v>28</v>
      </c>
      <c r="B23" s="3" t="s">
        <v>3023</v>
      </c>
      <c r="C23" s="3" t="s">
        <v>1426</v>
      </c>
      <c r="D23" s="3">
        <v>65.231531492514307</v>
      </c>
      <c r="E23" s="3">
        <v>5.9613214893130104</v>
      </c>
      <c r="F23" s="3">
        <v>1.5274357242637799</v>
      </c>
      <c r="G23" s="3">
        <v>3.9028296867852399</v>
      </c>
      <c r="H23" s="3">
        <v>9.5074604813798197E-5</v>
      </c>
      <c r="I23" s="3">
        <v>2.31401150332008E-3</v>
      </c>
      <c r="J23" s="3">
        <v>2.6356344864317984</v>
      </c>
    </row>
    <row r="24" spans="1:10" x14ac:dyDescent="0.25">
      <c r="A24" s="3" t="s">
        <v>29</v>
      </c>
      <c r="B24" s="3" t="e">
        <v>#N/A</v>
      </c>
      <c r="C24" s="3" t="e">
        <v>#N/A</v>
      </c>
      <c r="D24" s="3">
        <v>46.2543806856605</v>
      </c>
      <c r="E24" s="3">
        <v>5.9475429379948404</v>
      </c>
      <c r="F24" s="3">
        <v>1.40466089176377</v>
      </c>
      <c r="G24" s="3">
        <v>4.2341485926377302</v>
      </c>
      <c r="H24" s="3">
        <v>2.29419218879209E-5</v>
      </c>
      <c r="I24" s="3">
        <v>8.7299149034707896E-4</v>
      </c>
      <c r="J24" s="3">
        <v>3.0589899896430195</v>
      </c>
    </row>
    <row r="25" spans="1:10" x14ac:dyDescent="0.25">
      <c r="A25" s="3" t="s">
        <v>30</v>
      </c>
      <c r="B25" s="3" t="s">
        <v>1634</v>
      </c>
      <c r="C25" s="3" t="s">
        <v>1518</v>
      </c>
      <c r="D25" s="3">
        <v>3.3472179127979702</v>
      </c>
      <c r="E25" s="3">
        <v>5.9444913500523997</v>
      </c>
      <c r="F25" s="3">
        <v>1.90417382114514</v>
      </c>
      <c r="G25" s="3">
        <v>3.1218218022120801</v>
      </c>
      <c r="H25" s="3">
        <v>1.7973569487618501E-3</v>
      </c>
      <c r="I25" s="3">
        <v>1.7830200548125799E-2</v>
      </c>
      <c r="J25" s="3">
        <v>1.748843771998253</v>
      </c>
    </row>
    <row r="26" spans="1:10" x14ac:dyDescent="0.25">
      <c r="A26" s="3" t="s">
        <v>31</v>
      </c>
      <c r="B26" s="3" t="s">
        <v>3201</v>
      </c>
      <c r="C26" s="3" t="s">
        <v>3202</v>
      </c>
      <c r="D26" s="3">
        <v>142.239245886378</v>
      </c>
      <c r="E26" s="3">
        <v>5.8065499620988703</v>
      </c>
      <c r="F26" s="3">
        <v>1.2423201804011099</v>
      </c>
      <c r="G26" s="3">
        <v>4.67395608129309</v>
      </c>
      <c r="H26" s="3">
        <v>2.9545253855947801E-6</v>
      </c>
      <c r="I26" s="3">
        <v>2.00868332548637E-4</v>
      </c>
      <c r="J26" s="3">
        <v>3.6970885255883617</v>
      </c>
    </row>
    <row r="27" spans="1:10" x14ac:dyDescent="0.25">
      <c r="A27" s="3" t="s">
        <v>32</v>
      </c>
      <c r="B27" s="3" t="s">
        <v>2197</v>
      </c>
      <c r="C27" s="3" t="s">
        <v>2198</v>
      </c>
      <c r="D27" s="3">
        <v>71.387991039473206</v>
      </c>
      <c r="E27" s="3">
        <v>5.6881247680542302</v>
      </c>
      <c r="F27" s="3">
        <v>1.2743156673516201</v>
      </c>
      <c r="G27" s="3">
        <v>4.4636701201953404</v>
      </c>
      <c r="H27" s="3">
        <v>8.0567574380140604E-6</v>
      </c>
      <c r="I27" s="3">
        <v>4.0275888408268301E-4</v>
      </c>
      <c r="J27" s="3">
        <v>3.3949548711060569</v>
      </c>
    </row>
    <row r="28" spans="1:10" x14ac:dyDescent="0.25">
      <c r="A28" s="3" t="s">
        <v>33</v>
      </c>
      <c r="B28" s="3" t="s">
        <v>2551</v>
      </c>
      <c r="C28" s="3" t="s">
        <v>2552</v>
      </c>
      <c r="D28" s="3">
        <v>7.6420310257337896</v>
      </c>
      <c r="E28" s="3">
        <v>5.6493792056933696</v>
      </c>
      <c r="F28" s="3">
        <v>1.6375267958325299</v>
      </c>
      <c r="G28" s="3">
        <v>3.4499461139023202</v>
      </c>
      <c r="H28" s="3">
        <v>5.6069846188887295E-4</v>
      </c>
      <c r="I28" s="3">
        <v>8.0762753027439696E-3</v>
      </c>
      <c r="J28" s="3">
        <v>2.0927888853172139</v>
      </c>
    </row>
    <row r="29" spans="1:10" x14ac:dyDescent="0.25">
      <c r="A29" s="3" t="s">
        <v>34</v>
      </c>
      <c r="B29" s="3" t="s">
        <v>1838</v>
      </c>
      <c r="C29" s="3" t="s">
        <v>1839</v>
      </c>
      <c r="D29" s="3">
        <v>183.62417603890299</v>
      </c>
      <c r="E29" s="3">
        <v>5.6261215025979601</v>
      </c>
      <c r="F29" s="3">
        <v>1.1047455122399401</v>
      </c>
      <c r="G29" s="3">
        <v>5.0926855463668099</v>
      </c>
      <c r="H29" s="3">
        <v>3.53026944608326E-7</v>
      </c>
      <c r="I29" s="3">
        <v>4.3375527483321803E-5</v>
      </c>
      <c r="J29" s="3">
        <v>4.3627552307785216</v>
      </c>
    </row>
    <row r="30" spans="1:10" x14ac:dyDescent="0.25">
      <c r="A30" s="3" t="s">
        <v>35</v>
      </c>
      <c r="B30" s="3" t="s">
        <v>3225</v>
      </c>
      <c r="C30" s="3" t="s">
        <v>3226</v>
      </c>
      <c r="D30" s="3">
        <v>77.020288825523494</v>
      </c>
      <c r="E30" s="3">
        <v>5.5882182988345397</v>
      </c>
      <c r="F30" s="3">
        <v>1.2208151208517299</v>
      </c>
      <c r="G30" s="3">
        <v>4.57744846323315</v>
      </c>
      <c r="H30" s="3">
        <v>4.7068169782563697E-6</v>
      </c>
      <c r="I30" s="3">
        <v>2.8235364437799101E-4</v>
      </c>
      <c r="J30" s="3">
        <v>3.5492066023912874</v>
      </c>
    </row>
    <row r="31" spans="1:10" x14ac:dyDescent="0.25">
      <c r="A31" s="3" t="s">
        <v>36</v>
      </c>
      <c r="B31" s="3" t="s">
        <v>2061</v>
      </c>
      <c r="C31" s="3" t="s">
        <v>2062</v>
      </c>
      <c r="D31" s="3">
        <v>1076.4325125027201</v>
      </c>
      <c r="E31" s="3">
        <v>5.5599872482602102</v>
      </c>
      <c r="F31" s="3">
        <v>0.99747816673136003</v>
      </c>
      <c r="G31" s="3">
        <v>5.5740440580065496</v>
      </c>
      <c r="H31" s="3">
        <v>2.4889274491561099E-8</v>
      </c>
      <c r="I31" s="3">
        <v>6.8600221963497196E-6</v>
      </c>
      <c r="J31" s="3">
        <v>5.1636744790838298</v>
      </c>
    </row>
    <row r="32" spans="1:10" x14ac:dyDescent="0.25">
      <c r="A32" s="3" t="s">
        <v>37</v>
      </c>
      <c r="B32" s="3" t="s">
        <v>3181</v>
      </c>
      <c r="C32" s="3" t="s">
        <v>1426</v>
      </c>
      <c r="D32" s="3">
        <v>213.196322894811</v>
      </c>
      <c r="E32" s="3">
        <v>5.5523166602821696</v>
      </c>
      <c r="F32" s="3">
        <v>1.1242982422388801</v>
      </c>
      <c r="G32" s="3">
        <v>4.9384731307820298</v>
      </c>
      <c r="H32" s="3">
        <v>7.8736624399159195E-7</v>
      </c>
      <c r="I32" s="3">
        <v>7.5750575058738297E-5</v>
      </c>
      <c r="J32" s="3">
        <v>4.1206140658766293</v>
      </c>
    </row>
    <row r="33" spans="1:10" x14ac:dyDescent="0.25">
      <c r="A33" s="3" t="s">
        <v>38</v>
      </c>
      <c r="B33" s="3" t="s">
        <v>3250</v>
      </c>
      <c r="C33" s="3" t="s">
        <v>3251</v>
      </c>
      <c r="D33" s="3">
        <v>4756.3266607301503</v>
      </c>
      <c r="E33" s="3">
        <v>5.5493621848492403</v>
      </c>
      <c r="F33" s="3">
        <v>1.09400116559715</v>
      </c>
      <c r="G33" s="3">
        <v>5.0725377260637199</v>
      </c>
      <c r="H33" s="3">
        <v>3.9254528077827302E-7</v>
      </c>
      <c r="I33" s="3">
        <v>4.7589797985351003E-5</v>
      </c>
      <c r="J33" s="3">
        <v>4.3224861387405049</v>
      </c>
    </row>
    <row r="34" spans="1:10" x14ac:dyDescent="0.25">
      <c r="A34" s="3" t="s">
        <v>39</v>
      </c>
      <c r="B34" s="3" t="s">
        <v>3371</v>
      </c>
      <c r="C34" s="3" t="s">
        <v>3372</v>
      </c>
      <c r="D34" s="3">
        <v>9047.8010670535004</v>
      </c>
      <c r="E34" s="3">
        <v>5.5373664631035098</v>
      </c>
      <c r="F34" s="3">
        <v>1.89607905736492</v>
      </c>
      <c r="G34" s="3">
        <v>2.9204301590668198</v>
      </c>
      <c r="H34" s="3">
        <v>3.49548535806329E-3</v>
      </c>
      <c r="I34" s="3">
        <v>2.8068472190180702E-2</v>
      </c>
      <c r="J34" s="3">
        <v>1.5517812260343093</v>
      </c>
    </row>
    <row r="35" spans="1:10" x14ac:dyDescent="0.25">
      <c r="A35" s="3" t="s">
        <v>40</v>
      </c>
      <c r="B35" s="3" t="s">
        <v>2077</v>
      </c>
      <c r="C35" s="3" t="s">
        <v>2078</v>
      </c>
      <c r="D35" s="3">
        <v>47.458625688451001</v>
      </c>
      <c r="E35" s="3">
        <v>5.5289428705910497</v>
      </c>
      <c r="F35" s="3">
        <v>1.43788071462987</v>
      </c>
      <c r="G35" s="3">
        <v>3.8452027448008899</v>
      </c>
      <c r="H35" s="3">
        <v>1.20452803898304E-4</v>
      </c>
      <c r="I35" s="3">
        <v>2.76322258152523E-3</v>
      </c>
      <c r="J35" s="3">
        <v>2.5585841306336921</v>
      </c>
    </row>
    <row r="36" spans="1:10" x14ac:dyDescent="0.25">
      <c r="A36" s="3" t="s">
        <v>41</v>
      </c>
      <c r="B36" s="3" t="s">
        <v>2933</v>
      </c>
      <c r="C36" s="3" t="s">
        <v>2934</v>
      </c>
      <c r="D36" s="3">
        <v>444.87590656576401</v>
      </c>
      <c r="E36" s="3">
        <v>5.50734616900347</v>
      </c>
      <c r="F36" s="3">
        <v>0.92941605616937895</v>
      </c>
      <c r="G36" s="3">
        <v>5.9255982640349298</v>
      </c>
      <c r="H36" s="3">
        <v>3.1116244758119901E-9</v>
      </c>
      <c r="I36" s="3">
        <v>1.2692938561732299E-6</v>
      </c>
      <c r="J36" s="3">
        <v>5.8964378220813369</v>
      </c>
    </row>
    <row r="37" spans="1:10" x14ac:dyDescent="0.25">
      <c r="A37" s="3" t="s">
        <v>42</v>
      </c>
      <c r="B37" s="3" t="s">
        <v>2765</v>
      </c>
      <c r="C37" s="3" t="s">
        <v>2766</v>
      </c>
      <c r="D37" s="3">
        <v>475.03516511295402</v>
      </c>
      <c r="E37" s="3">
        <v>5.4860505346916497</v>
      </c>
      <c r="F37" s="3">
        <v>1.0082055038201201</v>
      </c>
      <c r="G37" s="3">
        <v>5.4414010972017399</v>
      </c>
      <c r="H37" s="3">
        <v>5.2863139394258701E-8</v>
      </c>
      <c r="I37" s="3">
        <v>1.06731423021561E-5</v>
      </c>
      <c r="J37" s="3">
        <v>4.9717077002027699</v>
      </c>
    </row>
    <row r="38" spans="1:10" x14ac:dyDescent="0.25">
      <c r="A38" s="3" t="s">
        <v>43</v>
      </c>
      <c r="B38" s="3" t="s">
        <v>3418</v>
      </c>
      <c r="C38" s="3" t="s">
        <v>1504</v>
      </c>
      <c r="D38" s="3">
        <v>60.504676495635003</v>
      </c>
      <c r="E38" s="3">
        <v>5.4227466734569498</v>
      </c>
      <c r="F38" s="3">
        <v>1.56380545120521</v>
      </c>
      <c r="G38" s="3">
        <v>3.46766067945196</v>
      </c>
      <c r="H38" s="3">
        <v>5.2500976542058098E-4</v>
      </c>
      <c r="I38" s="3">
        <v>7.6815632535998397E-3</v>
      </c>
      <c r="J38" s="3">
        <v>2.1145503889104473</v>
      </c>
    </row>
    <row r="39" spans="1:10" x14ac:dyDescent="0.25">
      <c r="A39" s="3" t="s">
        <v>44</v>
      </c>
      <c r="B39" s="3" t="s">
        <v>2225</v>
      </c>
      <c r="C39" s="3" t="s">
        <v>2226</v>
      </c>
      <c r="D39" s="3">
        <v>4.7578099096298399</v>
      </c>
      <c r="E39" s="3">
        <v>5.40960779323414</v>
      </c>
      <c r="F39" s="3">
        <v>1.9946154884246401</v>
      </c>
      <c r="G39" s="3">
        <v>2.7121055785577401</v>
      </c>
      <c r="H39" s="3">
        <v>6.6857294384721697E-3</v>
      </c>
      <c r="I39" s="3">
        <v>4.4446589839334499E-2</v>
      </c>
      <c r="J39" s="3">
        <v>1.3521615546211758</v>
      </c>
    </row>
    <row r="40" spans="1:10" x14ac:dyDescent="0.25">
      <c r="A40" s="3" t="s">
        <v>45</v>
      </c>
      <c r="B40" s="3" t="s">
        <v>2691</v>
      </c>
      <c r="C40" s="3" t="s">
        <v>1839</v>
      </c>
      <c r="D40" s="3">
        <v>505.851273292065</v>
      </c>
      <c r="E40" s="3">
        <v>5.34562871367452</v>
      </c>
      <c r="F40" s="3">
        <v>1.06393059978575</v>
      </c>
      <c r="G40" s="3">
        <v>5.0244148582163</v>
      </c>
      <c r="H40" s="3">
        <v>5.0496975713454199E-7</v>
      </c>
      <c r="I40" s="3">
        <v>5.5974799818022403E-5</v>
      </c>
      <c r="J40" s="3">
        <v>4.2520074509080867</v>
      </c>
    </row>
    <row r="41" spans="1:10" x14ac:dyDescent="0.25">
      <c r="A41" s="3" t="s">
        <v>46</v>
      </c>
      <c r="B41" s="3" t="s">
        <v>2074</v>
      </c>
      <c r="C41" s="3" t="s">
        <v>2075</v>
      </c>
      <c r="D41" s="3">
        <v>756.02263651267197</v>
      </c>
      <c r="E41" s="3">
        <v>5.3205521421157398</v>
      </c>
      <c r="F41" s="3">
        <v>1.60851050525135</v>
      </c>
      <c r="G41" s="3">
        <v>3.3077509439606301</v>
      </c>
      <c r="H41" s="3">
        <v>9.4048409036031299E-4</v>
      </c>
      <c r="I41" s="3">
        <v>1.14138218624125E-2</v>
      </c>
      <c r="J41" s="3">
        <v>1.9425689098468981</v>
      </c>
    </row>
    <row r="42" spans="1:10" x14ac:dyDescent="0.25">
      <c r="A42" s="3" t="s">
        <v>47</v>
      </c>
      <c r="B42" s="3" t="e">
        <v>#N/A</v>
      </c>
      <c r="C42" s="3" t="e">
        <v>#N/A</v>
      </c>
      <c r="D42" s="3">
        <v>1939.0903695931199</v>
      </c>
      <c r="E42" s="3">
        <v>5.31872972707591</v>
      </c>
      <c r="F42" s="3">
        <v>1.1098850996296701</v>
      </c>
      <c r="G42" s="3">
        <v>4.7921444560798196</v>
      </c>
      <c r="H42" s="3">
        <v>1.6500802116660099E-6</v>
      </c>
      <c r="I42" s="3">
        <v>1.37930475398114E-4</v>
      </c>
      <c r="J42" s="3">
        <v>3.8603397669280377</v>
      </c>
    </row>
    <row r="43" spans="1:10" x14ac:dyDescent="0.25">
      <c r="A43" s="3" t="s">
        <v>48</v>
      </c>
      <c r="B43" s="3" t="s">
        <v>3296</v>
      </c>
      <c r="C43" s="3" t="s">
        <v>3297</v>
      </c>
      <c r="D43" s="3">
        <v>18891.884890360801</v>
      </c>
      <c r="E43" s="3">
        <v>5.2617059176315104</v>
      </c>
      <c r="F43" s="3">
        <v>1.4446349719023399</v>
      </c>
      <c r="G43" s="3">
        <v>3.6422390569035801</v>
      </c>
      <c r="H43" s="3">
        <v>2.7027689858854999E-4</v>
      </c>
      <c r="I43" s="3">
        <v>4.8355856347474298E-3</v>
      </c>
      <c r="J43" s="3">
        <v>2.3155509212630387</v>
      </c>
    </row>
    <row r="44" spans="1:10" x14ac:dyDescent="0.25">
      <c r="A44" s="3" t="s">
        <v>49</v>
      </c>
      <c r="B44" s="3" t="s">
        <v>2829</v>
      </c>
      <c r="C44" s="3" t="s">
        <v>1900</v>
      </c>
      <c r="D44" s="3">
        <v>20.017649076508501</v>
      </c>
      <c r="E44" s="3">
        <v>5.2568442440385299</v>
      </c>
      <c r="F44" s="3">
        <v>1.4627861167535401</v>
      </c>
      <c r="G44" s="3">
        <v>3.5937203558544799</v>
      </c>
      <c r="H44" s="3">
        <v>3.2598970691068602E-4</v>
      </c>
      <c r="I44" s="3">
        <v>5.5499883657348396E-3</v>
      </c>
      <c r="J44" s="3">
        <v>2.2557079272741625</v>
      </c>
    </row>
    <row r="45" spans="1:10" x14ac:dyDescent="0.25">
      <c r="A45" s="3" t="s">
        <v>50</v>
      </c>
      <c r="B45" s="3" t="s">
        <v>1901</v>
      </c>
      <c r="C45" s="3" t="s">
        <v>1902</v>
      </c>
      <c r="D45" s="3">
        <v>9.3222944684303695</v>
      </c>
      <c r="E45" s="3">
        <v>5.1999163376457398</v>
      </c>
      <c r="F45" s="3">
        <v>1.8585942716457</v>
      </c>
      <c r="G45" s="3">
        <v>2.7977684086164101</v>
      </c>
      <c r="H45" s="3">
        <v>5.1456993418012601E-3</v>
      </c>
      <c r="I45" s="3">
        <v>3.6851012561579501E-2</v>
      </c>
      <c r="J45" s="3">
        <v>1.4335505744571693</v>
      </c>
    </row>
    <row r="46" spans="1:10" x14ac:dyDescent="0.25">
      <c r="A46" s="3" t="s">
        <v>51</v>
      </c>
      <c r="B46" s="3" t="s">
        <v>1986</v>
      </c>
      <c r="C46" s="3" t="s">
        <v>1418</v>
      </c>
      <c r="D46" s="3">
        <v>1266.4552519789099</v>
      </c>
      <c r="E46" s="3">
        <v>5.1873762424961001</v>
      </c>
      <c r="F46" s="3">
        <v>1.1010493078186101</v>
      </c>
      <c r="G46" s="3">
        <v>4.7113023964143004</v>
      </c>
      <c r="H46" s="3">
        <v>2.4613868732682202E-6</v>
      </c>
      <c r="I46" s="3">
        <v>1.76635372520423E-4</v>
      </c>
      <c r="J46" s="3">
        <v>3.7529223214144936</v>
      </c>
    </row>
    <row r="47" spans="1:10" x14ac:dyDescent="0.25">
      <c r="A47" s="3" t="s">
        <v>52</v>
      </c>
      <c r="B47" s="3" t="s">
        <v>3294</v>
      </c>
      <c r="C47" s="3" t="s">
        <v>3295</v>
      </c>
      <c r="D47" s="3">
        <v>4331.2734977187001</v>
      </c>
      <c r="E47" s="3">
        <v>5.1805122127883996</v>
      </c>
      <c r="F47" s="3">
        <v>1.09773675365034</v>
      </c>
      <c r="G47" s="3">
        <v>4.71926643210357</v>
      </c>
      <c r="H47" s="3">
        <v>2.3669664276975099E-6</v>
      </c>
      <c r="I47" s="3">
        <v>1.7380934872972999E-4</v>
      </c>
      <c r="J47" s="3">
        <v>3.7599268677461457</v>
      </c>
    </row>
    <row r="48" spans="1:10" x14ac:dyDescent="0.25">
      <c r="A48" s="3" t="s">
        <v>53</v>
      </c>
      <c r="B48" s="3" t="s">
        <v>3424</v>
      </c>
      <c r="C48" s="3" t="s">
        <v>3425</v>
      </c>
      <c r="D48" s="3">
        <v>2936.51593243568</v>
      </c>
      <c r="E48" s="3">
        <v>5.1626244124948499</v>
      </c>
      <c r="F48" s="3">
        <v>1.66069160700693</v>
      </c>
      <c r="G48" s="3">
        <v>3.1087195182490599</v>
      </c>
      <c r="H48" s="3">
        <v>1.87900003257433E-3</v>
      </c>
      <c r="I48" s="3">
        <v>1.83544466783458E-2</v>
      </c>
      <c r="J48" s="3">
        <v>1.7362587034053369</v>
      </c>
    </row>
    <row r="49" spans="1:10" x14ac:dyDescent="0.25">
      <c r="A49" s="3" t="s">
        <v>54</v>
      </c>
      <c r="B49" s="3" t="s">
        <v>1711</v>
      </c>
      <c r="C49" s="3" t="s">
        <v>1363</v>
      </c>
      <c r="D49" s="3">
        <v>257.65771224342899</v>
      </c>
      <c r="E49" s="3">
        <v>5.1494075922765896</v>
      </c>
      <c r="F49" s="3">
        <v>1.18038230796996</v>
      </c>
      <c r="G49" s="3">
        <v>4.3624913364998203</v>
      </c>
      <c r="H49" s="3">
        <v>1.2858967973080499E-5</v>
      </c>
      <c r="I49" s="3">
        <v>5.8282557950877802E-4</v>
      </c>
      <c r="J49" s="3">
        <v>3.2344613958249582</v>
      </c>
    </row>
    <row r="50" spans="1:10" x14ac:dyDescent="0.25">
      <c r="A50" s="3" t="s">
        <v>55</v>
      </c>
      <c r="B50" s="3" t="s">
        <v>2073</v>
      </c>
      <c r="C50" s="3" t="s">
        <v>1381</v>
      </c>
      <c r="D50" s="3">
        <v>64.453409889659497</v>
      </c>
      <c r="E50" s="3">
        <v>5.1385977362636499</v>
      </c>
      <c r="F50" s="3">
        <v>1.0494055595356</v>
      </c>
      <c r="G50" s="3">
        <v>4.8966747789459797</v>
      </c>
      <c r="H50" s="3">
        <v>9.7471955311163201E-7</v>
      </c>
      <c r="I50" s="3">
        <v>8.9551261284976806E-5</v>
      </c>
      <c r="J50" s="3">
        <v>4.0479282929500915</v>
      </c>
    </row>
    <row r="51" spans="1:10" x14ac:dyDescent="0.25">
      <c r="A51" s="3" t="s">
        <v>56</v>
      </c>
      <c r="B51" s="3" t="s">
        <v>1621</v>
      </c>
      <c r="C51" s="3" t="s">
        <v>1612</v>
      </c>
      <c r="D51" s="3">
        <v>22524.824881249398</v>
      </c>
      <c r="E51" s="3">
        <v>5.1362109698232699</v>
      </c>
      <c r="F51" s="3">
        <v>1.5200566872214101</v>
      </c>
      <c r="G51" s="3">
        <v>3.3789601486586802</v>
      </c>
      <c r="H51" s="3">
        <v>7.2760554520892801E-4</v>
      </c>
      <c r="I51" s="3">
        <v>9.6742129726735994E-3</v>
      </c>
      <c r="J51" s="3">
        <v>2.0143843560793759</v>
      </c>
    </row>
    <row r="52" spans="1:10" x14ac:dyDescent="0.25">
      <c r="A52" s="3" t="s">
        <v>57</v>
      </c>
      <c r="B52" s="3" t="s">
        <v>3030</v>
      </c>
      <c r="C52" s="3" t="s">
        <v>1452</v>
      </c>
      <c r="D52" s="3">
        <v>93.9264079104789</v>
      </c>
      <c r="E52" s="3">
        <v>5.1175082418980704</v>
      </c>
      <c r="F52" s="3">
        <v>1.0545471653452101</v>
      </c>
      <c r="G52" s="3">
        <v>4.8528016669817404</v>
      </c>
      <c r="H52" s="3">
        <v>1.21729415097523E-6</v>
      </c>
      <c r="I52" s="3">
        <v>1.09062843036267E-4</v>
      </c>
      <c r="J52" s="3">
        <v>3.9623231853685326</v>
      </c>
    </row>
    <row r="53" spans="1:10" x14ac:dyDescent="0.25">
      <c r="A53" s="3" t="s">
        <v>58</v>
      </c>
      <c r="B53" s="3" t="e">
        <v>#N/A</v>
      </c>
      <c r="C53" s="3" t="e">
        <v>#N/A</v>
      </c>
      <c r="D53" s="3">
        <v>3064.5834053600001</v>
      </c>
      <c r="E53" s="3">
        <v>5.1174719306861602</v>
      </c>
      <c r="F53" s="3">
        <v>1.7485351507411599</v>
      </c>
      <c r="G53" s="3">
        <v>2.9267195049049999</v>
      </c>
      <c r="H53" s="3">
        <v>3.4255767680771102E-3</v>
      </c>
      <c r="I53" s="3">
        <v>2.77078431428547E-2</v>
      </c>
      <c r="J53" s="3">
        <v>1.5573972796170332</v>
      </c>
    </row>
    <row r="54" spans="1:10" x14ac:dyDescent="0.25">
      <c r="A54" s="3" t="s">
        <v>59</v>
      </c>
      <c r="B54" s="3" t="s">
        <v>3433</v>
      </c>
      <c r="C54" s="3" t="s">
        <v>1504</v>
      </c>
      <c r="D54" s="3">
        <v>591.28144874947998</v>
      </c>
      <c r="E54" s="3">
        <v>5.0050507966640598</v>
      </c>
      <c r="F54" s="3">
        <v>1.0318094739115</v>
      </c>
      <c r="G54" s="3">
        <v>4.8507509605337704</v>
      </c>
      <c r="H54" s="3">
        <v>1.2299490042289301E-6</v>
      </c>
      <c r="I54" s="3">
        <v>1.09069738653275E-4</v>
      </c>
      <c r="J54" s="3">
        <v>3.962295727495035</v>
      </c>
    </row>
    <row r="55" spans="1:10" x14ac:dyDescent="0.25">
      <c r="A55" s="3" t="s">
        <v>60</v>
      </c>
      <c r="B55" s="3" t="s">
        <v>1962</v>
      </c>
      <c r="C55" s="3" t="s">
        <v>1963</v>
      </c>
      <c r="D55" s="3">
        <v>42.837599008168802</v>
      </c>
      <c r="E55" s="3">
        <v>4.9942388805931897</v>
      </c>
      <c r="F55" s="3">
        <v>1.2705868563965701</v>
      </c>
      <c r="G55" s="3">
        <v>3.9306552365550398</v>
      </c>
      <c r="H55" s="3">
        <v>8.4714675500508694E-5</v>
      </c>
      <c r="I55" s="3">
        <v>2.1226542033272399E-3</v>
      </c>
      <c r="J55" s="3">
        <v>2.6731207499784748</v>
      </c>
    </row>
    <row r="56" spans="1:10" x14ac:dyDescent="0.25">
      <c r="A56" s="3" t="s">
        <v>61</v>
      </c>
      <c r="B56" s="3" t="s">
        <v>2683</v>
      </c>
      <c r="C56" s="3" t="s">
        <v>2684</v>
      </c>
      <c r="D56" s="3">
        <v>5020.2376673238996</v>
      </c>
      <c r="E56" s="3">
        <v>4.9702786177653202</v>
      </c>
      <c r="F56" s="3">
        <v>1.59937366809818</v>
      </c>
      <c r="G56" s="3">
        <v>3.1076406451504801</v>
      </c>
      <c r="H56" s="3">
        <v>1.88587226980466E-3</v>
      </c>
      <c r="I56" s="3">
        <v>1.8382986669866201E-2</v>
      </c>
      <c r="J56" s="3">
        <v>1.7355839277231668</v>
      </c>
    </row>
    <row r="57" spans="1:10" x14ac:dyDescent="0.25">
      <c r="A57" s="3" t="s">
        <v>62</v>
      </c>
      <c r="B57" s="3" t="s">
        <v>1976</v>
      </c>
      <c r="C57" s="3" t="s">
        <v>1977</v>
      </c>
      <c r="D57" s="3">
        <v>9.2586867936573007</v>
      </c>
      <c r="E57" s="3">
        <v>4.8985379847942303</v>
      </c>
      <c r="F57" s="3">
        <v>1.78623973163204</v>
      </c>
      <c r="G57" s="3">
        <v>2.74237432862305</v>
      </c>
      <c r="H57" s="3">
        <v>6.0996785577733604E-3</v>
      </c>
      <c r="I57" s="3">
        <v>4.1720001295890499E-2</v>
      </c>
      <c r="J57" s="3">
        <v>1.3796556867556198</v>
      </c>
    </row>
    <row r="58" spans="1:10" x14ac:dyDescent="0.25">
      <c r="A58" s="3" t="s">
        <v>63</v>
      </c>
      <c r="B58" s="3" t="s">
        <v>1413</v>
      </c>
      <c r="C58" s="3" t="s">
        <v>1414</v>
      </c>
      <c r="D58" s="3">
        <v>11500.8322755345</v>
      </c>
      <c r="E58" s="3">
        <v>4.8802700716528298</v>
      </c>
      <c r="F58" s="3">
        <v>1.04342485592512</v>
      </c>
      <c r="G58" s="3">
        <v>4.6771648614081203</v>
      </c>
      <c r="H58" s="3">
        <v>2.9086840534533501E-6</v>
      </c>
      <c r="I58" s="3">
        <v>1.9907892602092099E-4</v>
      </c>
      <c r="J58" s="3">
        <v>3.7009747108275812</v>
      </c>
    </row>
    <row r="59" spans="1:10" x14ac:dyDescent="0.25">
      <c r="A59" s="3" t="s">
        <v>64</v>
      </c>
      <c r="B59" s="3" t="s">
        <v>3087</v>
      </c>
      <c r="C59" s="3" t="s">
        <v>3088</v>
      </c>
      <c r="D59" s="3">
        <v>21.066291145226099</v>
      </c>
      <c r="E59" s="3">
        <v>4.8750617637439904</v>
      </c>
      <c r="F59" s="3">
        <v>1.7670232685112901</v>
      </c>
      <c r="G59" s="3">
        <v>2.7589120362015498</v>
      </c>
      <c r="H59" s="3">
        <v>5.7994143224789803E-3</v>
      </c>
      <c r="I59" s="3">
        <v>4.0260331695466701E-2</v>
      </c>
      <c r="J59" s="3">
        <v>1.3951226513818538</v>
      </c>
    </row>
    <row r="60" spans="1:10" x14ac:dyDescent="0.25">
      <c r="A60" s="3" t="s">
        <v>65</v>
      </c>
      <c r="B60" s="3" t="s">
        <v>2152</v>
      </c>
      <c r="C60" s="3" t="s">
        <v>2153</v>
      </c>
      <c r="D60" s="3">
        <v>13524.213772286001</v>
      </c>
      <c r="E60" s="3">
        <v>4.8128206044099002</v>
      </c>
      <c r="F60" s="3">
        <v>0.97007587267865802</v>
      </c>
      <c r="G60" s="3">
        <v>4.9612826583557101</v>
      </c>
      <c r="H60" s="3">
        <v>7.0029198183907996E-7</v>
      </c>
      <c r="I60" s="3">
        <v>7.0233210352994494E-5</v>
      </c>
      <c r="J60" s="3">
        <v>4.1534574795728236</v>
      </c>
    </row>
    <row r="61" spans="1:10" x14ac:dyDescent="0.25">
      <c r="A61" s="3" t="s">
        <v>66</v>
      </c>
      <c r="B61" s="3" t="s">
        <v>1543</v>
      </c>
      <c r="C61" s="3" t="s">
        <v>1518</v>
      </c>
      <c r="D61" s="3">
        <v>476.07953057744697</v>
      </c>
      <c r="E61" s="3">
        <v>4.8043446266824903</v>
      </c>
      <c r="F61" s="3">
        <v>1.06984089833124</v>
      </c>
      <c r="G61" s="3">
        <v>4.4907094449057201</v>
      </c>
      <c r="H61" s="3">
        <v>7.0986332481609604E-6</v>
      </c>
      <c r="I61" s="3">
        <v>3.6747138002408899E-4</v>
      </c>
      <c r="J61" s="3">
        <v>3.4347764796590363</v>
      </c>
    </row>
    <row r="62" spans="1:10" x14ac:dyDescent="0.25">
      <c r="A62" s="3" t="s">
        <v>67</v>
      </c>
      <c r="B62" s="3" t="s">
        <v>3171</v>
      </c>
      <c r="C62" s="3" t="s">
        <v>2419</v>
      </c>
      <c r="D62" s="3">
        <v>23.291451140896701</v>
      </c>
      <c r="E62" s="3">
        <v>4.7410244257672502</v>
      </c>
      <c r="F62" s="3">
        <v>1.4558961195762601</v>
      </c>
      <c r="G62" s="3">
        <v>3.2564304293544799</v>
      </c>
      <c r="H62" s="3">
        <v>1.12822575322775E-3</v>
      </c>
      <c r="I62" s="3">
        <v>1.28698503707121E-2</v>
      </c>
      <c r="J62" s="3">
        <v>1.8904265023226388</v>
      </c>
    </row>
    <row r="63" spans="1:10" x14ac:dyDescent="0.25">
      <c r="A63" s="3" t="s">
        <v>68</v>
      </c>
      <c r="B63" s="3" t="s">
        <v>2823</v>
      </c>
      <c r="C63" s="3" t="s">
        <v>2824</v>
      </c>
      <c r="D63" s="3">
        <v>6396.1143536186501</v>
      </c>
      <c r="E63" s="3">
        <v>4.7179797323026804</v>
      </c>
      <c r="F63" s="3">
        <v>0.90987289094364199</v>
      </c>
      <c r="G63" s="3">
        <v>5.1853173990155899</v>
      </c>
      <c r="H63" s="3">
        <v>2.1564728433185199E-7</v>
      </c>
      <c r="I63" s="3">
        <v>3.0974239515721498E-5</v>
      </c>
      <c r="J63" s="3">
        <v>4.5089993476857213</v>
      </c>
    </row>
    <row r="64" spans="1:10" x14ac:dyDescent="0.25">
      <c r="A64" s="3" t="s">
        <v>69</v>
      </c>
      <c r="B64" s="3" t="s">
        <v>2069</v>
      </c>
      <c r="C64" s="3" t="s">
        <v>2070</v>
      </c>
      <c r="D64" s="3">
        <v>759.72517499287198</v>
      </c>
      <c r="E64" s="3">
        <v>4.7103624866628797</v>
      </c>
      <c r="F64" s="3">
        <v>0.88492804868610597</v>
      </c>
      <c r="G64" s="3">
        <v>5.3228762424883902</v>
      </c>
      <c r="H64" s="3">
        <v>1.02139236952142E-7</v>
      </c>
      <c r="I64" s="3">
        <v>1.7654507431151501E-5</v>
      </c>
      <c r="J64" s="3">
        <v>4.7531443949469363</v>
      </c>
    </row>
    <row r="65" spans="1:10" x14ac:dyDescent="0.25">
      <c r="A65" s="3" t="s">
        <v>70</v>
      </c>
      <c r="B65" s="3" t="s">
        <v>2588</v>
      </c>
      <c r="C65" s="3" t="s">
        <v>2589</v>
      </c>
      <c r="D65" s="3">
        <v>21.265673846556901</v>
      </c>
      <c r="E65" s="3">
        <v>4.6184375308221703</v>
      </c>
      <c r="F65" s="3">
        <v>1.2781685893466801</v>
      </c>
      <c r="G65" s="3">
        <v>3.6133242275831701</v>
      </c>
      <c r="H65" s="3">
        <v>3.02296308358258E-4</v>
      </c>
      <c r="I65" s="3">
        <v>5.26474446084884E-3</v>
      </c>
      <c r="J65" s="3">
        <v>2.2786227036687241</v>
      </c>
    </row>
    <row r="66" spans="1:10" x14ac:dyDescent="0.25">
      <c r="A66" s="3" t="s">
        <v>71</v>
      </c>
      <c r="B66" s="3" t="s">
        <v>3189</v>
      </c>
      <c r="C66" s="3" t="s">
        <v>2336</v>
      </c>
      <c r="D66" s="3">
        <v>839.14835716053199</v>
      </c>
      <c r="E66" s="3">
        <v>4.6119374700231504</v>
      </c>
      <c r="F66" s="3">
        <v>1.59317907161871</v>
      </c>
      <c r="G66" s="3">
        <v>2.8948016906456799</v>
      </c>
      <c r="H66" s="3">
        <v>3.79398135200085E-3</v>
      </c>
      <c r="I66" s="3">
        <v>2.97852362030059E-2</v>
      </c>
      <c r="J66" s="3">
        <v>1.5259989515075463</v>
      </c>
    </row>
    <row r="67" spans="1:10" x14ac:dyDescent="0.25">
      <c r="A67" s="3" t="s">
        <v>72</v>
      </c>
      <c r="B67" s="3" t="s">
        <v>2572</v>
      </c>
      <c r="C67" s="3" t="s">
        <v>2573</v>
      </c>
      <c r="D67" s="3">
        <v>203.65530817376501</v>
      </c>
      <c r="E67" s="3">
        <v>4.5943359444710703</v>
      </c>
      <c r="F67" s="3">
        <v>1.61468004523953</v>
      </c>
      <c r="G67" s="3">
        <v>2.8453537640576498</v>
      </c>
      <c r="H67" s="3">
        <v>4.4362123844261898E-3</v>
      </c>
      <c r="I67" s="3">
        <v>3.3143218971705697E-2</v>
      </c>
      <c r="J67" s="3">
        <v>1.4796053138479179</v>
      </c>
    </row>
    <row r="68" spans="1:10" x14ac:dyDescent="0.25">
      <c r="A68" s="3" t="s">
        <v>73</v>
      </c>
      <c r="B68" s="3" t="s">
        <v>3182</v>
      </c>
      <c r="C68" s="3" t="s">
        <v>3183</v>
      </c>
      <c r="D68" s="3">
        <v>4280.6539641666404</v>
      </c>
      <c r="E68" s="3">
        <v>4.5865665299519396</v>
      </c>
      <c r="F68" s="3">
        <v>1.4047750278220299</v>
      </c>
      <c r="G68" s="3">
        <v>3.26498296105318</v>
      </c>
      <c r="H68" s="3">
        <v>1.09470661551614E-3</v>
      </c>
      <c r="I68" s="3">
        <v>1.2586040659564399E-2</v>
      </c>
      <c r="J68" s="3">
        <v>1.9001108695855193</v>
      </c>
    </row>
    <row r="69" spans="1:10" x14ac:dyDescent="0.25">
      <c r="A69" s="3" t="s">
        <v>74</v>
      </c>
      <c r="B69" s="3" t="s">
        <v>1703</v>
      </c>
      <c r="C69" s="3" t="s">
        <v>1704</v>
      </c>
      <c r="D69" s="3">
        <v>39.596201443952801</v>
      </c>
      <c r="E69" s="3">
        <v>4.5601241688935898</v>
      </c>
      <c r="F69" s="3">
        <v>1.0311584167810399</v>
      </c>
      <c r="G69" s="3">
        <v>4.4223313262853301</v>
      </c>
      <c r="H69" s="3">
        <v>9.7641570188191403E-6</v>
      </c>
      <c r="I69" s="3">
        <v>4.6099478369406298E-4</v>
      </c>
      <c r="J69" s="3">
        <v>3.3363039887658856</v>
      </c>
    </row>
    <row r="70" spans="1:10" x14ac:dyDescent="0.25">
      <c r="A70" s="3" t="s">
        <v>75</v>
      </c>
      <c r="B70" s="3" t="s">
        <v>2146</v>
      </c>
      <c r="C70" s="3" t="s">
        <v>2147</v>
      </c>
      <c r="D70" s="3">
        <v>331.776601006536</v>
      </c>
      <c r="E70" s="3">
        <v>4.5451671388156898</v>
      </c>
      <c r="F70" s="3">
        <v>1.7025844114856401</v>
      </c>
      <c r="G70" s="3">
        <v>2.6695693371523701</v>
      </c>
      <c r="H70" s="3">
        <v>7.59485902850253E-3</v>
      </c>
      <c r="I70" s="3">
        <v>4.8742839756242197E-2</v>
      </c>
      <c r="J70" s="3">
        <v>1.3120891724319774</v>
      </c>
    </row>
    <row r="71" spans="1:10" x14ac:dyDescent="0.25">
      <c r="A71" s="3" t="s">
        <v>76</v>
      </c>
      <c r="B71" s="3" t="s">
        <v>1380</v>
      </c>
      <c r="C71" s="3" t="s">
        <v>1381</v>
      </c>
      <c r="D71" s="3">
        <v>31.991091749793799</v>
      </c>
      <c r="E71" s="3">
        <v>4.5104254472010297</v>
      </c>
      <c r="F71" s="3">
        <v>1.3988050614088601</v>
      </c>
      <c r="G71" s="3">
        <v>3.2244846488174499</v>
      </c>
      <c r="H71" s="3">
        <v>1.2619962248869301E-3</v>
      </c>
      <c r="I71" s="3">
        <v>1.39586090036843E-2</v>
      </c>
      <c r="J71" s="3">
        <v>1.8551578576529071</v>
      </c>
    </row>
    <row r="72" spans="1:10" x14ac:dyDescent="0.25">
      <c r="A72" s="3" t="s">
        <v>77</v>
      </c>
      <c r="B72" s="3" t="s">
        <v>2685</v>
      </c>
      <c r="C72" s="3" t="s">
        <v>1816</v>
      </c>
      <c r="D72" s="3">
        <v>5249.0176322767202</v>
      </c>
      <c r="E72" s="3">
        <v>4.4905032853796598</v>
      </c>
      <c r="F72" s="3">
        <v>1.49807234264782</v>
      </c>
      <c r="G72" s="3">
        <v>2.9975209858308798</v>
      </c>
      <c r="H72" s="3">
        <v>2.72185118150047E-3</v>
      </c>
      <c r="I72" s="3">
        <v>2.34635996187166E-2</v>
      </c>
      <c r="J72" s="3">
        <v>1.6296053607360619</v>
      </c>
    </row>
    <row r="73" spans="1:10" x14ac:dyDescent="0.25">
      <c r="A73" s="3" t="s">
        <v>78</v>
      </c>
      <c r="B73" s="3" t="s">
        <v>3142</v>
      </c>
      <c r="C73" s="3" t="s">
        <v>2688</v>
      </c>
      <c r="D73" s="3">
        <v>166.877758389105</v>
      </c>
      <c r="E73" s="3">
        <v>4.4440353738574903</v>
      </c>
      <c r="F73" s="3">
        <v>1.0101303131141599</v>
      </c>
      <c r="G73" s="3">
        <v>4.3994673916445999</v>
      </c>
      <c r="H73" s="3">
        <v>1.0851688107787199E-5</v>
      </c>
      <c r="I73" s="3">
        <v>5.0279369076253102E-4</v>
      </c>
      <c r="J73" s="3">
        <v>3.2986101806364561</v>
      </c>
    </row>
    <row r="74" spans="1:10" x14ac:dyDescent="0.25">
      <c r="A74" s="3" t="s">
        <v>79</v>
      </c>
      <c r="B74" s="3" t="e">
        <v>#N/A</v>
      </c>
      <c r="C74" s="3" t="e">
        <v>#N/A</v>
      </c>
      <c r="D74" s="3">
        <v>83.218684229930304</v>
      </c>
      <c r="E74" s="3">
        <v>4.4347240098517702</v>
      </c>
      <c r="F74" s="3">
        <v>1.0113464900601901</v>
      </c>
      <c r="G74" s="3">
        <v>4.3849699914297897</v>
      </c>
      <c r="H74" s="3">
        <v>1.16001768801666E-5</v>
      </c>
      <c r="I74" s="3">
        <v>5.3048701266340196E-4</v>
      </c>
      <c r="J74" s="3">
        <v>3.2753252439919742</v>
      </c>
    </row>
    <row r="75" spans="1:10" x14ac:dyDescent="0.25">
      <c r="A75" s="3" t="s">
        <v>80</v>
      </c>
      <c r="B75" s="3" t="s">
        <v>3190</v>
      </c>
      <c r="C75" s="3" t="s">
        <v>3191</v>
      </c>
      <c r="D75" s="3">
        <v>1424.99716238617</v>
      </c>
      <c r="E75" s="3">
        <v>4.3942575556423202</v>
      </c>
      <c r="F75" s="3">
        <v>1.15293341393285</v>
      </c>
      <c r="G75" s="3">
        <v>3.81137150033042</v>
      </c>
      <c r="H75" s="3">
        <v>1.38197890474068E-4</v>
      </c>
      <c r="I75" s="3">
        <v>3.02433924260633E-3</v>
      </c>
      <c r="J75" s="3">
        <v>2.5193694952711891</v>
      </c>
    </row>
    <row r="76" spans="1:10" x14ac:dyDescent="0.25">
      <c r="A76" s="3" t="s">
        <v>81</v>
      </c>
      <c r="B76" s="3" t="s">
        <v>3071</v>
      </c>
      <c r="C76" s="3" t="s">
        <v>3072</v>
      </c>
      <c r="D76" s="3">
        <v>3713.8137367855402</v>
      </c>
      <c r="E76" s="3">
        <v>4.37404506852182</v>
      </c>
      <c r="F76" s="3">
        <v>1.05070417344643</v>
      </c>
      <c r="G76" s="3">
        <v>4.1629653512981299</v>
      </c>
      <c r="H76" s="3">
        <v>3.14141051710588E-5</v>
      </c>
      <c r="I76" s="3">
        <v>1.0754619686134501E-3</v>
      </c>
      <c r="J76" s="3">
        <v>2.9684049428900519</v>
      </c>
    </row>
    <row r="77" spans="1:10" x14ac:dyDescent="0.25">
      <c r="A77" s="3" t="s">
        <v>82</v>
      </c>
      <c r="B77" s="3" t="s">
        <v>1608</v>
      </c>
      <c r="C77" s="3" t="s">
        <v>1609</v>
      </c>
      <c r="D77" s="3">
        <v>36.9176506315331</v>
      </c>
      <c r="E77" s="3">
        <v>4.3689965036606804</v>
      </c>
      <c r="F77" s="3">
        <v>1.4319762545724799</v>
      </c>
      <c r="G77" s="3">
        <v>3.0510258041709402</v>
      </c>
      <c r="H77" s="3">
        <v>2.2806097381586599E-3</v>
      </c>
      <c r="I77" s="3">
        <v>2.08401954388369E-2</v>
      </c>
      <c r="J77" s="3">
        <v>1.6810982125505158</v>
      </c>
    </row>
    <row r="78" spans="1:10" x14ac:dyDescent="0.25">
      <c r="A78" s="3" t="s">
        <v>83</v>
      </c>
      <c r="B78" s="3" t="s">
        <v>1484</v>
      </c>
      <c r="C78" s="3" t="s">
        <v>1485</v>
      </c>
      <c r="D78" s="3">
        <v>3647.7168990626301</v>
      </c>
      <c r="E78" s="3">
        <v>4.3519437836081698</v>
      </c>
      <c r="F78" s="3">
        <v>1.46153390512145</v>
      </c>
      <c r="G78" s="3">
        <v>2.9776550296631799</v>
      </c>
      <c r="H78" s="3">
        <v>2.9046270645599701E-3</v>
      </c>
      <c r="I78" s="3">
        <v>2.4705076567458399E-2</v>
      </c>
      <c r="J78" s="3">
        <v>1.6072137957809134</v>
      </c>
    </row>
    <row r="79" spans="1:10" x14ac:dyDescent="0.25">
      <c r="A79" s="3" t="s">
        <v>84</v>
      </c>
      <c r="B79" s="3" t="s">
        <v>3184</v>
      </c>
      <c r="C79" s="3" t="s">
        <v>1426</v>
      </c>
      <c r="D79" s="3">
        <v>394.91631536507299</v>
      </c>
      <c r="E79" s="3">
        <v>4.3321822334920999</v>
      </c>
      <c r="F79" s="3">
        <v>1.0908185908960799</v>
      </c>
      <c r="G79" s="3">
        <v>3.9714965161469502</v>
      </c>
      <c r="H79" s="3">
        <v>7.1422545409075604E-5</v>
      </c>
      <c r="I79" s="3">
        <v>1.89678937000457E-3</v>
      </c>
      <c r="J79" s="3">
        <v>2.7219808928981166</v>
      </c>
    </row>
    <row r="80" spans="1:10" x14ac:dyDescent="0.25">
      <c r="A80" s="3" t="s">
        <v>85</v>
      </c>
      <c r="B80" s="3" t="e">
        <v>#N/A</v>
      </c>
      <c r="C80" s="3" t="e">
        <v>#N/A</v>
      </c>
      <c r="D80" s="3">
        <v>1394.88701267846</v>
      </c>
      <c r="E80" s="3">
        <v>4.3209065647275304</v>
      </c>
      <c r="F80" s="3">
        <v>1.0633746612638899</v>
      </c>
      <c r="G80" s="3">
        <v>4.0633905641421499</v>
      </c>
      <c r="H80" s="3">
        <v>4.8365002916415301E-5</v>
      </c>
      <c r="I80" s="3">
        <v>1.4723173126615001E-3</v>
      </c>
      <c r="J80" s="3">
        <v>2.8319985811080182</v>
      </c>
    </row>
    <row r="81" spans="1:10" x14ac:dyDescent="0.25">
      <c r="A81" s="3" t="s">
        <v>86</v>
      </c>
      <c r="B81" s="3" t="s">
        <v>3354</v>
      </c>
      <c r="C81" s="3" t="s">
        <v>1485</v>
      </c>
      <c r="D81" s="3">
        <v>799.02199195299397</v>
      </c>
      <c r="E81" s="3">
        <v>4.3036231818507904</v>
      </c>
      <c r="F81" s="3">
        <v>1.1566866270545999</v>
      </c>
      <c r="G81" s="3">
        <v>3.72064747805512</v>
      </c>
      <c r="H81" s="3">
        <v>1.98712658615912E-4</v>
      </c>
      <c r="I81" s="3">
        <v>3.9121075146043797E-3</v>
      </c>
      <c r="J81" s="3">
        <v>2.4075892182101568</v>
      </c>
    </row>
    <row r="82" spans="1:10" x14ac:dyDescent="0.25">
      <c r="A82" s="3" t="s">
        <v>87</v>
      </c>
      <c r="B82" s="3" t="s">
        <v>3416</v>
      </c>
      <c r="C82" s="3" t="s">
        <v>3417</v>
      </c>
      <c r="D82" s="3">
        <v>62.6223386015361</v>
      </c>
      <c r="E82" s="3">
        <v>4.2522962186099003</v>
      </c>
      <c r="F82" s="3">
        <v>1.4864227543947901</v>
      </c>
      <c r="G82" s="3">
        <v>2.8607582910295699</v>
      </c>
      <c r="H82" s="3">
        <v>4.22629131554103E-3</v>
      </c>
      <c r="I82" s="3">
        <v>3.2052395625252701E-2</v>
      </c>
      <c r="J82" s="3">
        <v>1.4941395053668014</v>
      </c>
    </row>
    <row r="83" spans="1:10" x14ac:dyDescent="0.25">
      <c r="A83" s="3" t="s">
        <v>88</v>
      </c>
      <c r="B83" s="3" t="s">
        <v>1622</v>
      </c>
      <c r="C83" s="3" t="s">
        <v>1623</v>
      </c>
      <c r="D83" s="3">
        <v>1351.6548183084501</v>
      </c>
      <c r="E83" s="3">
        <v>4.2032539602066104</v>
      </c>
      <c r="F83" s="3">
        <v>0.97554515560099198</v>
      </c>
      <c r="G83" s="3">
        <v>4.30862060671826</v>
      </c>
      <c r="H83" s="3">
        <v>1.6427588710515199E-5</v>
      </c>
      <c r="I83" s="3">
        <v>6.83789998652382E-4</v>
      </c>
      <c r="J83" s="3">
        <v>3.1650772556333795</v>
      </c>
    </row>
    <row r="84" spans="1:10" x14ac:dyDescent="0.25">
      <c r="A84" s="3" t="s">
        <v>89</v>
      </c>
      <c r="B84" s="3" t="e">
        <v>#N/A</v>
      </c>
      <c r="C84" s="3" t="e">
        <v>#N/A</v>
      </c>
      <c r="D84" s="3">
        <v>2570.9384211147399</v>
      </c>
      <c r="E84" s="3">
        <v>4.18363573394062</v>
      </c>
      <c r="F84" s="3">
        <v>0.97077989671087805</v>
      </c>
      <c r="G84" s="3">
        <v>4.3095615680910697</v>
      </c>
      <c r="H84" s="3">
        <v>1.6357851526343499E-5</v>
      </c>
      <c r="I84" s="3">
        <v>6.83789998652382E-4</v>
      </c>
      <c r="J84" s="3">
        <v>3.1650772556333795</v>
      </c>
    </row>
    <row r="85" spans="1:10" x14ac:dyDescent="0.25">
      <c r="A85" s="3" t="s">
        <v>90</v>
      </c>
      <c r="B85" s="3" t="s">
        <v>1978</v>
      </c>
      <c r="C85" s="3" t="s">
        <v>1979</v>
      </c>
      <c r="D85" s="3">
        <v>47.450704306654401</v>
      </c>
      <c r="E85" s="3">
        <v>4.16749878148556</v>
      </c>
      <c r="F85" s="3">
        <v>1.5054319004866701</v>
      </c>
      <c r="G85" s="3">
        <v>2.76830773955189</v>
      </c>
      <c r="H85" s="3">
        <v>5.6348221011369203E-3</v>
      </c>
      <c r="I85" s="3">
        <v>3.9434771297926302E-2</v>
      </c>
      <c r="J85" s="3">
        <v>1.4041206735227949</v>
      </c>
    </row>
    <row r="86" spans="1:10" x14ac:dyDescent="0.25">
      <c r="A86" s="3" t="s">
        <v>91</v>
      </c>
      <c r="B86" s="3" t="s">
        <v>3456</v>
      </c>
      <c r="C86" s="3" t="s">
        <v>1928</v>
      </c>
      <c r="D86" s="3">
        <v>16058.654573053</v>
      </c>
      <c r="E86" s="3">
        <v>4.1155774183947402</v>
      </c>
      <c r="F86" s="3">
        <v>1.0291043794416099</v>
      </c>
      <c r="G86" s="3">
        <v>3.99918365970596</v>
      </c>
      <c r="H86" s="3">
        <v>6.3561342786224803E-5</v>
      </c>
      <c r="I86" s="3">
        <v>1.7614091677552199E-3</v>
      </c>
      <c r="J86" s="3">
        <v>2.7541397475777112</v>
      </c>
    </row>
    <row r="87" spans="1:10" x14ac:dyDescent="0.25">
      <c r="A87" s="3" t="s">
        <v>92</v>
      </c>
      <c r="B87" s="3" t="s">
        <v>1544</v>
      </c>
      <c r="C87" s="3" t="s">
        <v>1545</v>
      </c>
      <c r="D87" s="3">
        <v>205.91563756940101</v>
      </c>
      <c r="E87" s="3">
        <v>4.1014023437613298</v>
      </c>
      <c r="F87" s="3">
        <v>0.89783170838788595</v>
      </c>
      <c r="G87" s="3">
        <v>4.5681192872166001</v>
      </c>
      <c r="H87" s="3">
        <v>4.9211995028635201E-6</v>
      </c>
      <c r="I87" s="3">
        <v>2.9178135191978001E-4</v>
      </c>
      <c r="J87" s="3">
        <v>3.534942467813138</v>
      </c>
    </row>
    <row r="88" spans="1:10" x14ac:dyDescent="0.25">
      <c r="A88" s="3" t="s">
        <v>93</v>
      </c>
      <c r="B88" s="3" t="e">
        <v>#N/A</v>
      </c>
      <c r="C88" s="3" t="e">
        <v>#N/A</v>
      </c>
      <c r="D88" s="3">
        <v>22.215905612017099</v>
      </c>
      <c r="E88" s="3">
        <v>4.0511502981528604</v>
      </c>
      <c r="F88" s="3">
        <v>0.86011197370460601</v>
      </c>
      <c r="G88" s="3">
        <v>4.7100266267705502</v>
      </c>
      <c r="H88" s="3">
        <v>2.4768443097097999E-6</v>
      </c>
      <c r="I88" s="3">
        <v>1.76635372520423E-4</v>
      </c>
      <c r="J88" s="3">
        <v>3.7529223214144936</v>
      </c>
    </row>
    <row r="89" spans="1:10" x14ac:dyDescent="0.25">
      <c r="A89" s="3" t="s">
        <v>94</v>
      </c>
      <c r="B89" s="3" t="s">
        <v>2938</v>
      </c>
      <c r="C89" s="3" t="s">
        <v>2939</v>
      </c>
      <c r="D89" s="3">
        <v>1710.3625089474999</v>
      </c>
      <c r="E89" s="3">
        <v>4.0327185691208296</v>
      </c>
      <c r="F89" s="3">
        <v>0.97402495198663597</v>
      </c>
      <c r="G89" s="3">
        <v>4.1402620753150501</v>
      </c>
      <c r="H89" s="3">
        <v>3.4690925705763002E-5</v>
      </c>
      <c r="I89" s="3">
        <v>1.15237153207613E-3</v>
      </c>
      <c r="J89" s="3">
        <v>2.9384074789710746</v>
      </c>
    </row>
    <row r="90" spans="1:10" x14ac:dyDescent="0.25">
      <c r="A90" s="3" t="s">
        <v>95</v>
      </c>
      <c r="B90" s="3" t="s">
        <v>1564</v>
      </c>
      <c r="C90" s="3" t="s">
        <v>1565</v>
      </c>
      <c r="D90" s="3">
        <v>769.38937102015302</v>
      </c>
      <c r="E90" s="3">
        <v>4.0110581729349901</v>
      </c>
      <c r="F90" s="3">
        <v>0.94565284909429503</v>
      </c>
      <c r="G90" s="3">
        <v>4.2415757291659499</v>
      </c>
      <c r="H90" s="3">
        <v>2.2195597211278399E-5</v>
      </c>
      <c r="I90" s="3">
        <v>8.6064905080082698E-4</v>
      </c>
      <c r="J90" s="3">
        <v>3.0651739058887451</v>
      </c>
    </row>
    <row r="91" spans="1:10" x14ac:dyDescent="0.25">
      <c r="A91" s="3" t="s">
        <v>96</v>
      </c>
      <c r="B91" s="3" t="s">
        <v>2219</v>
      </c>
      <c r="C91" s="3" t="s">
        <v>2001</v>
      </c>
      <c r="D91" s="3">
        <v>177.299506521041</v>
      </c>
      <c r="E91" s="3">
        <v>4.0099107108050003</v>
      </c>
      <c r="F91" s="3">
        <v>1.12961638790059</v>
      </c>
      <c r="G91" s="3">
        <v>3.54979863408097</v>
      </c>
      <c r="H91" s="3">
        <v>3.8552592118867E-4</v>
      </c>
      <c r="I91" s="3">
        <v>6.2805005499713398E-3</v>
      </c>
      <c r="J91" s="3">
        <v>2.202005742022755</v>
      </c>
    </row>
    <row r="92" spans="1:10" x14ac:dyDescent="0.25">
      <c r="A92" s="3" t="s">
        <v>97</v>
      </c>
      <c r="B92" s="3" t="s">
        <v>1891</v>
      </c>
      <c r="C92" s="3" t="s">
        <v>1414</v>
      </c>
      <c r="D92" s="3">
        <v>18290.548728027101</v>
      </c>
      <c r="E92" s="3">
        <v>3.9757601103216</v>
      </c>
      <c r="F92" s="3">
        <v>0.84654534393223202</v>
      </c>
      <c r="G92" s="3">
        <v>4.6964526340125596</v>
      </c>
      <c r="H92" s="3">
        <v>2.6471858529253498E-6</v>
      </c>
      <c r="I92" s="3">
        <v>1.8747223144536599E-4</v>
      </c>
      <c r="J92" s="3">
        <v>3.7270630512597442</v>
      </c>
    </row>
    <row r="93" spans="1:10" x14ac:dyDescent="0.25">
      <c r="A93" s="3" t="s">
        <v>98</v>
      </c>
      <c r="B93" s="3" t="s">
        <v>1639</v>
      </c>
      <c r="C93" s="3" t="s">
        <v>1418</v>
      </c>
      <c r="D93" s="3">
        <v>1100.8512149025601</v>
      </c>
      <c r="E93" s="3">
        <v>3.96754859049843</v>
      </c>
      <c r="F93" s="3">
        <v>1.07145398827036</v>
      </c>
      <c r="G93" s="3">
        <v>3.7029575081457402</v>
      </c>
      <c r="H93" s="3">
        <v>2.1310058567676601E-4</v>
      </c>
      <c r="I93" s="3">
        <v>4.1394281385364997E-3</v>
      </c>
      <c r="J93" s="3">
        <v>2.3830596524618097</v>
      </c>
    </row>
    <row r="94" spans="1:10" x14ac:dyDescent="0.25">
      <c r="A94" s="3" t="s">
        <v>99</v>
      </c>
      <c r="B94" s="3" t="s">
        <v>2017</v>
      </c>
      <c r="C94" s="3" t="s">
        <v>2018</v>
      </c>
      <c r="D94" s="3">
        <v>11276.4951370412</v>
      </c>
      <c r="E94" s="3">
        <v>3.9675154315696299</v>
      </c>
      <c r="F94" s="3">
        <v>0.96037177071873103</v>
      </c>
      <c r="G94" s="3">
        <v>4.1312287101071199</v>
      </c>
      <c r="H94" s="3">
        <v>3.6082935603965102E-5</v>
      </c>
      <c r="I94" s="3">
        <v>1.1831954253673201E-3</v>
      </c>
      <c r="J94" s="3">
        <v>2.9269435181368992</v>
      </c>
    </row>
    <row r="95" spans="1:10" x14ac:dyDescent="0.25">
      <c r="A95" s="3" t="s">
        <v>100</v>
      </c>
      <c r="B95" s="3" t="s">
        <v>3117</v>
      </c>
      <c r="C95" s="3" t="s">
        <v>3118</v>
      </c>
      <c r="D95" s="3">
        <v>262.14544843571298</v>
      </c>
      <c r="E95" s="3">
        <v>3.9509362463532902</v>
      </c>
      <c r="F95" s="3">
        <v>1.0524367907693299</v>
      </c>
      <c r="G95" s="3">
        <v>3.7540841226817601</v>
      </c>
      <c r="H95" s="3">
        <v>1.7397643304183601E-4</v>
      </c>
      <c r="I95" s="3">
        <v>3.5698423826169999E-3</v>
      </c>
      <c r="J95" s="3">
        <v>2.4473509586415427</v>
      </c>
    </row>
    <row r="96" spans="1:10" x14ac:dyDescent="0.25">
      <c r="A96" s="3" t="s">
        <v>101</v>
      </c>
      <c r="B96" s="3" t="s">
        <v>1872</v>
      </c>
      <c r="C96" s="3" t="s">
        <v>1873</v>
      </c>
      <c r="D96" s="3">
        <v>26.860693304496099</v>
      </c>
      <c r="E96" s="3">
        <v>3.9503301700645701</v>
      </c>
      <c r="F96" s="3">
        <v>1.2885009098125599</v>
      </c>
      <c r="G96" s="3">
        <v>3.0658342108887102</v>
      </c>
      <c r="H96" s="3">
        <v>2.1706363687118398E-3</v>
      </c>
      <c r="I96" s="3">
        <v>2.0158879347815802E-2</v>
      </c>
      <c r="J96" s="3">
        <v>1.6955336144183453</v>
      </c>
    </row>
    <row r="97" spans="1:10" x14ac:dyDescent="0.25">
      <c r="A97" s="3" t="s">
        <v>102</v>
      </c>
      <c r="B97" s="3" t="s">
        <v>2087</v>
      </c>
      <c r="C97" s="3" t="s">
        <v>1416</v>
      </c>
      <c r="D97" s="3">
        <v>25.108973439328601</v>
      </c>
      <c r="E97" s="3">
        <v>3.9494387072478001</v>
      </c>
      <c r="F97" s="3">
        <v>1.4323126284737699</v>
      </c>
      <c r="G97" s="3">
        <v>2.7573859426598899</v>
      </c>
      <c r="H97" s="3">
        <v>5.8265536227846701E-3</v>
      </c>
      <c r="I97" s="3">
        <v>4.0393741567068701E-2</v>
      </c>
      <c r="J97" s="3">
        <v>1.3936859174001475</v>
      </c>
    </row>
    <row r="98" spans="1:10" x14ac:dyDescent="0.25">
      <c r="A98" s="3" t="s">
        <v>103</v>
      </c>
      <c r="B98" s="3" t="s">
        <v>2822</v>
      </c>
      <c r="C98" s="3" t="s">
        <v>1363</v>
      </c>
      <c r="D98" s="3">
        <v>101.25183006081799</v>
      </c>
      <c r="E98" s="3">
        <v>3.9450569420083301</v>
      </c>
      <c r="F98" s="3">
        <v>0.96886893723655398</v>
      </c>
      <c r="G98" s="3">
        <v>4.07181693043084</v>
      </c>
      <c r="H98" s="3">
        <v>4.6647836623688299E-5</v>
      </c>
      <c r="I98" s="3">
        <v>1.4415595087526501E-3</v>
      </c>
      <c r="J98" s="3">
        <v>2.841167424875179</v>
      </c>
    </row>
    <row r="99" spans="1:10" x14ac:dyDescent="0.25">
      <c r="A99" s="3" t="s">
        <v>104</v>
      </c>
      <c r="B99" s="3" t="s">
        <v>3345</v>
      </c>
      <c r="C99" s="3" t="s">
        <v>2147</v>
      </c>
      <c r="D99" s="3">
        <v>79.087019554493494</v>
      </c>
      <c r="E99" s="3">
        <v>3.9379587633337501</v>
      </c>
      <c r="F99" s="3">
        <v>1.1288367664605501</v>
      </c>
      <c r="G99" s="3">
        <v>3.4885103677843299</v>
      </c>
      <c r="H99" s="3">
        <v>4.8571998443803799E-4</v>
      </c>
      <c r="I99" s="3">
        <v>7.2866558041854001E-3</v>
      </c>
      <c r="J99" s="3">
        <v>2.1374717445239821</v>
      </c>
    </row>
    <row r="100" spans="1:10" x14ac:dyDescent="0.25">
      <c r="A100" s="3" t="s">
        <v>105</v>
      </c>
      <c r="B100" s="3" t="s">
        <v>1886</v>
      </c>
      <c r="C100" s="3" t="s">
        <v>1414</v>
      </c>
      <c r="D100" s="3">
        <v>11255.540177698</v>
      </c>
      <c r="E100" s="3">
        <v>3.9307479777940002</v>
      </c>
      <c r="F100" s="3">
        <v>0.84271520858730398</v>
      </c>
      <c r="G100" s="3">
        <v>4.6643847621824204</v>
      </c>
      <c r="H100" s="3">
        <v>3.0954173552421701E-6</v>
      </c>
      <c r="I100" s="3">
        <v>2.0905341846860699E-4</v>
      </c>
      <c r="J100" s="3">
        <v>3.6797427264158187</v>
      </c>
    </row>
    <row r="101" spans="1:10" x14ac:dyDescent="0.25">
      <c r="A101" s="3" t="s">
        <v>106</v>
      </c>
      <c r="B101" s="3" t="s">
        <v>3408</v>
      </c>
      <c r="C101" s="3" t="s">
        <v>1456</v>
      </c>
      <c r="D101" s="3">
        <v>768.04604589497603</v>
      </c>
      <c r="E101" s="3">
        <v>3.9157941911732799</v>
      </c>
      <c r="F101" s="3">
        <v>0.82799988569522298</v>
      </c>
      <c r="G101" s="3">
        <v>4.72922069051425</v>
      </c>
      <c r="H101" s="3">
        <v>2.25383287005186E-6</v>
      </c>
      <c r="I101" s="3">
        <v>1.69004320652859E-4</v>
      </c>
      <c r="J101" s="3">
        <v>3.7721021923584632</v>
      </c>
    </row>
    <row r="102" spans="1:10" x14ac:dyDescent="0.25">
      <c r="A102" s="3" t="s">
        <v>107</v>
      </c>
      <c r="B102" s="3" t="s">
        <v>2220</v>
      </c>
      <c r="C102" s="3" t="s">
        <v>1426</v>
      </c>
      <c r="D102" s="3">
        <v>149.887995535133</v>
      </c>
      <c r="E102" s="3">
        <v>3.9017261879314602</v>
      </c>
      <c r="F102" s="3">
        <v>1.15848165182286</v>
      </c>
      <c r="G102" s="3">
        <v>3.3679654587469301</v>
      </c>
      <c r="H102" s="3">
        <v>7.5725082709029599E-4</v>
      </c>
      <c r="I102" s="3">
        <v>9.9644437866668809E-3</v>
      </c>
      <c r="J102" s="3">
        <v>2.0015469385212592</v>
      </c>
    </row>
    <row r="103" spans="1:10" x14ac:dyDescent="0.25">
      <c r="A103" s="3" t="s">
        <v>108</v>
      </c>
      <c r="B103" s="3" t="s">
        <v>1952</v>
      </c>
      <c r="C103" s="3" t="s">
        <v>1953</v>
      </c>
      <c r="D103" s="3">
        <v>40.289043407914498</v>
      </c>
      <c r="E103" s="3">
        <v>3.8830749732652499</v>
      </c>
      <c r="F103" s="3">
        <v>1.1865256940311499</v>
      </c>
      <c r="G103" s="3">
        <v>3.2726429716601801</v>
      </c>
      <c r="H103" s="3">
        <v>1.06546970795949E-3</v>
      </c>
      <c r="I103" s="3">
        <v>1.2368427704649699E-2</v>
      </c>
      <c r="J103" s="3">
        <v>1.9076855051077066</v>
      </c>
    </row>
    <row r="104" spans="1:10" x14ac:dyDescent="0.25">
      <c r="A104" s="3" t="s">
        <v>109</v>
      </c>
      <c r="B104" s="3" t="s">
        <v>2528</v>
      </c>
      <c r="C104" s="3" t="s">
        <v>1504</v>
      </c>
      <c r="D104" s="3">
        <v>5678.3285298688897</v>
      </c>
      <c r="E104" s="3">
        <v>3.87700682110468</v>
      </c>
      <c r="F104" s="3">
        <v>0.67425658233434205</v>
      </c>
      <c r="G104" s="3">
        <v>5.7500466776046899</v>
      </c>
      <c r="H104" s="3">
        <v>8.9218813674027401E-9</v>
      </c>
      <c r="I104" s="3">
        <v>2.9350111672507499E-6</v>
      </c>
      <c r="J104" s="3">
        <v>5.5323902419917825</v>
      </c>
    </row>
    <row r="105" spans="1:10" x14ac:dyDescent="0.25">
      <c r="A105" s="3" t="s">
        <v>110</v>
      </c>
      <c r="B105" s="3" t="s">
        <v>2359</v>
      </c>
      <c r="C105" s="3" t="s">
        <v>2360</v>
      </c>
      <c r="D105" s="3">
        <v>2728.7299798101499</v>
      </c>
      <c r="E105" s="3">
        <v>3.8696179810290099</v>
      </c>
      <c r="F105" s="3">
        <v>0.85797707394895195</v>
      </c>
      <c r="G105" s="3">
        <v>4.51016478006642</v>
      </c>
      <c r="H105" s="3">
        <v>6.4777288811520296E-6</v>
      </c>
      <c r="I105" s="3">
        <v>3.4227916647662401E-4</v>
      </c>
      <c r="J105" s="3">
        <v>3.4656195342819127</v>
      </c>
    </row>
    <row r="106" spans="1:10" x14ac:dyDescent="0.25">
      <c r="A106" s="3" t="s">
        <v>111</v>
      </c>
      <c r="B106" s="3" t="s">
        <v>2923</v>
      </c>
      <c r="C106" s="3" t="s">
        <v>2924</v>
      </c>
      <c r="D106" s="3">
        <v>3187.6090952804898</v>
      </c>
      <c r="E106" s="3">
        <v>3.8618675860567202</v>
      </c>
      <c r="F106" s="3">
        <v>1.0361229166668</v>
      </c>
      <c r="G106" s="3">
        <v>3.72722919639721</v>
      </c>
      <c r="H106" s="3">
        <v>1.9359639382593501E-4</v>
      </c>
      <c r="I106" s="3">
        <v>3.8335845130813302E-3</v>
      </c>
      <c r="J106" s="3">
        <v>2.4163949580865531</v>
      </c>
    </row>
    <row r="107" spans="1:10" x14ac:dyDescent="0.25">
      <c r="A107" s="3" t="s">
        <v>112</v>
      </c>
      <c r="B107" s="3" t="s">
        <v>2410</v>
      </c>
      <c r="C107" s="3" t="s">
        <v>1504</v>
      </c>
      <c r="D107" s="3">
        <v>245.79874227408899</v>
      </c>
      <c r="E107" s="3">
        <v>3.8602314075900699</v>
      </c>
      <c r="F107" s="3">
        <v>0.97296960437987201</v>
      </c>
      <c r="G107" s="3">
        <v>3.9674737938503299</v>
      </c>
      <c r="H107" s="3">
        <v>7.2638496473971694E-5</v>
      </c>
      <c r="I107" s="3">
        <v>1.9165908659216501E-3</v>
      </c>
      <c r="J107" s="3">
        <v>2.717470585941125</v>
      </c>
    </row>
    <row r="108" spans="1:10" x14ac:dyDescent="0.25">
      <c r="A108" s="3" t="s">
        <v>113</v>
      </c>
      <c r="B108" s="3" t="s">
        <v>2788</v>
      </c>
      <c r="C108" s="3" t="s">
        <v>2789</v>
      </c>
      <c r="D108" s="3">
        <v>32709.3166230313</v>
      </c>
      <c r="E108" s="3">
        <v>3.8552662268679798</v>
      </c>
      <c r="F108" s="3">
        <v>1.24874715699414</v>
      </c>
      <c r="G108" s="3">
        <v>3.0873073105911999</v>
      </c>
      <c r="H108" s="3">
        <v>2.0197867094954099E-3</v>
      </c>
      <c r="I108" s="3">
        <v>1.9214351551711001E-2</v>
      </c>
      <c r="J108" s="3">
        <v>1.7163742675756766</v>
      </c>
    </row>
    <row r="109" spans="1:10" x14ac:dyDescent="0.25">
      <c r="A109" s="3" t="s">
        <v>114</v>
      </c>
      <c r="B109" s="3" t="s">
        <v>2570</v>
      </c>
      <c r="C109" s="3" t="s">
        <v>2571</v>
      </c>
      <c r="D109" s="3">
        <v>32.550995800180097</v>
      </c>
      <c r="E109" s="3">
        <v>3.8238229607201402</v>
      </c>
      <c r="F109" s="3">
        <v>1.3073911928350099</v>
      </c>
      <c r="G109" s="3">
        <v>2.92477338204213</v>
      </c>
      <c r="H109" s="3">
        <v>3.4470715050132598E-3</v>
      </c>
      <c r="I109" s="3">
        <v>2.7855178453347999E-2</v>
      </c>
      <c r="J109" s="3">
        <v>1.555094054901323</v>
      </c>
    </row>
    <row r="110" spans="1:10" x14ac:dyDescent="0.25">
      <c r="A110" s="3" t="s">
        <v>115</v>
      </c>
      <c r="B110" s="3" t="s">
        <v>2241</v>
      </c>
      <c r="C110" s="3" t="s">
        <v>1426</v>
      </c>
      <c r="D110" s="3">
        <v>100.88379926399099</v>
      </c>
      <c r="E110" s="3">
        <v>3.7995290481886399</v>
      </c>
      <c r="F110" s="3">
        <v>0.97516690443177201</v>
      </c>
      <c r="G110" s="3">
        <v>3.89628588800664</v>
      </c>
      <c r="H110" s="3">
        <v>9.7679081208778306E-5</v>
      </c>
      <c r="I110" s="3">
        <v>2.3653213935966098E-3</v>
      </c>
      <c r="J110" s="3">
        <v>2.6261098401345189</v>
      </c>
    </row>
    <row r="111" spans="1:10" x14ac:dyDescent="0.25">
      <c r="A111" s="3" t="s">
        <v>116</v>
      </c>
      <c r="B111" s="3" t="s">
        <v>2973</v>
      </c>
      <c r="C111" s="3" t="s">
        <v>2974</v>
      </c>
      <c r="D111" s="3">
        <v>29382.842924534802</v>
      </c>
      <c r="E111" s="3">
        <v>3.7574552619269799</v>
      </c>
      <c r="F111" s="3">
        <v>0.896087898605755</v>
      </c>
      <c r="G111" s="3">
        <v>4.1931771065910999</v>
      </c>
      <c r="H111" s="3">
        <v>2.7507451490981099E-5</v>
      </c>
      <c r="I111" s="3">
        <v>9.808426234441431E-4</v>
      </c>
      <c r="J111" s="3">
        <v>3.008400669738001</v>
      </c>
    </row>
    <row r="112" spans="1:10" x14ac:dyDescent="0.25">
      <c r="A112" s="3" t="s">
        <v>117</v>
      </c>
      <c r="B112" s="3" t="s">
        <v>2362</v>
      </c>
      <c r="C112" s="3" t="s">
        <v>2363</v>
      </c>
      <c r="D112" s="3">
        <v>12.839008024989999</v>
      </c>
      <c r="E112" s="3">
        <v>3.7059800772361</v>
      </c>
      <c r="F112" s="3">
        <v>1.0074936644613099</v>
      </c>
      <c r="G112" s="3">
        <v>3.6784152674723201</v>
      </c>
      <c r="H112" s="3">
        <v>2.3468763101495499E-4</v>
      </c>
      <c r="I112" s="3">
        <v>4.3754012085749699E-3</v>
      </c>
      <c r="J112" s="3">
        <v>2.358982117571669</v>
      </c>
    </row>
    <row r="113" spans="1:10" x14ac:dyDescent="0.25">
      <c r="A113" s="3" t="s">
        <v>118</v>
      </c>
      <c r="B113" s="3" t="s">
        <v>1630</v>
      </c>
      <c r="C113" s="3" t="s">
        <v>1631</v>
      </c>
      <c r="D113" s="3">
        <v>1126.53421213556</v>
      </c>
      <c r="E113" s="3">
        <v>3.67999427513038</v>
      </c>
      <c r="F113" s="3">
        <v>0.88400303621037402</v>
      </c>
      <c r="G113" s="3">
        <v>4.1628751535810498</v>
      </c>
      <c r="H113" s="3">
        <v>3.1426521538223897E-5</v>
      </c>
      <c r="I113" s="3">
        <v>1.0754619686134501E-3</v>
      </c>
      <c r="J113" s="3">
        <v>2.9684049428900519</v>
      </c>
    </row>
    <row r="114" spans="1:10" x14ac:dyDescent="0.25">
      <c r="A114" s="3" t="s">
        <v>119</v>
      </c>
      <c r="B114" s="3" t="s">
        <v>3288</v>
      </c>
      <c r="C114" s="3" t="s">
        <v>3289</v>
      </c>
      <c r="D114" s="3">
        <v>2880.7188076914799</v>
      </c>
      <c r="E114" s="3">
        <v>3.6710214561051999</v>
      </c>
      <c r="F114" s="3">
        <v>1.0514319539067001</v>
      </c>
      <c r="G114" s="3">
        <v>3.49144939191277</v>
      </c>
      <c r="H114" s="3">
        <v>4.8040746726724499E-4</v>
      </c>
      <c r="I114" s="3">
        <v>7.2366253341083703E-3</v>
      </c>
      <c r="J114" s="3">
        <v>2.1404639117654614</v>
      </c>
    </row>
    <row r="115" spans="1:10" x14ac:dyDescent="0.25">
      <c r="A115" s="3" t="s">
        <v>120</v>
      </c>
      <c r="B115" s="3" t="s">
        <v>2000</v>
      </c>
      <c r="C115" s="3" t="s">
        <v>2001</v>
      </c>
      <c r="D115" s="3">
        <v>71.329947760659195</v>
      </c>
      <c r="E115" s="3">
        <v>3.6466045726184699</v>
      </c>
      <c r="F115" s="3">
        <v>0.99972672968630205</v>
      </c>
      <c r="G115" s="3">
        <v>3.6476013537846601</v>
      </c>
      <c r="H115" s="3">
        <v>2.6469990749954998E-4</v>
      </c>
      <c r="I115" s="3">
        <v>4.7692750118028503E-3</v>
      </c>
      <c r="J115" s="3">
        <v>2.3215476340213992</v>
      </c>
    </row>
    <row r="116" spans="1:10" x14ac:dyDescent="0.25">
      <c r="A116" s="3" t="s">
        <v>121</v>
      </c>
      <c r="B116" s="3" t="s">
        <v>3476</v>
      </c>
      <c r="C116" s="3" t="s">
        <v>2153</v>
      </c>
      <c r="D116" s="3">
        <v>4716.4491141897997</v>
      </c>
      <c r="E116" s="3">
        <v>3.6379159945386301</v>
      </c>
      <c r="F116" s="3">
        <v>0.72713458251921603</v>
      </c>
      <c r="G116" s="3">
        <v>5.0030848236302798</v>
      </c>
      <c r="H116" s="3">
        <v>5.6420099999116805E-7</v>
      </c>
      <c r="I116" s="3">
        <v>6.0565492609578197E-5</v>
      </c>
      <c r="J116" s="3">
        <v>4.2177747460928101</v>
      </c>
    </row>
    <row r="117" spans="1:10" x14ac:dyDescent="0.25">
      <c r="A117" s="3" t="s">
        <v>122</v>
      </c>
      <c r="B117" s="3" t="s">
        <v>1903</v>
      </c>
      <c r="C117" s="3" t="s">
        <v>1426</v>
      </c>
      <c r="D117" s="3">
        <v>32.143921207436001</v>
      </c>
      <c r="E117" s="3">
        <v>3.6356623906714201</v>
      </c>
      <c r="F117" s="3">
        <v>1.0146130942772</v>
      </c>
      <c r="G117" s="3">
        <v>3.5832993001745699</v>
      </c>
      <c r="H117" s="3">
        <v>3.3928147125340401E-4</v>
      </c>
      <c r="I117" s="3">
        <v>5.7095584881884801E-3</v>
      </c>
      <c r="J117" s="3">
        <v>2.2433974738131659</v>
      </c>
    </row>
    <row r="118" spans="1:10" x14ac:dyDescent="0.25">
      <c r="A118" s="3" t="s">
        <v>123</v>
      </c>
      <c r="B118" s="3" t="s">
        <v>3252</v>
      </c>
      <c r="C118" s="3" t="s">
        <v>1504</v>
      </c>
      <c r="D118" s="3">
        <v>548.92144947872703</v>
      </c>
      <c r="E118" s="3">
        <v>3.6308958095530102</v>
      </c>
      <c r="F118" s="3">
        <v>0.79365881862763998</v>
      </c>
      <c r="G118" s="3">
        <v>4.5748824612462498</v>
      </c>
      <c r="H118" s="3">
        <v>4.7648741675929501E-6</v>
      </c>
      <c r="I118" s="3">
        <v>2.8416483486030898E-4</v>
      </c>
      <c r="J118" s="3">
        <v>3.5464296666303428</v>
      </c>
    </row>
    <row r="119" spans="1:10" x14ac:dyDescent="0.25">
      <c r="A119" s="3" t="s">
        <v>124</v>
      </c>
      <c r="B119" s="3" t="s">
        <v>3185</v>
      </c>
      <c r="C119" s="3" t="s">
        <v>2047</v>
      </c>
      <c r="D119" s="3">
        <v>789.33111321187403</v>
      </c>
      <c r="E119" s="3">
        <v>3.5884247920456298</v>
      </c>
      <c r="F119" s="3">
        <v>0.78629978480511098</v>
      </c>
      <c r="G119" s="3">
        <v>4.5636853289169403</v>
      </c>
      <c r="H119" s="3">
        <v>5.0263398636306702E-6</v>
      </c>
      <c r="I119" s="3">
        <v>2.92759226381598E-4</v>
      </c>
      <c r="J119" s="3">
        <v>3.5334894091386908</v>
      </c>
    </row>
    <row r="120" spans="1:10" x14ac:dyDescent="0.25">
      <c r="A120" s="3" t="s">
        <v>125</v>
      </c>
      <c r="B120" s="3" t="s">
        <v>2472</v>
      </c>
      <c r="C120" s="3" t="s">
        <v>2473</v>
      </c>
      <c r="D120" s="3">
        <v>3160.4210650865798</v>
      </c>
      <c r="E120" s="3">
        <v>3.5832862916636601</v>
      </c>
      <c r="F120" s="3">
        <v>0.80560266453440998</v>
      </c>
      <c r="G120" s="3">
        <v>4.4479573484710198</v>
      </c>
      <c r="H120" s="3">
        <v>8.6690737517687501E-6</v>
      </c>
      <c r="I120" s="3">
        <v>4.2042953070226701E-4</v>
      </c>
      <c r="J120" s="3">
        <v>3.376306787004832</v>
      </c>
    </row>
    <row r="121" spans="1:10" x14ac:dyDescent="0.25">
      <c r="A121" s="3" t="s">
        <v>126</v>
      </c>
      <c r="B121" s="3" t="s">
        <v>2960</v>
      </c>
      <c r="C121" s="3" t="s">
        <v>2961</v>
      </c>
      <c r="D121" s="3">
        <v>12.795567634724099</v>
      </c>
      <c r="E121" s="3">
        <v>3.5293900049197502</v>
      </c>
      <c r="F121" s="3">
        <v>1.2868657428238399</v>
      </c>
      <c r="G121" s="3">
        <v>2.7426248811123299</v>
      </c>
      <c r="H121" s="3">
        <v>6.0950268935192897E-3</v>
      </c>
      <c r="I121" s="3">
        <v>4.1716163932959502E-2</v>
      </c>
      <c r="J121" s="3">
        <v>1.3796956345538578</v>
      </c>
    </row>
    <row r="122" spans="1:10" x14ac:dyDescent="0.25">
      <c r="A122" s="3" t="s">
        <v>127</v>
      </c>
      <c r="B122" s="3" t="s">
        <v>3292</v>
      </c>
      <c r="C122" s="3" t="s">
        <v>3293</v>
      </c>
      <c r="D122" s="3">
        <v>3647.2936106143702</v>
      </c>
      <c r="E122" s="3">
        <v>3.5245140113996798</v>
      </c>
      <c r="F122" s="3">
        <v>0.95714456035712003</v>
      </c>
      <c r="G122" s="3">
        <v>3.6823215190029899</v>
      </c>
      <c r="H122" s="3">
        <v>2.31119669695587E-4</v>
      </c>
      <c r="I122" s="3">
        <v>4.3406231888684999E-3</v>
      </c>
      <c r="J122" s="3">
        <v>2.3624479137922725</v>
      </c>
    </row>
    <row r="123" spans="1:10" x14ac:dyDescent="0.25">
      <c r="A123" s="3" t="s">
        <v>128</v>
      </c>
      <c r="B123" s="3" t="e">
        <v>#N/A</v>
      </c>
      <c r="C123" s="3" t="e">
        <v>#N/A</v>
      </c>
      <c r="D123" s="3">
        <v>3157.7473542610701</v>
      </c>
      <c r="E123" s="3">
        <v>3.5078893530336601</v>
      </c>
      <c r="F123" s="3">
        <v>1.12881777062836</v>
      </c>
      <c r="G123" s="3">
        <v>3.1075780735459002</v>
      </c>
      <c r="H123" s="3">
        <v>1.8862715476532499E-3</v>
      </c>
      <c r="I123" s="3">
        <v>1.8382986669866201E-2</v>
      </c>
      <c r="J123" s="3">
        <v>1.7355839277231668</v>
      </c>
    </row>
    <row r="124" spans="1:10" x14ac:dyDescent="0.25">
      <c r="A124" s="3" t="s">
        <v>129</v>
      </c>
      <c r="B124" s="3" t="s">
        <v>2676</v>
      </c>
      <c r="C124" s="3" t="s">
        <v>2387</v>
      </c>
      <c r="D124" s="3">
        <v>211.087693434133</v>
      </c>
      <c r="E124" s="3">
        <v>3.49693941758879</v>
      </c>
      <c r="F124" s="3">
        <v>1.1024028018351499</v>
      </c>
      <c r="G124" s="3">
        <v>3.1721067941477399</v>
      </c>
      <c r="H124" s="3">
        <v>1.51337343730683E-3</v>
      </c>
      <c r="I124" s="3">
        <v>1.5764435458278901E-2</v>
      </c>
      <c r="J124" s="3">
        <v>1.8023215771992518</v>
      </c>
    </row>
    <row r="125" spans="1:10" x14ac:dyDescent="0.25">
      <c r="A125" s="3" t="s">
        <v>130</v>
      </c>
      <c r="B125" s="3" t="e">
        <v>#N/A</v>
      </c>
      <c r="C125" s="3" t="e">
        <v>#N/A</v>
      </c>
      <c r="D125" s="3">
        <v>54.290052908190397</v>
      </c>
      <c r="E125" s="3">
        <v>3.4893249302135598</v>
      </c>
      <c r="F125" s="3">
        <v>0.87077489385714302</v>
      </c>
      <c r="G125" s="3">
        <v>4.00714921253347</v>
      </c>
      <c r="H125" s="3">
        <v>6.1456040123495607E-5</v>
      </c>
      <c r="I125" s="3">
        <v>1.72652533658239E-3</v>
      </c>
      <c r="J125" s="3">
        <v>2.762827044040745</v>
      </c>
    </row>
    <row r="126" spans="1:10" x14ac:dyDescent="0.25">
      <c r="A126" s="3" t="s">
        <v>131</v>
      </c>
      <c r="B126" s="3" t="e">
        <v>#N/A</v>
      </c>
      <c r="C126" s="3" t="e">
        <v>#N/A</v>
      </c>
      <c r="D126" s="3">
        <v>26.866429109087701</v>
      </c>
      <c r="E126" s="3">
        <v>3.4771102605716302</v>
      </c>
      <c r="F126" s="3">
        <v>1.1068444544801199</v>
      </c>
      <c r="G126" s="3">
        <v>3.14146242184031</v>
      </c>
      <c r="H126" s="3">
        <v>1.6810637973168701E-3</v>
      </c>
      <c r="I126" s="3">
        <v>1.7075187853623001E-2</v>
      </c>
      <c r="J126" s="3">
        <v>1.7676345097053989</v>
      </c>
    </row>
    <row r="127" spans="1:10" x14ac:dyDescent="0.25">
      <c r="A127" s="3" t="s">
        <v>132</v>
      </c>
      <c r="B127" s="3" t="s">
        <v>2117</v>
      </c>
      <c r="C127" s="3" t="s">
        <v>2118</v>
      </c>
      <c r="D127" s="3">
        <v>1127.0257437136399</v>
      </c>
      <c r="E127" s="3">
        <v>3.4619683321561499</v>
      </c>
      <c r="F127" s="3">
        <v>0.74312492052628099</v>
      </c>
      <c r="G127" s="3">
        <v>4.6586626777425</v>
      </c>
      <c r="H127" s="3">
        <v>3.1827023827266899E-6</v>
      </c>
      <c r="I127" s="3">
        <v>2.1353420328320299E-4</v>
      </c>
      <c r="J127" s="3">
        <v>3.6705325510490949</v>
      </c>
    </row>
    <row r="128" spans="1:10" x14ac:dyDescent="0.25">
      <c r="A128" s="3" t="s">
        <v>133</v>
      </c>
      <c r="B128" s="3" t="s">
        <v>1887</v>
      </c>
      <c r="C128" s="3" t="s">
        <v>1888</v>
      </c>
      <c r="D128" s="3">
        <v>135.02097164564699</v>
      </c>
      <c r="E128" s="3">
        <v>3.4302810295256698</v>
      </c>
      <c r="F128" s="3">
        <v>0.90282722911542901</v>
      </c>
      <c r="G128" s="3">
        <v>3.7994877855939202</v>
      </c>
      <c r="H128" s="3">
        <v>1.44995457934219E-4</v>
      </c>
      <c r="I128" s="3">
        <v>3.1327620339261899E-3</v>
      </c>
      <c r="J128" s="3">
        <v>2.5040725930780114</v>
      </c>
    </row>
    <row r="129" spans="1:10" x14ac:dyDescent="0.25">
      <c r="A129" s="3" t="s">
        <v>134</v>
      </c>
      <c r="B129" s="3" t="s">
        <v>3334</v>
      </c>
      <c r="C129" s="3" t="s">
        <v>3335</v>
      </c>
      <c r="D129" s="3">
        <v>167.444566438734</v>
      </c>
      <c r="E129" s="3">
        <v>3.40251565948771</v>
      </c>
      <c r="F129" s="3">
        <v>1.05955411508789</v>
      </c>
      <c r="G129" s="3">
        <v>3.2112712423427801</v>
      </c>
      <c r="H129" s="3">
        <v>1.32149136902423E-3</v>
      </c>
      <c r="I129" s="3">
        <v>1.4490934388504399E-2</v>
      </c>
      <c r="J129" s="3">
        <v>1.8389036099264811</v>
      </c>
    </row>
    <row r="130" spans="1:10" x14ac:dyDescent="0.25">
      <c r="A130" s="3" t="s">
        <v>135</v>
      </c>
      <c r="B130" s="3" t="s">
        <v>2958</v>
      </c>
      <c r="C130" s="3" t="s">
        <v>2959</v>
      </c>
      <c r="D130" s="3">
        <v>267.16936617008298</v>
      </c>
      <c r="E130" s="3">
        <v>3.4013025767034102</v>
      </c>
      <c r="F130" s="3">
        <v>0.73356253444918296</v>
      </c>
      <c r="G130" s="3">
        <v>4.6366906936671404</v>
      </c>
      <c r="H130" s="3">
        <v>3.5403157624882802E-6</v>
      </c>
      <c r="I130" s="3">
        <v>2.2996267608825201E-4</v>
      </c>
      <c r="J130" s="3">
        <v>3.6383426460879922</v>
      </c>
    </row>
    <row r="131" spans="1:10" x14ac:dyDescent="0.25">
      <c r="A131" s="3" t="s">
        <v>136</v>
      </c>
      <c r="B131" s="3" t="s">
        <v>2531</v>
      </c>
      <c r="C131" s="3" t="s">
        <v>2532</v>
      </c>
      <c r="D131" s="3">
        <v>76.184529790450796</v>
      </c>
      <c r="E131" s="3">
        <v>3.3882920748160799</v>
      </c>
      <c r="F131" s="3">
        <v>0.881357469293504</v>
      </c>
      <c r="G131" s="3">
        <v>3.8444016109968802</v>
      </c>
      <c r="H131" s="3">
        <v>1.20846957379903E-4</v>
      </c>
      <c r="I131" s="3">
        <v>2.76322258152523E-3</v>
      </c>
      <c r="J131" s="3">
        <v>2.5585841306336921</v>
      </c>
    </row>
    <row r="132" spans="1:10" x14ac:dyDescent="0.25">
      <c r="A132" s="3" t="s">
        <v>137</v>
      </c>
      <c r="B132" s="3" t="s">
        <v>2946</v>
      </c>
      <c r="C132" s="3" t="s">
        <v>2947</v>
      </c>
      <c r="D132" s="3">
        <v>2208.7425990642701</v>
      </c>
      <c r="E132" s="3">
        <v>3.3736266054433202</v>
      </c>
      <c r="F132" s="3">
        <v>0.934886800145453</v>
      </c>
      <c r="G132" s="3">
        <v>3.6085936874051998</v>
      </c>
      <c r="H132" s="3">
        <v>3.07861337681016E-4</v>
      </c>
      <c r="I132" s="3">
        <v>5.3303394255874298E-3</v>
      </c>
      <c r="J132" s="3">
        <v>2.2732451350698391</v>
      </c>
    </row>
    <row r="133" spans="1:10" x14ac:dyDescent="0.25">
      <c r="A133" s="3" t="s">
        <v>138</v>
      </c>
      <c r="B133" s="3" t="s">
        <v>3229</v>
      </c>
      <c r="C133" s="3" t="s">
        <v>3230</v>
      </c>
      <c r="D133" s="3">
        <v>83.592181264569405</v>
      </c>
      <c r="E133" s="3">
        <v>3.3615929647314999</v>
      </c>
      <c r="F133" s="3">
        <v>0.758725413300253</v>
      </c>
      <c r="G133" s="3">
        <v>4.4305791078085299</v>
      </c>
      <c r="H133" s="3">
        <v>9.3980362421408603E-6</v>
      </c>
      <c r="I133" s="3">
        <v>4.4785595138949799E-4</v>
      </c>
      <c r="J133" s="3">
        <v>3.348861650234948</v>
      </c>
    </row>
    <row r="134" spans="1:10" x14ac:dyDescent="0.25">
      <c r="A134" s="3" t="s">
        <v>139</v>
      </c>
      <c r="B134" s="3" t="s">
        <v>2149</v>
      </c>
      <c r="C134" s="3" t="s">
        <v>1456</v>
      </c>
      <c r="D134" s="3">
        <v>35.9692036897926</v>
      </c>
      <c r="E134" s="3">
        <v>3.3532163154139698</v>
      </c>
      <c r="F134" s="3">
        <v>1.2229085060756699</v>
      </c>
      <c r="G134" s="3">
        <v>2.7420009745246601</v>
      </c>
      <c r="H134" s="3">
        <v>6.1066160435007998E-3</v>
      </c>
      <c r="I134" s="3">
        <v>4.1735441436738303E-2</v>
      </c>
      <c r="J134" s="3">
        <v>1.3794949885955727</v>
      </c>
    </row>
    <row r="135" spans="1:10" x14ac:dyDescent="0.25">
      <c r="A135" s="3" t="s">
        <v>140</v>
      </c>
      <c r="B135" s="3" t="s">
        <v>2795</v>
      </c>
      <c r="C135" s="3" t="s">
        <v>1943</v>
      </c>
      <c r="D135" s="3">
        <v>343.10173493047199</v>
      </c>
      <c r="E135" s="3">
        <v>3.3290275629817301</v>
      </c>
      <c r="F135" s="3">
        <v>0.54544320322575202</v>
      </c>
      <c r="G135" s="3">
        <v>6.1033441122629499</v>
      </c>
      <c r="H135" s="3">
        <v>1.0387187428987499E-9</v>
      </c>
      <c r="I135" s="3">
        <v>6.9793306378821296E-7</v>
      </c>
      <c r="J135" s="3">
        <v>6.1561862269776606</v>
      </c>
    </row>
    <row r="136" spans="1:10" x14ac:dyDescent="0.25">
      <c r="A136" s="3" t="s">
        <v>141</v>
      </c>
      <c r="B136" s="3" t="s">
        <v>3287</v>
      </c>
      <c r="C136" s="3" t="s">
        <v>1461</v>
      </c>
      <c r="D136" s="3">
        <v>1012.71454762418</v>
      </c>
      <c r="E136" s="3">
        <v>3.31389219639563</v>
      </c>
      <c r="F136" s="3">
        <v>0.93896375347828498</v>
      </c>
      <c r="G136" s="3">
        <v>3.5293079036541002</v>
      </c>
      <c r="H136" s="3">
        <v>4.1664806349186198E-4</v>
      </c>
      <c r="I136" s="3">
        <v>6.5836145533583398E-3</v>
      </c>
      <c r="J136" s="3">
        <v>2.1815356034108682</v>
      </c>
    </row>
    <row r="137" spans="1:10" x14ac:dyDescent="0.25">
      <c r="A137" s="3" t="s">
        <v>142</v>
      </c>
      <c r="B137" s="3" t="s">
        <v>2341</v>
      </c>
      <c r="C137" s="3" t="s">
        <v>2342</v>
      </c>
      <c r="D137" s="3">
        <v>9.8344800658762903</v>
      </c>
      <c r="E137" s="3">
        <v>3.3003408157422101</v>
      </c>
      <c r="F137" s="3">
        <v>1.13128061120145</v>
      </c>
      <c r="G137" s="3">
        <v>2.9173494030249199</v>
      </c>
      <c r="H137" s="3">
        <v>3.5302007499294101E-3</v>
      </c>
      <c r="I137" s="3">
        <v>2.8280429888279699E-2</v>
      </c>
      <c r="J137" s="3">
        <v>1.5485139931534724</v>
      </c>
    </row>
    <row r="138" spans="1:10" x14ac:dyDescent="0.25">
      <c r="A138" s="3" t="s">
        <v>143</v>
      </c>
      <c r="B138" s="3" t="s">
        <v>3420</v>
      </c>
      <c r="C138" s="3" t="s">
        <v>3421</v>
      </c>
      <c r="D138" s="3">
        <v>23.346218031279601</v>
      </c>
      <c r="E138" s="3">
        <v>3.2905487387536301</v>
      </c>
      <c r="F138" s="3">
        <v>0.85797653219182002</v>
      </c>
      <c r="G138" s="3">
        <v>3.8352432908012801</v>
      </c>
      <c r="H138" s="3">
        <v>1.2544006349487401E-4</v>
      </c>
      <c r="I138" s="3">
        <v>2.8554414453587601E-3</v>
      </c>
      <c r="J138" s="3">
        <v>2.5443267411963957</v>
      </c>
    </row>
    <row r="139" spans="1:10" x14ac:dyDescent="0.25">
      <c r="A139" s="3" t="s">
        <v>144</v>
      </c>
      <c r="B139" s="3" t="s">
        <v>2827</v>
      </c>
      <c r="C139" s="3" t="s">
        <v>2828</v>
      </c>
      <c r="D139" s="3">
        <v>48.872715787371298</v>
      </c>
      <c r="E139" s="3">
        <v>3.2768894475728398</v>
      </c>
      <c r="F139" s="3">
        <v>0.92144445272539699</v>
      </c>
      <c r="G139" s="3">
        <v>3.55625283529641</v>
      </c>
      <c r="H139" s="3">
        <v>3.7618206125260501E-4</v>
      </c>
      <c r="I139" s="3">
        <v>6.1776242522609799E-3</v>
      </c>
      <c r="J139" s="3">
        <v>2.2091785107533006</v>
      </c>
    </row>
    <row r="140" spans="1:10" x14ac:dyDescent="0.25">
      <c r="A140" s="3" t="s">
        <v>145</v>
      </c>
      <c r="B140" s="3" t="s">
        <v>3221</v>
      </c>
      <c r="C140" s="3" t="s">
        <v>1395</v>
      </c>
      <c r="D140" s="3">
        <v>24.975345544344599</v>
      </c>
      <c r="E140" s="3">
        <v>3.24720420326463</v>
      </c>
      <c r="F140" s="3">
        <v>1.10051511184506</v>
      </c>
      <c r="G140" s="3">
        <v>2.95062209352177</v>
      </c>
      <c r="H140" s="3">
        <v>3.1713467554473299E-3</v>
      </c>
      <c r="I140" s="3">
        <v>2.6090246600651099E-2</v>
      </c>
      <c r="J140" s="3">
        <v>1.5835218160015088</v>
      </c>
    </row>
    <row r="141" spans="1:10" x14ac:dyDescent="0.25">
      <c r="A141" s="3" t="s">
        <v>146</v>
      </c>
      <c r="B141" s="3" t="e">
        <v>#N/A</v>
      </c>
      <c r="C141" s="3" t="e">
        <v>#N/A</v>
      </c>
      <c r="D141" s="3">
        <v>16.571291542682602</v>
      </c>
      <c r="E141" s="3">
        <v>3.2392446349628501</v>
      </c>
      <c r="F141" s="3">
        <v>1.0338734588544001</v>
      </c>
      <c r="G141" s="3">
        <v>3.1331151866033502</v>
      </c>
      <c r="H141" s="3">
        <v>1.72961550908043E-3</v>
      </c>
      <c r="I141" s="3">
        <v>1.7309734015311301E-2</v>
      </c>
      <c r="J141" s="3">
        <v>1.7617096055255352</v>
      </c>
    </row>
    <row r="142" spans="1:10" x14ac:dyDescent="0.25">
      <c r="A142" s="3" t="s">
        <v>147</v>
      </c>
      <c r="B142" s="3" t="s">
        <v>3434</v>
      </c>
      <c r="C142" s="3" t="s">
        <v>1902</v>
      </c>
      <c r="D142" s="3">
        <v>1877.0651057858399</v>
      </c>
      <c r="E142" s="3">
        <v>3.2262352338524201</v>
      </c>
      <c r="F142" s="3">
        <v>1.06784763023771</v>
      </c>
      <c r="G142" s="3">
        <v>3.0212505440820498</v>
      </c>
      <c r="H142" s="3">
        <v>2.5173296931097901E-3</v>
      </c>
      <c r="I142" s="3">
        <v>2.23124034654637E-2</v>
      </c>
      <c r="J142" s="3">
        <v>1.6514536455132383</v>
      </c>
    </row>
    <row r="143" spans="1:10" x14ac:dyDescent="0.25">
      <c r="A143" s="3" t="s">
        <v>148</v>
      </c>
      <c r="B143" s="3" t="s">
        <v>2450</v>
      </c>
      <c r="C143" s="3" t="s">
        <v>1735</v>
      </c>
      <c r="D143" s="3">
        <v>2305.5595746765298</v>
      </c>
      <c r="E143" s="3">
        <v>3.1880739954279602</v>
      </c>
      <c r="F143" s="3">
        <v>1.0405251660472701</v>
      </c>
      <c r="G143" s="3">
        <v>3.0639085910231101</v>
      </c>
      <c r="H143" s="3">
        <v>2.1846565076975E-3</v>
      </c>
      <c r="I143" s="3">
        <v>2.02059807590192E-2</v>
      </c>
      <c r="J143" s="3">
        <v>1.6945200648999847</v>
      </c>
    </row>
    <row r="144" spans="1:10" x14ac:dyDescent="0.25">
      <c r="A144" s="3" t="s">
        <v>149</v>
      </c>
      <c r="B144" s="3" t="s">
        <v>2154</v>
      </c>
      <c r="C144" s="3" t="s">
        <v>2155</v>
      </c>
      <c r="D144" s="3">
        <v>14.50308931362</v>
      </c>
      <c r="E144" s="3">
        <v>3.1715659895170099</v>
      </c>
      <c r="F144" s="3">
        <v>0.88629476913985294</v>
      </c>
      <c r="G144" s="3">
        <v>3.57845504672785</v>
      </c>
      <c r="H144" s="3">
        <v>3.4563130078258102E-4</v>
      </c>
      <c r="I144" s="3">
        <v>5.77827541865698E-3</v>
      </c>
      <c r="J144" s="3">
        <v>2.2382017615655059</v>
      </c>
    </row>
    <row r="145" spans="1:10" x14ac:dyDescent="0.25">
      <c r="A145" s="3" t="s">
        <v>150</v>
      </c>
      <c r="B145" s="3" t="e">
        <v>#N/A</v>
      </c>
      <c r="C145" s="3" t="e">
        <v>#N/A</v>
      </c>
      <c r="D145" s="3">
        <v>448.331388972365</v>
      </c>
      <c r="E145" s="3">
        <v>3.1577543989102499</v>
      </c>
      <c r="F145" s="3">
        <v>1.02541794698943</v>
      </c>
      <c r="G145" s="3">
        <v>3.0794803310993801</v>
      </c>
      <c r="H145" s="3">
        <v>2.0736206207379601E-3</v>
      </c>
      <c r="I145" s="3">
        <v>1.9490122663857801E-2</v>
      </c>
      <c r="J145" s="3">
        <v>1.7101854275797137</v>
      </c>
    </row>
    <row r="146" spans="1:10" x14ac:dyDescent="0.25">
      <c r="A146" s="3" t="s">
        <v>151</v>
      </c>
      <c r="B146" s="3" t="s">
        <v>3480</v>
      </c>
      <c r="C146" s="3" t="s">
        <v>3481</v>
      </c>
      <c r="D146" s="3">
        <v>1538.3371573419299</v>
      </c>
      <c r="E146" s="3">
        <v>3.14418179029976</v>
      </c>
      <c r="F146" s="3">
        <v>0.82301744175649305</v>
      </c>
      <c r="G146" s="3">
        <v>3.8203100332714901</v>
      </c>
      <c r="H146" s="3">
        <v>1.3328402859400399E-4</v>
      </c>
      <c r="I146" s="3">
        <v>2.94826292859212E-3</v>
      </c>
      <c r="J146" s="3">
        <v>2.5304337883350922</v>
      </c>
    </row>
    <row r="147" spans="1:10" x14ac:dyDescent="0.25">
      <c r="A147" s="3" t="s">
        <v>152</v>
      </c>
      <c r="B147" s="3" t="e">
        <v>#N/A</v>
      </c>
      <c r="C147" s="3" t="e">
        <v>#N/A</v>
      </c>
      <c r="D147" s="3">
        <v>1251.1553110175</v>
      </c>
      <c r="E147" s="3">
        <v>3.12582394151217</v>
      </c>
      <c r="F147" s="3">
        <v>0.89779729225915195</v>
      </c>
      <c r="G147" s="3">
        <v>3.4816589094923298</v>
      </c>
      <c r="H147" s="3">
        <v>4.9831800592042895E-4</v>
      </c>
      <c r="I147" s="3">
        <v>7.3756850861778503E-3</v>
      </c>
      <c r="J147" s="3">
        <v>2.1321976342883309</v>
      </c>
    </row>
    <row r="148" spans="1:10" x14ac:dyDescent="0.25">
      <c r="A148" s="3" t="s">
        <v>153</v>
      </c>
      <c r="B148" s="3" t="s">
        <v>2787</v>
      </c>
      <c r="C148" s="3" t="s">
        <v>1829</v>
      </c>
      <c r="D148" s="3">
        <v>396.62591202614601</v>
      </c>
      <c r="E148" s="3">
        <v>3.12091141198156</v>
      </c>
      <c r="F148" s="3">
        <v>0.66160455303559196</v>
      </c>
      <c r="G148" s="3">
        <v>4.71718551159013</v>
      </c>
      <c r="H148" s="3">
        <v>2.3912963078561899E-6</v>
      </c>
      <c r="I148" s="3">
        <v>1.7418885533941001E-4</v>
      </c>
      <c r="J148" s="3">
        <v>3.7589796347441311</v>
      </c>
    </row>
    <row r="149" spans="1:10" x14ac:dyDescent="0.25">
      <c r="A149" s="3" t="s">
        <v>154</v>
      </c>
      <c r="B149" s="3" t="e">
        <v>#N/A</v>
      </c>
      <c r="C149" s="3" t="e">
        <v>#N/A</v>
      </c>
      <c r="D149" s="3">
        <v>19.604744567642399</v>
      </c>
      <c r="E149" s="3">
        <v>3.10390684672404</v>
      </c>
      <c r="F149" s="3">
        <v>1.0436132906425899</v>
      </c>
      <c r="G149" s="3">
        <v>2.9741925237583602</v>
      </c>
      <c r="H149" s="3">
        <v>2.93760699688914E-3</v>
      </c>
      <c r="I149" s="3">
        <v>2.4889087028487598E-2</v>
      </c>
      <c r="J149" s="3">
        <v>1.6039910337153112</v>
      </c>
    </row>
    <row r="150" spans="1:10" x14ac:dyDescent="0.25">
      <c r="A150" s="3" t="s">
        <v>155</v>
      </c>
      <c r="B150" s="3" t="s">
        <v>2463</v>
      </c>
      <c r="C150" s="3" t="s">
        <v>2464</v>
      </c>
      <c r="D150" s="3">
        <v>3119.8014902713498</v>
      </c>
      <c r="E150" s="3">
        <v>3.10027418640317</v>
      </c>
      <c r="F150" s="3">
        <v>0.81977788881403402</v>
      </c>
      <c r="G150" s="3">
        <v>3.7818465571062299</v>
      </c>
      <c r="H150" s="3">
        <v>1.5566931157946599E-4</v>
      </c>
      <c r="I150" s="3">
        <v>3.2799448619117298E-3</v>
      </c>
      <c r="J150" s="3">
        <v>2.4841334570105014</v>
      </c>
    </row>
    <row r="151" spans="1:10" x14ac:dyDescent="0.25">
      <c r="A151" s="3" t="s">
        <v>156</v>
      </c>
      <c r="B151" s="3" t="s">
        <v>1929</v>
      </c>
      <c r="C151" s="3" t="s">
        <v>1363</v>
      </c>
      <c r="D151" s="3">
        <v>310.66709632962102</v>
      </c>
      <c r="E151" s="3">
        <v>3.0993421639801801</v>
      </c>
      <c r="F151" s="3">
        <v>0.87705302422928599</v>
      </c>
      <c r="G151" s="3">
        <v>3.5338138953499798</v>
      </c>
      <c r="H151" s="3">
        <v>4.0960938500794899E-4</v>
      </c>
      <c r="I151" s="3">
        <v>6.5065366173069602E-3</v>
      </c>
      <c r="J151" s="3">
        <v>2.186650121760465</v>
      </c>
    </row>
    <row r="152" spans="1:10" x14ac:dyDescent="0.25">
      <c r="A152" s="3" t="s">
        <v>157</v>
      </c>
      <c r="B152" s="3" t="s">
        <v>3028</v>
      </c>
      <c r="C152" s="3" t="s">
        <v>3029</v>
      </c>
      <c r="D152" s="3">
        <v>88.642745365649901</v>
      </c>
      <c r="E152" s="3">
        <v>3.0869494129269199</v>
      </c>
      <c r="F152" s="3">
        <v>0.70949200164618098</v>
      </c>
      <c r="G152" s="3">
        <v>4.3509291236046401</v>
      </c>
      <c r="H152" s="3">
        <v>1.35561870095635E-5</v>
      </c>
      <c r="I152" s="3">
        <v>6.1170794302446198E-4</v>
      </c>
      <c r="J152" s="3">
        <v>3.213455880153993</v>
      </c>
    </row>
    <row r="153" spans="1:10" x14ac:dyDescent="0.25">
      <c r="A153" s="3" t="s">
        <v>158</v>
      </c>
      <c r="B153" s="3" t="s">
        <v>3426</v>
      </c>
      <c r="C153" s="3" t="s">
        <v>3427</v>
      </c>
      <c r="D153" s="3">
        <v>1512.7290405884701</v>
      </c>
      <c r="E153" s="3">
        <v>3.0797988312042301</v>
      </c>
      <c r="F153" s="3">
        <v>0.77632191591392496</v>
      </c>
      <c r="G153" s="3">
        <v>3.96716718679588</v>
      </c>
      <c r="H153" s="3">
        <v>7.2731973437113094E-5</v>
      </c>
      <c r="I153" s="3">
        <v>1.9165908659216501E-3</v>
      </c>
      <c r="J153" s="3">
        <v>2.717470585941125</v>
      </c>
    </row>
    <row r="154" spans="1:10" x14ac:dyDescent="0.25">
      <c r="A154" s="3" t="s">
        <v>159</v>
      </c>
      <c r="B154" s="3" t="s">
        <v>3367</v>
      </c>
      <c r="C154" s="3" t="s">
        <v>1363</v>
      </c>
      <c r="D154" s="3">
        <v>986.76156845944104</v>
      </c>
      <c r="E154" s="3">
        <v>3.0776090197497901</v>
      </c>
      <c r="F154" s="3">
        <v>1.10213505866729</v>
      </c>
      <c r="G154" s="3">
        <v>2.79240642564376</v>
      </c>
      <c r="H154" s="3">
        <v>5.2317597195640801E-3</v>
      </c>
      <c r="I154" s="3">
        <v>3.7388567358174099E-2</v>
      </c>
      <c r="J154" s="3">
        <v>1.4272611756684541</v>
      </c>
    </row>
    <row r="155" spans="1:10" x14ac:dyDescent="0.25">
      <c r="A155" s="3" t="s">
        <v>160</v>
      </c>
      <c r="B155" s="3" t="s">
        <v>1611</v>
      </c>
      <c r="C155" s="3" t="s">
        <v>1612</v>
      </c>
      <c r="D155" s="3">
        <v>67.170839025920301</v>
      </c>
      <c r="E155" s="3">
        <v>3.06655213577874</v>
      </c>
      <c r="F155" s="3">
        <v>0.89409975390490104</v>
      </c>
      <c r="G155" s="3">
        <v>3.42976510438108</v>
      </c>
      <c r="H155" s="3">
        <v>6.0410397553332202E-4</v>
      </c>
      <c r="I155" s="3">
        <v>8.4974515068811304E-3</v>
      </c>
      <c r="J155" s="3">
        <v>2.0707113051625581</v>
      </c>
    </row>
    <row r="156" spans="1:10" x14ac:dyDescent="0.25">
      <c r="A156" s="3" t="s">
        <v>161</v>
      </c>
      <c r="B156" s="3" t="s">
        <v>3008</v>
      </c>
      <c r="C156" s="3" t="s">
        <v>3009</v>
      </c>
      <c r="D156" s="3">
        <v>549.36741057481095</v>
      </c>
      <c r="E156" s="3">
        <v>3.06055492104255</v>
      </c>
      <c r="F156" s="3">
        <v>0.63232088076321002</v>
      </c>
      <c r="G156" s="3">
        <v>4.8401927156801499</v>
      </c>
      <c r="H156" s="3">
        <v>1.29713279454255E-6</v>
      </c>
      <c r="I156" s="3">
        <v>1.12349175298922E-4</v>
      </c>
      <c r="J156" s="3">
        <v>3.9494301111793599</v>
      </c>
    </row>
    <row r="157" spans="1:10" x14ac:dyDescent="0.25">
      <c r="A157" s="3" t="s">
        <v>162</v>
      </c>
      <c r="B157" s="3" t="s">
        <v>3054</v>
      </c>
      <c r="C157" s="3" t="s">
        <v>3055</v>
      </c>
      <c r="D157" s="3">
        <v>328.44272347606898</v>
      </c>
      <c r="E157" s="3">
        <v>3.0573897924591198</v>
      </c>
      <c r="F157" s="3">
        <v>0.59080389516586096</v>
      </c>
      <c r="G157" s="3">
        <v>5.1749655299764097</v>
      </c>
      <c r="H157" s="3">
        <v>2.2795306152159099E-7</v>
      </c>
      <c r="I157" s="3">
        <v>3.2287018352738699E-5</v>
      </c>
      <c r="J157" s="3">
        <v>4.4909720594344371</v>
      </c>
    </row>
    <row r="158" spans="1:10" x14ac:dyDescent="0.25">
      <c r="A158" s="3" t="s">
        <v>163</v>
      </c>
      <c r="B158" s="3" t="e">
        <v>#N/A</v>
      </c>
      <c r="C158" s="3" t="e">
        <v>#N/A</v>
      </c>
      <c r="D158" s="3">
        <v>67.680598127754493</v>
      </c>
      <c r="E158" s="3">
        <v>3.04914035629688</v>
      </c>
      <c r="F158" s="3">
        <v>1.04184630840975</v>
      </c>
      <c r="G158" s="3">
        <v>2.9266700200253299</v>
      </c>
      <c r="H158" s="3">
        <v>3.4261218085055701E-3</v>
      </c>
      <c r="I158" s="3">
        <v>2.77078431428547E-2</v>
      </c>
      <c r="J158" s="3">
        <v>1.5573972796170332</v>
      </c>
    </row>
    <row r="159" spans="1:10" x14ac:dyDescent="0.25">
      <c r="A159" s="3" t="s">
        <v>164</v>
      </c>
      <c r="B159" s="3" t="s">
        <v>2053</v>
      </c>
      <c r="C159" s="3" t="s">
        <v>2054</v>
      </c>
      <c r="D159" s="3">
        <v>2960.4007556546198</v>
      </c>
      <c r="E159" s="3">
        <v>3.0485946601515299</v>
      </c>
      <c r="F159" s="3">
        <v>0.86723479537552794</v>
      </c>
      <c r="G159" s="3">
        <v>3.5153048244926999</v>
      </c>
      <c r="H159" s="3">
        <v>4.3924949630789198E-4</v>
      </c>
      <c r="I159" s="3">
        <v>6.8388799440425698E-3</v>
      </c>
      <c r="J159" s="3">
        <v>2.1650150202028495</v>
      </c>
    </row>
    <row r="160" spans="1:10" x14ac:dyDescent="0.25">
      <c r="A160" s="3" t="s">
        <v>165</v>
      </c>
      <c r="B160" s="3" t="s">
        <v>3187</v>
      </c>
      <c r="C160" s="3" t="s">
        <v>3188</v>
      </c>
      <c r="D160" s="3">
        <v>4397.9774033722097</v>
      </c>
      <c r="E160" s="3">
        <v>3.04523426938007</v>
      </c>
      <c r="F160" s="3">
        <v>0.75828917101858995</v>
      </c>
      <c r="G160" s="3">
        <v>4.0159274136666001</v>
      </c>
      <c r="H160" s="3">
        <v>5.9212479722869801E-5</v>
      </c>
      <c r="I160" s="3">
        <v>1.68203027357612E-3</v>
      </c>
      <c r="J160" s="3">
        <v>2.7741661919336247</v>
      </c>
    </row>
    <row r="161" spans="1:10" x14ac:dyDescent="0.25">
      <c r="A161" s="3" t="s">
        <v>166</v>
      </c>
      <c r="B161" s="3" t="s">
        <v>3496</v>
      </c>
      <c r="C161" s="3" t="s">
        <v>1426</v>
      </c>
      <c r="D161" s="3">
        <v>299.20015078351702</v>
      </c>
      <c r="E161" s="3">
        <v>3.0394755776165998</v>
      </c>
      <c r="F161" s="3">
        <v>1.0172578501169101</v>
      </c>
      <c r="G161" s="3">
        <v>2.9879106632278898</v>
      </c>
      <c r="H161" s="3">
        <v>2.8089164746242599E-3</v>
      </c>
      <c r="I161" s="3">
        <v>2.40514947172277E-2</v>
      </c>
      <c r="J161" s="3">
        <v>1.6188579285511704</v>
      </c>
    </row>
    <row r="162" spans="1:10" x14ac:dyDescent="0.25">
      <c r="A162" s="3" t="s">
        <v>167</v>
      </c>
      <c r="B162" s="3" t="s">
        <v>2692</v>
      </c>
      <c r="C162" s="3" t="s">
        <v>1504</v>
      </c>
      <c r="D162" s="3">
        <v>47.278316760624101</v>
      </c>
      <c r="E162" s="3">
        <v>3.0370730563007502</v>
      </c>
      <c r="F162" s="3">
        <v>0.86055482916525095</v>
      </c>
      <c r="G162" s="3">
        <v>3.52920343175199</v>
      </c>
      <c r="H162" s="3">
        <v>4.1681258796029901E-4</v>
      </c>
      <c r="I162" s="3">
        <v>6.5836145533583398E-3</v>
      </c>
      <c r="J162" s="3">
        <v>2.1815356034108682</v>
      </c>
    </row>
    <row r="163" spans="1:10" x14ac:dyDescent="0.25">
      <c r="A163" s="3" t="s">
        <v>168</v>
      </c>
      <c r="B163" s="3" t="s">
        <v>2174</v>
      </c>
      <c r="C163" s="3" t="s">
        <v>1582</v>
      </c>
      <c r="D163" s="3">
        <v>2256.0380413589701</v>
      </c>
      <c r="E163" s="3">
        <v>3.02276544552385</v>
      </c>
      <c r="F163" s="3">
        <v>0.79433150174437706</v>
      </c>
      <c r="G163" s="3">
        <v>3.8054205818172502</v>
      </c>
      <c r="H163" s="3">
        <v>1.4156343317683E-4</v>
      </c>
      <c r="I163" s="3">
        <v>3.0804896220767201E-3</v>
      </c>
      <c r="J163" s="3">
        <v>2.5113802499714986</v>
      </c>
    </row>
    <row r="164" spans="1:10" x14ac:dyDescent="0.25">
      <c r="A164" s="3" t="s">
        <v>169</v>
      </c>
      <c r="B164" s="3" t="s">
        <v>2127</v>
      </c>
      <c r="C164" s="3" t="s">
        <v>2128</v>
      </c>
      <c r="D164" s="3">
        <v>91.277477721493398</v>
      </c>
      <c r="E164" s="3">
        <v>3.0192950831492298</v>
      </c>
      <c r="F164" s="3">
        <v>1.00048215089685</v>
      </c>
      <c r="G164" s="3">
        <v>3.0178400288727598</v>
      </c>
      <c r="H164" s="3">
        <v>2.5458325510162201E-3</v>
      </c>
      <c r="I164" s="3">
        <v>2.2497747274924901E-2</v>
      </c>
      <c r="J164" s="3">
        <v>1.6478609661130452</v>
      </c>
    </row>
    <row r="165" spans="1:10" x14ac:dyDescent="0.25">
      <c r="A165" s="3" t="s">
        <v>170</v>
      </c>
      <c r="B165" s="3" t="s">
        <v>2177</v>
      </c>
      <c r="C165" s="3" t="s">
        <v>2178</v>
      </c>
      <c r="D165" s="3">
        <v>9159.6417339837899</v>
      </c>
      <c r="E165" s="3">
        <v>3.0138204358178302</v>
      </c>
      <c r="F165" s="3">
        <v>0.95009217245380495</v>
      </c>
      <c r="G165" s="3">
        <v>3.17213479196869</v>
      </c>
      <c r="H165" s="3">
        <v>1.5132275381834E-3</v>
      </c>
      <c r="I165" s="3">
        <v>1.5764435458278901E-2</v>
      </c>
      <c r="J165" s="3">
        <v>1.8023215771992518</v>
      </c>
    </row>
    <row r="166" spans="1:10" x14ac:dyDescent="0.25">
      <c r="A166" s="3" t="s">
        <v>171</v>
      </c>
      <c r="B166" s="3" t="e">
        <v>#N/A</v>
      </c>
      <c r="C166" s="3" t="e">
        <v>#N/A</v>
      </c>
      <c r="D166" s="3">
        <v>177.16287916423201</v>
      </c>
      <c r="E166" s="3">
        <v>3.0132920595838901</v>
      </c>
      <c r="F166" s="3">
        <v>0.77517610964670802</v>
      </c>
      <c r="G166" s="3">
        <v>3.8872354579622201</v>
      </c>
      <c r="H166" s="3">
        <v>1.0139239213538E-4</v>
      </c>
      <c r="I166" s="3">
        <v>2.4386783372561298E-3</v>
      </c>
      <c r="J166" s="3">
        <v>2.6128454795416594</v>
      </c>
    </row>
    <row r="167" spans="1:10" x14ac:dyDescent="0.25">
      <c r="A167" s="3" t="s">
        <v>172</v>
      </c>
      <c r="B167" s="3" t="e">
        <v>#N/A</v>
      </c>
      <c r="C167" s="3" t="e">
        <v>#N/A</v>
      </c>
      <c r="D167" s="3">
        <v>518.45392074051699</v>
      </c>
      <c r="E167" s="3">
        <v>3.0083084648755101</v>
      </c>
      <c r="F167" s="3">
        <v>0.63018383438590497</v>
      </c>
      <c r="G167" s="3">
        <v>4.7736998328543399</v>
      </c>
      <c r="H167" s="3">
        <v>1.80871903477226E-6</v>
      </c>
      <c r="I167" s="3">
        <v>1.45378720586511E-4</v>
      </c>
      <c r="J167" s="3">
        <v>3.8374991574946931</v>
      </c>
    </row>
    <row r="168" spans="1:10" x14ac:dyDescent="0.25">
      <c r="A168" s="3" t="s">
        <v>173</v>
      </c>
      <c r="B168" s="3" t="s">
        <v>2184</v>
      </c>
      <c r="C168" s="3" t="s">
        <v>1416</v>
      </c>
      <c r="D168" s="3">
        <v>7805.4053057658302</v>
      </c>
      <c r="E168" s="3">
        <v>3.0075259659383802</v>
      </c>
      <c r="F168" s="3">
        <v>0.892877937487628</v>
      </c>
      <c r="G168" s="3">
        <v>3.3683506330114201</v>
      </c>
      <c r="H168" s="3">
        <v>7.5619358864614295E-4</v>
      </c>
      <c r="I168" s="3">
        <v>9.9633878772782507E-3</v>
      </c>
      <c r="J168" s="3">
        <v>2.0015929621558457</v>
      </c>
    </row>
    <row r="169" spans="1:10" x14ac:dyDescent="0.25">
      <c r="A169" s="3" t="s">
        <v>174</v>
      </c>
      <c r="B169" s="3" t="s">
        <v>2917</v>
      </c>
      <c r="C169" s="3" t="s">
        <v>2918</v>
      </c>
      <c r="D169" s="3">
        <v>1430.553452464</v>
      </c>
      <c r="E169" s="3">
        <v>2.9998391832286302</v>
      </c>
      <c r="F169" s="3">
        <v>0.78479143225980996</v>
      </c>
      <c r="G169" s="3">
        <v>3.8224667853350298</v>
      </c>
      <c r="H169" s="3">
        <v>1.32123279820598E-4</v>
      </c>
      <c r="I169" s="3">
        <v>2.9354971843365101E-3</v>
      </c>
      <c r="J169" s="3">
        <v>2.5323183318517075</v>
      </c>
    </row>
    <row r="170" spans="1:10" x14ac:dyDescent="0.25">
      <c r="A170" s="3" t="s">
        <v>175</v>
      </c>
      <c r="B170" s="3" t="s">
        <v>3062</v>
      </c>
      <c r="C170" s="3" t="s">
        <v>3063</v>
      </c>
      <c r="D170" s="3">
        <v>4880.1093144525903</v>
      </c>
      <c r="E170" s="3">
        <v>2.99559205376341</v>
      </c>
      <c r="F170" s="3">
        <v>0.708295081848071</v>
      </c>
      <c r="G170" s="3">
        <v>4.22929952576738</v>
      </c>
      <c r="H170" s="3">
        <v>2.3442006746872199E-5</v>
      </c>
      <c r="I170" s="3">
        <v>8.7844239359338001E-4</v>
      </c>
      <c r="J170" s="3">
        <v>3.0562867133545915</v>
      </c>
    </row>
    <row r="171" spans="1:10" x14ac:dyDescent="0.25">
      <c r="A171" s="3" t="s">
        <v>176</v>
      </c>
      <c r="B171" s="3" t="s">
        <v>2067</v>
      </c>
      <c r="C171" s="3" t="s">
        <v>2068</v>
      </c>
      <c r="D171" s="3">
        <v>571.64645545688495</v>
      </c>
      <c r="E171" s="3">
        <v>2.9936578650403001</v>
      </c>
      <c r="F171" s="3">
        <v>0.71645234914539802</v>
      </c>
      <c r="G171" s="3">
        <v>4.17844657584165</v>
      </c>
      <c r="H171" s="3">
        <v>2.9350691995782299E-5</v>
      </c>
      <c r="I171" s="3">
        <v>1.0250628663458501E-3</v>
      </c>
      <c r="J171" s="3">
        <v>2.989249498832752</v>
      </c>
    </row>
    <row r="172" spans="1:10" x14ac:dyDescent="0.25">
      <c r="A172" s="3" t="s">
        <v>177</v>
      </c>
      <c r="B172" s="3" t="s">
        <v>2902</v>
      </c>
      <c r="C172" s="3" t="s">
        <v>2903</v>
      </c>
      <c r="D172" s="3">
        <v>309.30738212195502</v>
      </c>
      <c r="E172" s="3">
        <v>2.98273796430311</v>
      </c>
      <c r="F172" s="3">
        <v>0.895789487603455</v>
      </c>
      <c r="G172" s="3">
        <v>3.3297309307379299</v>
      </c>
      <c r="H172" s="3">
        <v>8.6929944511778998E-4</v>
      </c>
      <c r="I172" s="3">
        <v>1.09156399131719E-2</v>
      </c>
      <c r="J172" s="3">
        <v>1.9619507993397947</v>
      </c>
    </row>
    <row r="173" spans="1:10" x14ac:dyDescent="0.25">
      <c r="A173" s="3" t="s">
        <v>178</v>
      </c>
      <c r="B173" s="3" t="s">
        <v>2326</v>
      </c>
      <c r="C173" s="3" t="s">
        <v>2327</v>
      </c>
      <c r="D173" s="3">
        <v>100.27179084152201</v>
      </c>
      <c r="E173" s="3">
        <v>2.9772838918406301</v>
      </c>
      <c r="F173" s="3">
        <v>1.0077212174790999</v>
      </c>
      <c r="G173" s="3">
        <v>2.9544717727473899</v>
      </c>
      <c r="H173" s="3">
        <v>3.1320480403921598E-3</v>
      </c>
      <c r="I173" s="3">
        <v>2.5946067411430199E-2</v>
      </c>
      <c r="J173" s="3">
        <v>1.5859284578902964</v>
      </c>
    </row>
    <row r="174" spans="1:10" x14ac:dyDescent="0.25">
      <c r="A174" s="3" t="s">
        <v>179</v>
      </c>
      <c r="B174" s="3" t="s">
        <v>2019</v>
      </c>
      <c r="C174" s="3" t="s">
        <v>1426</v>
      </c>
      <c r="D174" s="3">
        <v>70.875678042749499</v>
      </c>
      <c r="E174" s="3">
        <v>2.9669711775147398</v>
      </c>
      <c r="F174" s="3">
        <v>0.55942843984627699</v>
      </c>
      <c r="G174" s="3">
        <v>5.3035758752808899</v>
      </c>
      <c r="H174" s="3">
        <v>1.13555972963326E-7</v>
      </c>
      <c r="I174" s="3">
        <v>1.8709083265909799E-5</v>
      </c>
      <c r="J174" s="3">
        <v>4.727947492153155</v>
      </c>
    </row>
    <row r="175" spans="1:10" x14ac:dyDescent="0.25">
      <c r="A175" s="3" t="s">
        <v>180</v>
      </c>
      <c r="B175" s="3" t="s">
        <v>2253</v>
      </c>
      <c r="C175" s="3" t="s">
        <v>2254</v>
      </c>
      <c r="D175" s="3">
        <v>1045.75452384103</v>
      </c>
      <c r="E175" s="3">
        <v>2.9666440582594702</v>
      </c>
      <c r="F175" s="3">
        <v>0.71942011332769495</v>
      </c>
      <c r="G175" s="3">
        <v>4.12366015809204</v>
      </c>
      <c r="H175" s="3">
        <v>3.7289896074629003E-5</v>
      </c>
      <c r="I175" s="3">
        <v>1.20342519040844E-3</v>
      </c>
      <c r="J175" s="3">
        <v>2.9195809019843981</v>
      </c>
    </row>
    <row r="176" spans="1:10" x14ac:dyDescent="0.25">
      <c r="A176" s="3" t="s">
        <v>181</v>
      </c>
      <c r="B176" s="3" t="s">
        <v>3290</v>
      </c>
      <c r="C176" s="3" t="s">
        <v>3291</v>
      </c>
      <c r="D176" s="3">
        <v>3984.59893249163</v>
      </c>
      <c r="E176" s="3">
        <v>2.9580301207864101</v>
      </c>
      <c r="F176" s="3">
        <v>0.85665387896173995</v>
      </c>
      <c r="G176" s="3">
        <v>3.4530049923681299</v>
      </c>
      <c r="H176" s="3">
        <v>5.5437874274323401E-4</v>
      </c>
      <c r="I176" s="3">
        <v>8.0306170717265608E-3</v>
      </c>
      <c r="J176" s="3">
        <v>2.0952510822992361</v>
      </c>
    </row>
    <row r="177" spans="1:10" x14ac:dyDescent="0.25">
      <c r="A177" s="3" t="s">
        <v>182</v>
      </c>
      <c r="B177" s="3" t="s">
        <v>2950</v>
      </c>
      <c r="C177" s="3" t="s">
        <v>2951</v>
      </c>
      <c r="D177" s="3">
        <v>112.116511002492</v>
      </c>
      <c r="E177" s="3">
        <v>2.9545647298673301</v>
      </c>
      <c r="F177" s="3">
        <v>0.85830115971877496</v>
      </c>
      <c r="G177" s="3">
        <v>3.4423403678440798</v>
      </c>
      <c r="H177" s="3">
        <v>5.7670412403865103E-4</v>
      </c>
      <c r="I177" s="3">
        <v>8.2717702629341201E-3</v>
      </c>
      <c r="J177" s="3">
        <v>2.0824015360157908</v>
      </c>
    </row>
    <row r="178" spans="1:10" x14ac:dyDescent="0.25">
      <c r="A178" s="3" t="s">
        <v>183</v>
      </c>
      <c r="B178" s="3" t="s">
        <v>1922</v>
      </c>
      <c r="C178" s="3" t="s">
        <v>1504</v>
      </c>
      <c r="D178" s="3">
        <v>424.64314390726798</v>
      </c>
      <c r="E178" s="3">
        <v>2.9480173553872699</v>
      </c>
      <c r="F178" s="3">
        <v>0.79794860472683804</v>
      </c>
      <c r="G178" s="3">
        <v>3.6944952819316801</v>
      </c>
      <c r="H178" s="3">
        <v>2.20323984356357E-4</v>
      </c>
      <c r="I178" s="3">
        <v>4.2155046762966802E-3</v>
      </c>
      <c r="J178" s="3">
        <v>2.3751504245954971</v>
      </c>
    </row>
    <row r="179" spans="1:10" x14ac:dyDescent="0.25">
      <c r="A179" s="3" t="s">
        <v>184</v>
      </c>
      <c r="B179" s="3" t="s">
        <v>3245</v>
      </c>
      <c r="C179" s="3" t="s">
        <v>3246</v>
      </c>
      <c r="D179" s="3">
        <v>895.29719105904996</v>
      </c>
      <c r="E179" s="3">
        <v>2.9456834799142202</v>
      </c>
      <c r="F179" s="3">
        <v>0.93389170107085195</v>
      </c>
      <c r="G179" s="3">
        <v>3.15420243753803</v>
      </c>
      <c r="H179" s="3">
        <v>1.6093740635806501E-3</v>
      </c>
      <c r="I179" s="3">
        <v>1.65614497481286E-2</v>
      </c>
      <c r="J179" s="3">
        <v>1.78090164882807</v>
      </c>
    </row>
    <row r="180" spans="1:10" x14ac:dyDescent="0.25">
      <c r="A180" s="3" t="s">
        <v>185</v>
      </c>
      <c r="B180" s="3" t="s">
        <v>2763</v>
      </c>
      <c r="C180" s="3" t="s">
        <v>2764</v>
      </c>
      <c r="D180" s="3">
        <v>8.7070273929733197</v>
      </c>
      <c r="E180" s="3">
        <v>2.9360819472225601</v>
      </c>
      <c r="F180" s="3">
        <v>0.99062892267234803</v>
      </c>
      <c r="G180" s="3">
        <v>2.96385647544199</v>
      </c>
      <c r="H180" s="3">
        <v>3.0380994967180602E-3</v>
      </c>
      <c r="I180" s="3">
        <v>2.53234312173388E-2</v>
      </c>
      <c r="J180" s="3">
        <v>1.5964774496105749</v>
      </c>
    </row>
    <row r="181" spans="1:10" x14ac:dyDescent="0.25">
      <c r="A181" s="3" t="s">
        <v>186</v>
      </c>
      <c r="B181" s="3" t="s">
        <v>3068</v>
      </c>
      <c r="C181" s="3" t="s">
        <v>1383</v>
      </c>
      <c r="D181" s="3">
        <v>685.27728938872303</v>
      </c>
      <c r="E181" s="3">
        <v>2.9216984003484701</v>
      </c>
      <c r="F181" s="3">
        <v>0.75395391490939601</v>
      </c>
      <c r="G181" s="3">
        <v>3.87516841888085</v>
      </c>
      <c r="H181" s="3">
        <v>1.0655097911814199E-4</v>
      </c>
      <c r="I181" s="3">
        <v>2.52699275592283E-3</v>
      </c>
      <c r="J181" s="3">
        <v>2.5973960030611893</v>
      </c>
    </row>
    <row r="182" spans="1:10" x14ac:dyDescent="0.25">
      <c r="A182" s="3" t="s">
        <v>187</v>
      </c>
      <c r="B182" s="3" t="s">
        <v>2441</v>
      </c>
      <c r="C182" s="3" t="s">
        <v>1659</v>
      </c>
      <c r="D182" s="3">
        <v>1858.31114363291</v>
      </c>
      <c r="E182" s="3">
        <v>2.9216375192997499</v>
      </c>
      <c r="F182" s="3">
        <v>0.93691624420446495</v>
      </c>
      <c r="G182" s="3">
        <v>3.1183550689533801</v>
      </c>
      <c r="H182" s="3">
        <v>1.8186356175177601E-3</v>
      </c>
      <c r="I182" s="3">
        <v>1.7914166102167599E-2</v>
      </c>
      <c r="J182" s="3">
        <v>1.7468034032754922</v>
      </c>
    </row>
    <row r="183" spans="1:10" x14ac:dyDescent="0.25">
      <c r="A183" s="3" t="s">
        <v>188</v>
      </c>
      <c r="B183" s="3" t="s">
        <v>2221</v>
      </c>
      <c r="C183" s="3" t="s">
        <v>2222</v>
      </c>
      <c r="D183" s="3">
        <v>494.50205468980698</v>
      </c>
      <c r="E183" s="3">
        <v>2.9170418600135002</v>
      </c>
      <c r="F183" s="3">
        <v>0.84001675855685398</v>
      </c>
      <c r="G183" s="3">
        <v>3.4725996003043602</v>
      </c>
      <c r="H183" s="3">
        <v>5.1544371504412697E-4</v>
      </c>
      <c r="I183" s="3">
        <v>7.5851298788167498E-3</v>
      </c>
      <c r="J183" s="3">
        <v>2.1200369784671627</v>
      </c>
    </row>
    <row r="184" spans="1:10" x14ac:dyDescent="0.25">
      <c r="A184" s="3" t="s">
        <v>189</v>
      </c>
      <c r="B184" s="3" t="s">
        <v>3200</v>
      </c>
      <c r="C184" s="3" t="s">
        <v>1625</v>
      </c>
      <c r="D184" s="3">
        <v>86.3376123600966</v>
      </c>
      <c r="E184" s="3">
        <v>2.9159570683933902</v>
      </c>
      <c r="F184" s="3">
        <v>0.80534404961838701</v>
      </c>
      <c r="G184" s="3">
        <v>3.6207594378764201</v>
      </c>
      <c r="H184" s="3">
        <v>2.9373953810299798E-4</v>
      </c>
      <c r="I184" s="3">
        <v>5.1558619786133703E-3</v>
      </c>
      <c r="J184" s="3">
        <v>2.2876987171388259</v>
      </c>
    </row>
    <row r="185" spans="1:10" x14ac:dyDescent="0.25">
      <c r="A185" s="3" t="s">
        <v>190</v>
      </c>
      <c r="B185" s="3" t="s">
        <v>3227</v>
      </c>
      <c r="C185" s="3" t="s">
        <v>3228</v>
      </c>
      <c r="D185" s="3">
        <v>82.483189587388495</v>
      </c>
      <c r="E185" s="3">
        <v>2.9155607423117398</v>
      </c>
      <c r="F185" s="3">
        <v>0.96885823818254801</v>
      </c>
      <c r="G185" s="3">
        <v>3.0092748633494102</v>
      </c>
      <c r="H185" s="3">
        <v>2.6187208301468499E-3</v>
      </c>
      <c r="I185" s="3">
        <v>2.2944438077421601E-2</v>
      </c>
      <c r="J185" s="3">
        <v>1.6393225739624953</v>
      </c>
    </row>
    <row r="186" spans="1:10" x14ac:dyDescent="0.25">
      <c r="A186" s="3" t="s">
        <v>191</v>
      </c>
      <c r="B186" s="3" t="s">
        <v>2844</v>
      </c>
      <c r="C186" s="3" t="s">
        <v>2845</v>
      </c>
      <c r="D186" s="3">
        <v>801.99511888334496</v>
      </c>
      <c r="E186" s="3">
        <v>2.9120868243808902</v>
      </c>
      <c r="F186" s="3">
        <v>0.52862482062454996</v>
      </c>
      <c r="G186" s="3">
        <v>5.5087969969710704</v>
      </c>
      <c r="H186" s="3">
        <v>3.6129426400537802E-8</v>
      </c>
      <c r="I186" s="3">
        <v>8.3738156916519295E-6</v>
      </c>
      <c r="J186" s="3">
        <v>5.0770766021956142</v>
      </c>
    </row>
    <row r="187" spans="1:10" x14ac:dyDescent="0.25">
      <c r="A187" s="3" t="s">
        <v>192</v>
      </c>
      <c r="B187" s="3" t="s">
        <v>1824</v>
      </c>
      <c r="C187" s="3" t="s">
        <v>1825</v>
      </c>
      <c r="D187" s="3">
        <v>4554.7531871906904</v>
      </c>
      <c r="E187" s="3">
        <v>2.91208044500156</v>
      </c>
      <c r="F187" s="3">
        <v>0.93346208243846596</v>
      </c>
      <c r="G187" s="3">
        <v>3.11965584868148</v>
      </c>
      <c r="H187" s="3">
        <v>1.8106244949973799E-3</v>
      </c>
      <c r="I187" s="3">
        <v>1.78748776379315E-2</v>
      </c>
      <c r="J187" s="3">
        <v>1.7477569224697085</v>
      </c>
    </row>
    <row r="188" spans="1:10" x14ac:dyDescent="0.25">
      <c r="A188" s="3" t="s">
        <v>193</v>
      </c>
      <c r="B188" s="3" t="s">
        <v>2516</v>
      </c>
      <c r="C188" s="3" t="s">
        <v>1426</v>
      </c>
      <c r="D188" s="3">
        <v>256.30649317486598</v>
      </c>
      <c r="E188" s="3">
        <v>2.91123752262923</v>
      </c>
      <c r="F188" s="3">
        <v>0.79997968101936001</v>
      </c>
      <c r="G188" s="3">
        <v>3.6391393327885901</v>
      </c>
      <c r="H188" s="3">
        <v>2.73550769461563E-4</v>
      </c>
      <c r="I188" s="3">
        <v>4.8731535327858101E-3</v>
      </c>
      <c r="J188" s="3">
        <v>2.31218990559156</v>
      </c>
    </row>
    <row r="189" spans="1:10" x14ac:dyDescent="0.25">
      <c r="A189" s="3" t="s">
        <v>194</v>
      </c>
      <c r="B189" s="3" t="s">
        <v>3333</v>
      </c>
      <c r="C189" s="3" t="s">
        <v>1504</v>
      </c>
      <c r="D189" s="3">
        <v>131.02489832836099</v>
      </c>
      <c r="E189" s="3">
        <v>2.9100405230293198</v>
      </c>
      <c r="F189" s="3">
        <v>0.61174118857728399</v>
      </c>
      <c r="G189" s="3">
        <v>4.7569798754227204</v>
      </c>
      <c r="H189" s="3">
        <v>1.9651075123442098E-6</v>
      </c>
      <c r="I189" s="3">
        <v>1.52653709584139E-4</v>
      </c>
      <c r="J189" s="3">
        <v>3.8162926375995361</v>
      </c>
    </row>
    <row r="190" spans="1:10" x14ac:dyDescent="0.25">
      <c r="A190" s="3" t="s">
        <v>195</v>
      </c>
      <c r="B190" s="3" t="s">
        <v>1517</v>
      </c>
      <c r="C190" s="3" t="s">
        <v>1518</v>
      </c>
      <c r="D190" s="3">
        <v>513.37111975565699</v>
      </c>
      <c r="E190" s="3">
        <v>2.8948724226568001</v>
      </c>
      <c r="F190" s="3">
        <v>0.72814878150132201</v>
      </c>
      <c r="G190" s="3">
        <v>3.9756606015161502</v>
      </c>
      <c r="H190" s="3">
        <v>7.01841605692682E-5</v>
      </c>
      <c r="I190" s="3">
        <v>1.8736598677628199E-3</v>
      </c>
      <c r="J190" s="3">
        <v>2.7273092453376555</v>
      </c>
    </row>
    <row r="191" spans="1:10" x14ac:dyDescent="0.25">
      <c r="A191" s="3" t="s">
        <v>196</v>
      </c>
      <c r="B191" s="3" t="s">
        <v>2465</v>
      </c>
      <c r="C191" s="3" t="s">
        <v>2466</v>
      </c>
      <c r="D191" s="3">
        <v>578.20140668429497</v>
      </c>
      <c r="E191" s="3">
        <v>2.8872885547884701</v>
      </c>
      <c r="F191" s="3">
        <v>0.813757011210968</v>
      </c>
      <c r="G191" s="3">
        <v>3.54809668612481</v>
      </c>
      <c r="H191" s="3">
        <v>3.8802575444037802E-4</v>
      </c>
      <c r="I191" s="3">
        <v>6.3043067365878402E-3</v>
      </c>
      <c r="J191" s="3">
        <v>2.2003626643689653</v>
      </c>
    </row>
    <row r="192" spans="1:10" x14ac:dyDescent="0.25">
      <c r="A192" s="3" t="s">
        <v>197</v>
      </c>
      <c r="B192" s="3" t="s">
        <v>1972</v>
      </c>
      <c r="C192" s="3" t="s">
        <v>1973</v>
      </c>
      <c r="D192" s="3">
        <v>8877.5629897518502</v>
      </c>
      <c r="E192" s="3">
        <v>2.8779471902640199</v>
      </c>
      <c r="F192" s="3">
        <v>0.77637115776755705</v>
      </c>
      <c r="G192" s="3">
        <v>3.7069218265906598</v>
      </c>
      <c r="H192" s="3">
        <v>2.0979366569173901E-4</v>
      </c>
      <c r="I192" s="3">
        <v>4.0829690891686097E-3</v>
      </c>
      <c r="J192" s="3">
        <v>2.3890239079668678</v>
      </c>
    </row>
    <row r="193" spans="1:10" x14ac:dyDescent="0.25">
      <c r="A193" s="3" t="s">
        <v>198</v>
      </c>
      <c r="B193" s="3" t="s">
        <v>3143</v>
      </c>
      <c r="C193" s="3" t="s">
        <v>3144</v>
      </c>
      <c r="D193" s="3">
        <v>638.24263927201002</v>
      </c>
      <c r="E193" s="3">
        <v>2.8741739841257301</v>
      </c>
      <c r="F193" s="3">
        <v>0.87633298833701301</v>
      </c>
      <c r="G193" s="3">
        <v>3.2797738101585701</v>
      </c>
      <c r="H193" s="3">
        <v>1.03890342995546E-3</v>
      </c>
      <c r="I193" s="3">
        <v>1.2153779484027301E-2</v>
      </c>
      <c r="J193" s="3">
        <v>1.9152886476776041</v>
      </c>
    </row>
    <row r="194" spans="1:10" x14ac:dyDescent="0.25">
      <c r="A194" s="3" t="s">
        <v>199</v>
      </c>
      <c r="B194" s="3" t="s">
        <v>3477</v>
      </c>
      <c r="C194" s="3" t="s">
        <v>1381</v>
      </c>
      <c r="D194" s="3">
        <v>49.719926628786801</v>
      </c>
      <c r="E194" s="3">
        <v>2.8724842299093201</v>
      </c>
      <c r="F194" s="3">
        <v>0.85107616359125504</v>
      </c>
      <c r="G194" s="3">
        <v>3.3751200571619902</v>
      </c>
      <c r="H194" s="3">
        <v>7.3783495193091E-4</v>
      </c>
      <c r="I194" s="3">
        <v>9.7847085042801294E-3</v>
      </c>
      <c r="J194" s="3">
        <v>2.0094521078565992</v>
      </c>
    </row>
    <row r="195" spans="1:10" x14ac:dyDescent="0.25">
      <c r="A195" s="3" t="s">
        <v>200</v>
      </c>
      <c r="B195" s="3" t="s">
        <v>1515</v>
      </c>
      <c r="C195" s="3" t="s">
        <v>1516</v>
      </c>
      <c r="D195" s="3">
        <v>1145.70594757967</v>
      </c>
      <c r="E195" s="3">
        <v>2.8713500380158399</v>
      </c>
      <c r="F195" s="3">
        <v>0.64520802322632698</v>
      </c>
      <c r="G195" s="3">
        <v>4.4502701991488198</v>
      </c>
      <c r="H195" s="3">
        <v>8.5762318995751607E-6</v>
      </c>
      <c r="I195" s="3">
        <v>4.2042953070226701E-4</v>
      </c>
      <c r="J195" s="3">
        <v>3.376306787004832</v>
      </c>
    </row>
    <row r="196" spans="1:10" x14ac:dyDescent="0.25">
      <c r="A196" s="3" t="s">
        <v>201</v>
      </c>
      <c r="B196" s="3" t="s">
        <v>1916</v>
      </c>
      <c r="C196" s="3" t="s">
        <v>1917</v>
      </c>
      <c r="D196" s="3">
        <v>40.206049410094799</v>
      </c>
      <c r="E196" s="3">
        <v>2.8603772951428801</v>
      </c>
      <c r="F196" s="3">
        <v>0.814071876495572</v>
      </c>
      <c r="G196" s="3">
        <v>3.5136667630090201</v>
      </c>
      <c r="H196" s="3">
        <v>4.4196689081323401E-4</v>
      </c>
      <c r="I196" s="3">
        <v>6.8706987080996299E-3</v>
      </c>
      <c r="J196" s="3">
        <v>2.1629990955980398</v>
      </c>
    </row>
    <row r="197" spans="1:10" x14ac:dyDescent="0.25">
      <c r="A197" s="3" t="s">
        <v>202</v>
      </c>
      <c r="B197" s="3" t="s">
        <v>3494</v>
      </c>
      <c r="C197" s="3" t="s">
        <v>3495</v>
      </c>
      <c r="D197" s="3">
        <v>67.516508903864505</v>
      </c>
      <c r="E197" s="3">
        <v>2.8599222270152498</v>
      </c>
      <c r="F197" s="3">
        <v>0.92905065423153499</v>
      </c>
      <c r="G197" s="3">
        <v>3.0783275529587102</v>
      </c>
      <c r="H197" s="3">
        <v>2.0816596991987302E-3</v>
      </c>
      <c r="I197" s="3">
        <v>1.95305111198164E-2</v>
      </c>
      <c r="J197" s="3">
        <v>1.7092863909358407</v>
      </c>
    </row>
    <row r="198" spans="1:10" x14ac:dyDescent="0.25">
      <c r="A198" s="3" t="s">
        <v>203</v>
      </c>
      <c r="B198" s="3" t="s">
        <v>1897</v>
      </c>
      <c r="C198" s="3" t="s">
        <v>1898</v>
      </c>
      <c r="D198" s="3">
        <v>90.232865895689798</v>
      </c>
      <c r="E198" s="3">
        <v>2.8596902155951298</v>
      </c>
      <c r="F198" s="3">
        <v>0.78838860734241301</v>
      </c>
      <c r="G198" s="3">
        <v>3.6272596901607801</v>
      </c>
      <c r="H198" s="3">
        <v>2.8644516227385101E-4</v>
      </c>
      <c r="I198" s="3">
        <v>5.0714718140082099E-3</v>
      </c>
      <c r="J198" s="3">
        <v>2.2948659838736529</v>
      </c>
    </row>
    <row r="199" spans="1:10" x14ac:dyDescent="0.25">
      <c r="A199" s="3" t="s">
        <v>204</v>
      </c>
      <c r="B199" s="3" t="s">
        <v>3064</v>
      </c>
      <c r="C199" s="3" t="s">
        <v>3065</v>
      </c>
      <c r="D199" s="3">
        <v>416.19067861491601</v>
      </c>
      <c r="E199" s="3">
        <v>2.8556045941583301</v>
      </c>
      <c r="F199" s="3">
        <v>0.92411439873021095</v>
      </c>
      <c r="G199" s="3">
        <v>3.09009858312143</v>
      </c>
      <c r="H199" s="3">
        <v>2.0009007011703699E-3</v>
      </c>
      <c r="I199" s="3">
        <v>1.90993123694909E-2</v>
      </c>
      <c r="J199" s="3">
        <v>1.7189822683287892</v>
      </c>
    </row>
    <row r="200" spans="1:10" x14ac:dyDescent="0.25">
      <c r="A200" s="3" t="s">
        <v>205</v>
      </c>
      <c r="B200" s="3" t="s">
        <v>2231</v>
      </c>
      <c r="C200" s="3" t="s">
        <v>2232</v>
      </c>
      <c r="D200" s="3">
        <v>317.97437628704301</v>
      </c>
      <c r="E200" s="3">
        <v>2.8429898828448699</v>
      </c>
      <c r="F200" s="3">
        <v>0.492557397942266</v>
      </c>
      <c r="G200" s="3">
        <v>5.7718956099774301</v>
      </c>
      <c r="H200" s="3">
        <v>7.8384673711425393E-9</v>
      </c>
      <c r="I200" s="3">
        <v>2.6645563416970499E-6</v>
      </c>
      <c r="J200" s="3">
        <v>5.5743750922256838</v>
      </c>
    </row>
    <row r="201" spans="1:10" x14ac:dyDescent="0.25">
      <c r="A201" s="3" t="s">
        <v>206</v>
      </c>
      <c r="B201" s="3" t="e">
        <v>#N/A</v>
      </c>
      <c r="C201" s="3" t="e">
        <v>#N/A</v>
      </c>
      <c r="D201" s="3">
        <v>562.58082105514302</v>
      </c>
      <c r="E201" s="3">
        <v>2.8426586396709599</v>
      </c>
      <c r="F201" s="3">
        <v>0.80754914945548295</v>
      </c>
      <c r="G201" s="3">
        <v>3.5201060413322498</v>
      </c>
      <c r="H201" s="3">
        <v>4.3137429703589099E-4</v>
      </c>
      <c r="I201" s="3">
        <v>6.7471703698957297E-3</v>
      </c>
      <c r="J201" s="3">
        <v>2.1708783235231643</v>
      </c>
    </row>
    <row r="202" spans="1:10" x14ac:dyDescent="0.25">
      <c r="A202" s="3" t="s">
        <v>207</v>
      </c>
      <c r="B202" s="3" t="s">
        <v>2962</v>
      </c>
      <c r="C202" s="3" t="s">
        <v>1582</v>
      </c>
      <c r="D202" s="3">
        <v>261.77649385035301</v>
      </c>
      <c r="E202" s="3">
        <v>2.8406019209419302</v>
      </c>
      <c r="F202" s="3">
        <v>0.51373810735536996</v>
      </c>
      <c r="G202" s="3">
        <v>5.5292801531987399</v>
      </c>
      <c r="H202" s="3">
        <v>3.2154748746755799E-8</v>
      </c>
      <c r="I202" s="3">
        <v>8.3738156916519295E-6</v>
      </c>
      <c r="J202" s="3">
        <v>5.0770766021956142</v>
      </c>
    </row>
    <row r="203" spans="1:10" x14ac:dyDescent="0.25">
      <c r="A203" s="3" t="s">
        <v>208</v>
      </c>
      <c r="B203" s="3" t="s">
        <v>2469</v>
      </c>
      <c r="C203" s="3" t="s">
        <v>2470</v>
      </c>
      <c r="D203" s="3">
        <v>23.698565825119498</v>
      </c>
      <c r="E203" s="3">
        <v>2.8380284719695799</v>
      </c>
      <c r="F203" s="3">
        <v>0.85782609088305195</v>
      </c>
      <c r="G203" s="3">
        <v>3.3083960748362098</v>
      </c>
      <c r="H203" s="3">
        <v>9.3832002870470504E-4</v>
      </c>
      <c r="I203" s="3">
        <v>1.14138218624125E-2</v>
      </c>
      <c r="J203" s="3">
        <v>1.9425689098468981</v>
      </c>
    </row>
    <row r="204" spans="1:10" x14ac:dyDescent="0.25">
      <c r="A204" s="3" t="s">
        <v>209</v>
      </c>
      <c r="B204" s="3" t="s">
        <v>2905</v>
      </c>
      <c r="C204" s="3" t="s">
        <v>2906</v>
      </c>
      <c r="D204" s="3">
        <v>880.12037814703899</v>
      </c>
      <c r="E204" s="3">
        <v>2.8343915478750898</v>
      </c>
      <c r="F204" s="3">
        <v>0.82572053302159798</v>
      </c>
      <c r="G204" s="3">
        <v>3.4326281526548299</v>
      </c>
      <c r="H204" s="3">
        <v>5.9776130854089296E-4</v>
      </c>
      <c r="I204" s="3">
        <v>8.4314935331950593E-3</v>
      </c>
      <c r="J204" s="3">
        <v>2.0740954887473637</v>
      </c>
    </row>
    <row r="205" spans="1:10" x14ac:dyDescent="0.25">
      <c r="A205" s="3" t="s">
        <v>210</v>
      </c>
      <c r="B205" s="3" t="s">
        <v>2103</v>
      </c>
      <c r="C205" s="3" t="s">
        <v>2104</v>
      </c>
      <c r="D205" s="3">
        <v>491.98207967935298</v>
      </c>
      <c r="E205" s="3">
        <v>2.8259806319654701</v>
      </c>
      <c r="F205" s="3">
        <v>0.62210374932186296</v>
      </c>
      <c r="G205" s="3">
        <v>4.5426195149056596</v>
      </c>
      <c r="H205" s="3">
        <v>5.5559478349950402E-6</v>
      </c>
      <c r="I205" s="3">
        <v>3.0793236968086602E-4</v>
      </c>
      <c r="J205" s="3">
        <v>3.5115446559007251</v>
      </c>
    </row>
    <row r="206" spans="1:10" x14ac:dyDescent="0.25">
      <c r="A206" s="3" t="s">
        <v>211</v>
      </c>
      <c r="B206" s="3" t="s">
        <v>3192</v>
      </c>
      <c r="C206" s="3" t="s">
        <v>1625</v>
      </c>
      <c r="D206" s="3">
        <v>1169.9314453879199</v>
      </c>
      <c r="E206" s="3">
        <v>2.82346947696804</v>
      </c>
      <c r="F206" s="3">
        <v>0.92674235453628495</v>
      </c>
      <c r="G206" s="3">
        <v>3.0466606637190101</v>
      </c>
      <c r="H206" s="3">
        <v>2.3139877830548601E-3</v>
      </c>
      <c r="I206" s="3">
        <v>2.10083781695437E-2</v>
      </c>
      <c r="J206" s="3">
        <v>1.6776074734962256</v>
      </c>
    </row>
    <row r="207" spans="1:10" x14ac:dyDescent="0.25">
      <c r="A207" s="3" t="s">
        <v>212</v>
      </c>
      <c r="B207" s="3" t="s">
        <v>2901</v>
      </c>
      <c r="C207" s="3" t="s">
        <v>1518</v>
      </c>
      <c r="D207" s="3">
        <v>654.56977002712301</v>
      </c>
      <c r="E207" s="3">
        <v>2.8155022795385598</v>
      </c>
      <c r="F207" s="3">
        <v>0.66743221555949195</v>
      </c>
      <c r="G207" s="3">
        <v>4.2184093214295899</v>
      </c>
      <c r="H207" s="3">
        <v>2.4603187930813901E-5</v>
      </c>
      <c r="I207" s="3">
        <v>9.0252989395122501E-4</v>
      </c>
      <c r="J207" s="3">
        <v>3.0445384043108952</v>
      </c>
    </row>
    <row r="208" spans="1:10" x14ac:dyDescent="0.25">
      <c r="A208" s="3" t="s">
        <v>213</v>
      </c>
      <c r="B208" s="3" t="s">
        <v>1453</v>
      </c>
      <c r="C208" s="3" t="s">
        <v>1454</v>
      </c>
      <c r="D208" s="3">
        <v>928.26501960624705</v>
      </c>
      <c r="E208" s="3">
        <v>2.8150697693576601</v>
      </c>
      <c r="F208" s="3">
        <v>0.93885339154187497</v>
      </c>
      <c r="G208" s="3">
        <v>2.9984125260861898</v>
      </c>
      <c r="H208" s="3">
        <v>2.7139005038200499E-3</v>
      </c>
      <c r="I208" s="3">
        <v>2.34494827982147E-2</v>
      </c>
      <c r="J208" s="3">
        <v>1.629866731642222</v>
      </c>
    </row>
    <row r="209" spans="1:10" x14ac:dyDescent="0.25">
      <c r="A209" s="3" t="s">
        <v>214</v>
      </c>
      <c r="B209" s="3" t="s">
        <v>2242</v>
      </c>
      <c r="C209" s="3" t="s">
        <v>2243</v>
      </c>
      <c r="D209" s="3">
        <v>140.202549585914</v>
      </c>
      <c r="E209" s="3">
        <v>2.7971117240110499</v>
      </c>
      <c r="F209" s="3">
        <v>0.75972190368439896</v>
      </c>
      <c r="G209" s="3">
        <v>3.6817573778588999</v>
      </c>
      <c r="H209" s="3">
        <v>2.3163179089704601E-4</v>
      </c>
      <c r="I209" s="3">
        <v>4.3422444918530803E-3</v>
      </c>
      <c r="J209" s="3">
        <v>2.3622857270646223</v>
      </c>
    </row>
    <row r="210" spans="1:10" x14ac:dyDescent="0.25">
      <c r="A210" s="3" t="s">
        <v>215</v>
      </c>
      <c r="B210" s="3" t="s">
        <v>2834</v>
      </c>
      <c r="C210" s="3" t="s">
        <v>2835</v>
      </c>
      <c r="D210" s="3">
        <v>349.70403084452897</v>
      </c>
      <c r="E210" s="3">
        <v>2.7899947915002499</v>
      </c>
      <c r="F210" s="3">
        <v>0.82103710908158301</v>
      </c>
      <c r="G210" s="3">
        <v>3.3981348231886299</v>
      </c>
      <c r="H210" s="3">
        <v>6.7846974771732904E-4</v>
      </c>
      <c r="I210" s="3">
        <v>9.1888061963209602E-3</v>
      </c>
      <c r="J210" s="3">
        <v>2.0367409082034391</v>
      </c>
    </row>
    <row r="211" spans="1:10" x14ac:dyDescent="0.25">
      <c r="A211" s="3" t="s">
        <v>216</v>
      </c>
      <c r="B211" s="3" t="s">
        <v>2412</v>
      </c>
      <c r="C211" s="3" t="s">
        <v>2413</v>
      </c>
      <c r="D211" s="3">
        <v>16.947279172066501</v>
      </c>
      <c r="E211" s="3">
        <v>2.7888526561998499</v>
      </c>
      <c r="F211" s="3">
        <v>0.80790565194183905</v>
      </c>
      <c r="G211" s="3">
        <v>3.4519533926971699</v>
      </c>
      <c r="H211" s="3">
        <v>5.5654385160558201E-4</v>
      </c>
      <c r="I211" s="3">
        <v>8.0391419244670304E-3</v>
      </c>
      <c r="J211" s="3">
        <v>2.094790304156589</v>
      </c>
    </row>
    <row r="212" spans="1:10" x14ac:dyDescent="0.25">
      <c r="A212" s="3" t="s">
        <v>217</v>
      </c>
      <c r="B212" s="3" t="s">
        <v>1601</v>
      </c>
      <c r="C212" s="3" t="s">
        <v>1416</v>
      </c>
      <c r="D212" s="3">
        <v>354.448378716555</v>
      </c>
      <c r="E212" s="3">
        <v>2.78367304021398</v>
      </c>
      <c r="F212" s="3">
        <v>0.76875312037711196</v>
      </c>
      <c r="G212" s="3">
        <v>3.6210234032591</v>
      </c>
      <c r="H212" s="3">
        <v>2.9343996616269298E-4</v>
      </c>
      <c r="I212" s="3">
        <v>5.1558619786133703E-3</v>
      </c>
      <c r="J212" s="3">
        <v>2.2876987171388259</v>
      </c>
    </row>
    <row r="213" spans="1:10" x14ac:dyDescent="0.25">
      <c r="A213" s="3" t="s">
        <v>218</v>
      </c>
      <c r="B213" s="3" t="s">
        <v>2880</v>
      </c>
      <c r="C213" s="3" t="s">
        <v>2881</v>
      </c>
      <c r="D213" s="3">
        <v>557.96939137914399</v>
      </c>
      <c r="E213" s="3">
        <v>2.7750166966297298</v>
      </c>
      <c r="F213" s="3">
        <v>0.90521604350116003</v>
      </c>
      <c r="G213" s="3">
        <v>3.0655849689723</v>
      </c>
      <c r="H213" s="3">
        <v>2.1724464015738E-3</v>
      </c>
      <c r="I213" s="3">
        <v>2.0158879347815802E-2</v>
      </c>
      <c r="J213" s="3">
        <v>1.6955336144183453</v>
      </c>
    </row>
    <row r="214" spans="1:10" x14ac:dyDescent="0.25">
      <c r="A214" s="3" t="s">
        <v>219</v>
      </c>
      <c r="B214" s="3" t="s">
        <v>3047</v>
      </c>
      <c r="C214" s="3" t="s">
        <v>3048</v>
      </c>
      <c r="D214" s="3">
        <v>2170.1352781882301</v>
      </c>
      <c r="E214" s="3">
        <v>2.7706238375835901</v>
      </c>
      <c r="F214" s="3">
        <v>0.83757132119136002</v>
      </c>
      <c r="G214" s="3">
        <v>3.3079258655163302</v>
      </c>
      <c r="H214" s="3">
        <v>9.3989686767865903E-4</v>
      </c>
      <c r="I214" s="3">
        <v>1.14138218624125E-2</v>
      </c>
      <c r="J214" s="3">
        <v>1.9425689098468981</v>
      </c>
    </row>
    <row r="215" spans="1:10" x14ac:dyDescent="0.25">
      <c r="A215" s="3" t="s">
        <v>220</v>
      </c>
      <c r="B215" s="3" t="s">
        <v>3435</v>
      </c>
      <c r="C215" s="3" t="s">
        <v>1363</v>
      </c>
      <c r="D215" s="3">
        <v>617.78298354554204</v>
      </c>
      <c r="E215" s="3">
        <v>2.7648801642979302</v>
      </c>
      <c r="F215" s="3">
        <v>0.92209741095481601</v>
      </c>
      <c r="G215" s="3">
        <v>2.9984686340621498</v>
      </c>
      <c r="H215" s="3">
        <v>2.7134008482767201E-3</v>
      </c>
      <c r="I215" s="3">
        <v>2.34494827982147E-2</v>
      </c>
      <c r="J215" s="3">
        <v>1.629866731642222</v>
      </c>
    </row>
    <row r="216" spans="1:10" x14ac:dyDescent="0.25">
      <c r="A216" s="3" t="s">
        <v>221</v>
      </c>
      <c r="B216" s="3" t="s">
        <v>3114</v>
      </c>
      <c r="C216" s="3" t="s">
        <v>1582</v>
      </c>
      <c r="D216" s="3">
        <v>667.03084780831296</v>
      </c>
      <c r="E216" s="3">
        <v>2.7601970549378101</v>
      </c>
      <c r="F216" s="3">
        <v>0.83489485601028501</v>
      </c>
      <c r="G216" s="3">
        <v>3.3060415153687401</v>
      </c>
      <c r="H216" s="3">
        <v>9.4624066695633304E-4</v>
      </c>
      <c r="I216" s="3">
        <v>1.1419837067006699E-2</v>
      </c>
      <c r="J216" s="3">
        <v>1.9423400923602843</v>
      </c>
    </row>
    <row r="217" spans="1:10" x14ac:dyDescent="0.25">
      <c r="A217" s="3" t="s">
        <v>222</v>
      </c>
      <c r="B217" s="3" t="s">
        <v>3024</v>
      </c>
      <c r="C217" s="3" t="s">
        <v>1683</v>
      </c>
      <c r="D217" s="3">
        <v>85.412104218427601</v>
      </c>
      <c r="E217" s="3">
        <v>2.7557970151473898</v>
      </c>
      <c r="F217" s="3">
        <v>1.0198814962809799</v>
      </c>
      <c r="G217" s="3">
        <v>2.7020757070272001</v>
      </c>
      <c r="H217" s="3">
        <v>6.8908070235074396E-3</v>
      </c>
      <c r="I217" s="3">
        <v>4.5379854344725197E-2</v>
      </c>
      <c r="J217" s="3">
        <v>1.343136902399598</v>
      </c>
    </row>
    <row r="218" spans="1:10" x14ac:dyDescent="0.25">
      <c r="A218" s="3" t="s">
        <v>223</v>
      </c>
      <c r="B218" s="3" t="s">
        <v>2378</v>
      </c>
      <c r="C218" s="3" t="s">
        <v>2379</v>
      </c>
      <c r="D218" s="3">
        <v>142.203472450904</v>
      </c>
      <c r="E218" s="3">
        <v>2.7539754708477502</v>
      </c>
      <c r="F218" s="3">
        <v>1.01480316656957</v>
      </c>
      <c r="G218" s="3">
        <v>2.7138025989387402</v>
      </c>
      <c r="H218" s="3">
        <v>6.6515788867448104E-3</v>
      </c>
      <c r="I218" s="3">
        <v>4.4248402796492899E-2</v>
      </c>
      <c r="J218" s="3">
        <v>1.3541024011060128</v>
      </c>
    </row>
    <row r="219" spans="1:10" x14ac:dyDescent="0.25">
      <c r="A219" s="3" t="s">
        <v>224</v>
      </c>
      <c r="B219" s="3" t="s">
        <v>2431</v>
      </c>
      <c r="C219" s="3" t="s">
        <v>2432</v>
      </c>
      <c r="D219" s="3">
        <v>93.522217809818997</v>
      </c>
      <c r="E219" s="3">
        <v>2.7524146182720099</v>
      </c>
      <c r="F219" s="3">
        <v>0.75499552813473203</v>
      </c>
      <c r="G219" s="3">
        <v>3.6456038687699701</v>
      </c>
      <c r="H219" s="3">
        <v>2.66764637701597E-4</v>
      </c>
      <c r="I219" s="3">
        <v>4.7895524212691696E-3</v>
      </c>
      <c r="J219" s="3">
        <v>2.3197050690604022</v>
      </c>
    </row>
    <row r="220" spans="1:10" x14ac:dyDescent="0.25">
      <c r="A220" s="3" t="s">
        <v>225</v>
      </c>
      <c r="B220" s="3" t="s">
        <v>3348</v>
      </c>
      <c r="C220" s="3" t="s">
        <v>3349</v>
      </c>
      <c r="D220" s="3">
        <v>478.65422713260102</v>
      </c>
      <c r="E220" s="3">
        <v>2.7468325805427098</v>
      </c>
      <c r="F220" s="3">
        <v>0.96631275904187497</v>
      </c>
      <c r="G220" s="3">
        <v>2.8425916504158302</v>
      </c>
      <c r="H220" s="3">
        <v>4.4748363131187404E-3</v>
      </c>
      <c r="I220" s="3">
        <v>3.33249159480698E-2</v>
      </c>
      <c r="J220" s="3">
        <v>1.4772309372880119</v>
      </c>
    </row>
    <row r="221" spans="1:10" x14ac:dyDescent="0.25">
      <c r="A221" s="3" t="s">
        <v>226</v>
      </c>
      <c r="B221" s="3" t="s">
        <v>3331</v>
      </c>
      <c r="C221" s="3" t="s">
        <v>3332</v>
      </c>
      <c r="D221" s="3">
        <v>12.0933258347993</v>
      </c>
      <c r="E221" s="3">
        <v>2.7438176449566001</v>
      </c>
      <c r="F221" s="3">
        <v>0.98343337188106394</v>
      </c>
      <c r="G221" s="3">
        <v>2.7900391865982401</v>
      </c>
      <c r="H221" s="3">
        <v>5.2701662478127301E-3</v>
      </c>
      <c r="I221" s="3">
        <v>3.75449764716888E-2</v>
      </c>
      <c r="J221" s="3">
        <v>1.4254481634953422</v>
      </c>
    </row>
    <row r="222" spans="1:10" x14ac:dyDescent="0.25">
      <c r="A222" s="3" t="s">
        <v>227</v>
      </c>
      <c r="B222" s="3" t="s">
        <v>2438</v>
      </c>
      <c r="C222" s="3" t="s">
        <v>2439</v>
      </c>
      <c r="D222" s="3">
        <v>114.199560910065</v>
      </c>
      <c r="E222" s="3">
        <v>2.7356066979258502</v>
      </c>
      <c r="F222" s="3">
        <v>0.64791752808574599</v>
      </c>
      <c r="G222" s="3">
        <v>4.2221526341602802</v>
      </c>
      <c r="H222" s="3">
        <v>2.4198014892590698E-5</v>
      </c>
      <c r="I222" s="3">
        <v>8.9409911548782696E-4</v>
      </c>
      <c r="J222" s="3">
        <v>3.0486143347572705</v>
      </c>
    </row>
    <row r="223" spans="1:10" x14ac:dyDescent="0.25">
      <c r="A223" s="3" t="s">
        <v>228</v>
      </c>
      <c r="B223" s="3" t="s">
        <v>2358</v>
      </c>
      <c r="C223" s="3" t="s">
        <v>2346</v>
      </c>
      <c r="D223" s="3">
        <v>689.57157203036797</v>
      </c>
      <c r="E223" s="3">
        <v>2.7123918861061198</v>
      </c>
      <c r="F223" s="3">
        <v>0.64803339488593403</v>
      </c>
      <c r="G223" s="3">
        <v>4.18557424279585</v>
      </c>
      <c r="H223" s="3">
        <v>2.8444607518889102E-5</v>
      </c>
      <c r="I223" s="3">
        <v>1.0011668187303599E-3</v>
      </c>
      <c r="J223" s="3">
        <v>2.9994935524728277</v>
      </c>
    </row>
    <row r="224" spans="1:10" x14ac:dyDescent="0.25">
      <c r="A224" s="3" t="s">
        <v>229</v>
      </c>
      <c r="B224" s="3" t="s">
        <v>1822</v>
      </c>
      <c r="C224" s="3" t="s">
        <v>1823</v>
      </c>
      <c r="D224" s="3">
        <v>38183.339625507899</v>
      </c>
      <c r="E224" s="3">
        <v>2.7096978412303101</v>
      </c>
      <c r="F224" s="3">
        <v>0.81417217448147605</v>
      </c>
      <c r="G224" s="3">
        <v>3.3281631651880601</v>
      </c>
      <c r="H224" s="3">
        <v>8.74206491080161E-4</v>
      </c>
      <c r="I224" s="3">
        <v>1.09156399131719E-2</v>
      </c>
      <c r="J224" s="3">
        <v>1.9619507993397947</v>
      </c>
    </row>
    <row r="225" spans="1:10" x14ac:dyDescent="0.25">
      <c r="A225" s="3" t="s">
        <v>230</v>
      </c>
      <c r="B225" s="3" t="s">
        <v>1877</v>
      </c>
      <c r="C225" s="3" t="s">
        <v>1687</v>
      </c>
      <c r="D225" s="3">
        <v>1401.3125898528499</v>
      </c>
      <c r="E225" s="3">
        <v>2.68700089678378</v>
      </c>
      <c r="F225" s="3">
        <v>0.89023260920187997</v>
      </c>
      <c r="G225" s="3">
        <v>3.0183132689250201</v>
      </c>
      <c r="H225" s="3">
        <v>2.5418599614587599E-3</v>
      </c>
      <c r="I225" s="3">
        <v>2.2482123058938801E-2</v>
      </c>
      <c r="J225" s="3">
        <v>1.6481626793465152</v>
      </c>
    </row>
    <row r="226" spans="1:10" x14ac:dyDescent="0.25">
      <c r="A226" s="3" t="s">
        <v>231</v>
      </c>
      <c r="B226" s="3" t="s">
        <v>2066</v>
      </c>
      <c r="C226" s="3" t="s">
        <v>1426</v>
      </c>
      <c r="D226" s="3">
        <v>82.033169163295995</v>
      </c>
      <c r="E226" s="3">
        <v>2.6759307366669902</v>
      </c>
      <c r="F226" s="3">
        <v>0.61836352746370005</v>
      </c>
      <c r="G226" s="3">
        <v>4.3274394717985301</v>
      </c>
      <c r="H226" s="3">
        <v>1.50852781795463E-5</v>
      </c>
      <c r="I226" s="3">
        <v>6.5275154948273104E-4</v>
      </c>
      <c r="J226" s="3">
        <v>3.1852520885881259</v>
      </c>
    </row>
    <row r="227" spans="1:10" x14ac:dyDescent="0.25">
      <c r="A227" s="3" t="s">
        <v>232</v>
      </c>
      <c r="B227" s="3" t="s">
        <v>2037</v>
      </c>
      <c r="C227" s="3" t="s">
        <v>1426</v>
      </c>
      <c r="D227" s="3">
        <v>1838.3775088398099</v>
      </c>
      <c r="E227" s="3">
        <v>2.6666234579680199</v>
      </c>
      <c r="F227" s="3">
        <v>0.63204339065316995</v>
      </c>
      <c r="G227" s="3">
        <v>4.2190512509153297</v>
      </c>
      <c r="H227" s="3">
        <v>2.4533250565281699E-5</v>
      </c>
      <c r="I227" s="3">
        <v>9.0252989395122501E-4</v>
      </c>
      <c r="J227" s="3">
        <v>3.0445384043108952</v>
      </c>
    </row>
    <row r="228" spans="1:10" x14ac:dyDescent="0.25">
      <c r="A228" s="3" t="s">
        <v>233</v>
      </c>
      <c r="B228" s="3" t="s">
        <v>1624</v>
      </c>
      <c r="C228" s="3" t="s">
        <v>1625</v>
      </c>
      <c r="D228" s="3">
        <v>178.66279790027301</v>
      </c>
      <c r="E228" s="3">
        <v>2.6585899812367102</v>
      </c>
      <c r="F228" s="3">
        <v>0.63651161967630698</v>
      </c>
      <c r="G228" s="3">
        <v>4.1768129584008502</v>
      </c>
      <c r="H228" s="3">
        <v>2.9562191497784199E-5</v>
      </c>
      <c r="I228" s="3">
        <v>1.02892569588534E-3</v>
      </c>
      <c r="J228" s="3">
        <v>2.9876159867848355</v>
      </c>
    </row>
    <row r="229" spans="1:10" x14ac:dyDescent="0.25">
      <c r="A229" s="3" t="s">
        <v>234</v>
      </c>
      <c r="B229" s="3" t="s">
        <v>2420</v>
      </c>
      <c r="C229" s="3" t="s">
        <v>2421</v>
      </c>
      <c r="D229" s="3">
        <v>51.628716847701</v>
      </c>
      <c r="E229" s="3">
        <v>2.6451038608316901</v>
      </c>
      <c r="F229" s="3">
        <v>0.79345598376438098</v>
      </c>
      <c r="G229" s="3">
        <v>3.3336491436898101</v>
      </c>
      <c r="H229" s="3">
        <v>8.5714704360748996E-4</v>
      </c>
      <c r="I229" s="3">
        <v>1.0828543862974899E-2</v>
      </c>
      <c r="J229" s="3">
        <v>1.9654299399390884</v>
      </c>
    </row>
    <row r="230" spans="1:10" x14ac:dyDescent="0.25">
      <c r="A230" s="3" t="s">
        <v>235</v>
      </c>
      <c r="B230" s="3" t="s">
        <v>1889</v>
      </c>
      <c r="C230" s="3" t="s">
        <v>1890</v>
      </c>
      <c r="D230" s="3">
        <v>945.20298799540797</v>
      </c>
      <c r="E230" s="3">
        <v>2.6383848677562001</v>
      </c>
      <c r="F230" s="3">
        <v>0.91996727136725798</v>
      </c>
      <c r="G230" s="3">
        <v>2.86791166367802</v>
      </c>
      <c r="H230" s="3">
        <v>4.1319088036864404E-3</v>
      </c>
      <c r="I230" s="3">
        <v>3.1518514085969701E-2</v>
      </c>
      <c r="J230" s="3">
        <v>1.5014342651506083</v>
      </c>
    </row>
    <row r="231" spans="1:10" x14ac:dyDescent="0.25">
      <c r="A231" s="3" t="s">
        <v>236</v>
      </c>
      <c r="B231" s="3" t="s">
        <v>2123</v>
      </c>
      <c r="C231" s="3" t="s">
        <v>2124</v>
      </c>
      <c r="D231" s="3">
        <v>305.43021398131498</v>
      </c>
      <c r="E231" s="3">
        <v>2.6332525577644201</v>
      </c>
      <c r="F231" s="3">
        <v>0.97926627606800098</v>
      </c>
      <c r="G231" s="3">
        <v>2.68900565874441</v>
      </c>
      <c r="H231" s="3">
        <v>7.16652043448381E-3</v>
      </c>
      <c r="I231" s="3">
        <v>4.6755755280257397E-2</v>
      </c>
      <c r="J231" s="3">
        <v>1.3301649231311996</v>
      </c>
    </row>
    <row r="232" spans="1:10" x14ac:dyDescent="0.25">
      <c r="A232" s="3" t="s">
        <v>237</v>
      </c>
      <c r="B232" s="3" t="s">
        <v>2136</v>
      </c>
      <c r="C232" s="3" t="s">
        <v>2137</v>
      </c>
      <c r="D232" s="3">
        <v>490.69865279249098</v>
      </c>
      <c r="E232" s="3">
        <v>2.62942692537478</v>
      </c>
      <c r="F232" s="3">
        <v>0.62005889190336605</v>
      </c>
      <c r="G232" s="3">
        <v>4.2406083675428796</v>
      </c>
      <c r="H232" s="3">
        <v>2.2291478044213E-5</v>
      </c>
      <c r="I232" s="3">
        <v>8.6109277687456201E-4</v>
      </c>
      <c r="J232" s="3">
        <v>3.0649500537565979</v>
      </c>
    </row>
    <row r="233" spans="1:10" x14ac:dyDescent="0.25">
      <c r="A233" s="3" t="s">
        <v>238</v>
      </c>
      <c r="B233" s="3" t="s">
        <v>3384</v>
      </c>
      <c r="C233" s="3" t="s">
        <v>3385</v>
      </c>
      <c r="D233" s="3">
        <v>75.970008596108599</v>
      </c>
      <c r="E233" s="3">
        <v>2.6205925091092901</v>
      </c>
      <c r="F233" s="3">
        <v>0.63546345472849997</v>
      </c>
      <c r="G233" s="3">
        <v>4.1239075034282298</v>
      </c>
      <c r="H233" s="3">
        <v>3.7249853113413702E-5</v>
      </c>
      <c r="I233" s="3">
        <v>1.20342519040844E-3</v>
      </c>
      <c r="J233" s="3">
        <v>2.9195809019843981</v>
      </c>
    </row>
    <row r="234" spans="1:10" x14ac:dyDescent="0.25">
      <c r="A234" s="3" t="s">
        <v>239</v>
      </c>
      <c r="B234" s="3" t="s">
        <v>3178</v>
      </c>
      <c r="C234" s="3" t="s">
        <v>1504</v>
      </c>
      <c r="D234" s="3">
        <v>429.73602580621298</v>
      </c>
      <c r="E234" s="3">
        <v>2.6204302846857699</v>
      </c>
      <c r="F234" s="3">
        <v>0.56419054795132095</v>
      </c>
      <c r="G234" s="3">
        <v>4.64458380985117</v>
      </c>
      <c r="H234" s="3">
        <v>3.40762697112995E-6</v>
      </c>
      <c r="I234" s="3">
        <v>2.24199870010214E-4</v>
      </c>
      <c r="J234" s="3">
        <v>3.6493646435423974</v>
      </c>
    </row>
    <row r="235" spans="1:10" x14ac:dyDescent="0.25">
      <c r="A235" s="3" t="s">
        <v>240</v>
      </c>
      <c r="B235" s="3" t="s">
        <v>1746</v>
      </c>
      <c r="C235" s="3" t="s">
        <v>1387</v>
      </c>
      <c r="D235" s="3">
        <v>1649.4796514736199</v>
      </c>
      <c r="E235" s="3">
        <v>2.6202723637768401</v>
      </c>
      <c r="F235" s="3">
        <v>0.85519221680103397</v>
      </c>
      <c r="G235" s="3">
        <v>3.0639572160494302</v>
      </c>
      <c r="H235" s="3">
        <v>2.1843014572617801E-3</v>
      </c>
      <c r="I235" s="3">
        <v>2.02059807590192E-2</v>
      </c>
      <c r="J235" s="3">
        <v>1.6945200648999847</v>
      </c>
    </row>
    <row r="236" spans="1:10" x14ac:dyDescent="0.25">
      <c r="A236" s="3" t="s">
        <v>241</v>
      </c>
      <c r="B236" s="3" t="s">
        <v>3198</v>
      </c>
      <c r="C236" s="3" t="s">
        <v>3199</v>
      </c>
      <c r="D236" s="3">
        <v>103.749540796701</v>
      </c>
      <c r="E236" s="3">
        <v>2.60594349909598</v>
      </c>
      <c r="F236" s="3">
        <v>0.63579078970317804</v>
      </c>
      <c r="G236" s="3">
        <v>4.0987437083078504</v>
      </c>
      <c r="H236" s="3">
        <v>4.1539869718980797E-5</v>
      </c>
      <c r="I236" s="3">
        <v>1.3031084984313E-3</v>
      </c>
      <c r="J236" s="3">
        <v>2.8850194228842621</v>
      </c>
    </row>
    <row r="237" spans="1:10" x14ac:dyDescent="0.25">
      <c r="A237" s="3" t="s">
        <v>242</v>
      </c>
      <c r="B237" s="3" t="e">
        <v>#N/A</v>
      </c>
      <c r="C237" s="3" t="e">
        <v>#N/A</v>
      </c>
      <c r="D237" s="3">
        <v>247.54886844167299</v>
      </c>
      <c r="E237" s="3">
        <v>2.59328241921243</v>
      </c>
      <c r="F237" s="3">
        <v>0.74250566094452397</v>
      </c>
      <c r="G237" s="3">
        <v>3.49260962659001</v>
      </c>
      <c r="H237" s="3">
        <v>4.7832521151966402E-4</v>
      </c>
      <c r="I237" s="3">
        <v>7.23160675285567E-3</v>
      </c>
      <c r="J237" s="3">
        <v>2.1407651983662492</v>
      </c>
    </row>
    <row r="238" spans="1:10" x14ac:dyDescent="0.25">
      <c r="A238" s="3" t="s">
        <v>243</v>
      </c>
      <c r="B238" s="3" t="s">
        <v>1525</v>
      </c>
      <c r="C238" s="3" t="s">
        <v>1526</v>
      </c>
      <c r="D238" s="3">
        <v>30.003258472897301</v>
      </c>
      <c r="E238" s="3">
        <v>2.58672891361618</v>
      </c>
      <c r="F238" s="3">
        <v>0.88504142788625395</v>
      </c>
      <c r="G238" s="3">
        <v>2.9227207135309698</v>
      </c>
      <c r="H238" s="3">
        <v>3.4698759964913299E-3</v>
      </c>
      <c r="I238" s="3">
        <v>2.79067787162607E-2</v>
      </c>
      <c r="J238" s="3">
        <v>1.5542902912968251</v>
      </c>
    </row>
    <row r="239" spans="1:10" x14ac:dyDescent="0.25">
      <c r="A239" s="3" t="s">
        <v>244</v>
      </c>
      <c r="B239" s="3" t="e">
        <v>#N/A</v>
      </c>
      <c r="C239" s="3" t="e">
        <v>#N/A</v>
      </c>
      <c r="D239" s="3">
        <v>20.636744661701599</v>
      </c>
      <c r="E239" s="3">
        <v>2.56601884967476</v>
      </c>
      <c r="F239" s="3">
        <v>0.766926884625725</v>
      </c>
      <c r="G239" s="3">
        <v>3.3458454790342</v>
      </c>
      <c r="H239" s="3">
        <v>8.20320962071132E-4</v>
      </c>
      <c r="I239" s="3">
        <v>1.0534281227934299E-2</v>
      </c>
      <c r="J239" s="3">
        <v>1.9773950917019369</v>
      </c>
    </row>
    <row r="240" spans="1:10" x14ac:dyDescent="0.25">
      <c r="A240" s="3" t="s">
        <v>245</v>
      </c>
      <c r="B240" s="3" t="s">
        <v>1993</v>
      </c>
      <c r="C240" s="3" t="s">
        <v>1994</v>
      </c>
      <c r="D240" s="3">
        <v>762.98609947784598</v>
      </c>
      <c r="E240" s="3">
        <v>2.5634176233729602</v>
      </c>
      <c r="F240" s="3">
        <v>0.67186967209415405</v>
      </c>
      <c r="G240" s="3">
        <v>3.81534950875671</v>
      </c>
      <c r="H240" s="3">
        <v>1.3599031468602101E-4</v>
      </c>
      <c r="I240" s="3">
        <v>2.9953115100821701E-3</v>
      </c>
      <c r="J240" s="3">
        <v>2.5235580046353965</v>
      </c>
    </row>
    <row r="241" spans="1:10" x14ac:dyDescent="0.25">
      <c r="A241" s="3" t="s">
        <v>246</v>
      </c>
      <c r="B241" s="3" t="s">
        <v>1492</v>
      </c>
      <c r="C241" s="3" t="s">
        <v>1493</v>
      </c>
      <c r="D241" s="3">
        <v>1289.75732676301</v>
      </c>
      <c r="E241" s="3">
        <v>2.5615164673341901</v>
      </c>
      <c r="F241" s="3">
        <v>0.941508283773</v>
      </c>
      <c r="G241" s="3">
        <v>2.72065207654803</v>
      </c>
      <c r="H241" s="3">
        <v>6.5153295466902801E-3</v>
      </c>
      <c r="I241" s="3">
        <v>4.3569397191572101E-2</v>
      </c>
      <c r="J241" s="3">
        <v>1.3608184487441846</v>
      </c>
    </row>
    <row r="242" spans="1:10" x14ac:dyDescent="0.25">
      <c r="A242" s="3" t="s">
        <v>247</v>
      </c>
      <c r="B242" s="3" t="s">
        <v>1997</v>
      </c>
      <c r="C242" s="3" t="s">
        <v>1518</v>
      </c>
      <c r="D242" s="3">
        <v>2240.8467678174702</v>
      </c>
      <c r="E242" s="3">
        <v>2.55746376751115</v>
      </c>
      <c r="F242" s="3">
        <v>0.80463068268155102</v>
      </c>
      <c r="G242" s="3">
        <v>3.1784318228929802</v>
      </c>
      <c r="H242" s="3">
        <v>1.4807403717820001E-3</v>
      </c>
      <c r="I242" s="3">
        <v>1.5583684531922401E-2</v>
      </c>
      <c r="J242" s="3">
        <v>1.8073298520101237</v>
      </c>
    </row>
    <row r="243" spans="1:10" x14ac:dyDescent="0.25">
      <c r="A243" s="3" t="s">
        <v>248</v>
      </c>
      <c r="B243" s="3" t="s">
        <v>2808</v>
      </c>
      <c r="C243" s="3" t="s">
        <v>2809</v>
      </c>
      <c r="D243" s="3">
        <v>1926.19622729345</v>
      </c>
      <c r="E243" s="3">
        <v>2.5501442061114998</v>
      </c>
      <c r="F243" s="3">
        <v>0.55702723943579302</v>
      </c>
      <c r="G243" s="3">
        <v>4.5781319575942296</v>
      </c>
      <c r="H243" s="3">
        <v>4.6914671986570499E-6</v>
      </c>
      <c r="I243" s="3">
        <v>2.8235364437799101E-4</v>
      </c>
      <c r="J243" s="3">
        <v>3.5492066023912874</v>
      </c>
    </row>
    <row r="244" spans="1:10" x14ac:dyDescent="0.25">
      <c r="A244" s="3" t="s">
        <v>249</v>
      </c>
      <c r="B244" s="3" t="s">
        <v>1942</v>
      </c>
      <c r="C244" s="3" t="s">
        <v>1943</v>
      </c>
      <c r="D244" s="3">
        <v>887.52968801235795</v>
      </c>
      <c r="E244" s="3">
        <v>2.54460685927828</v>
      </c>
      <c r="F244" s="3">
        <v>0.64905310269644101</v>
      </c>
      <c r="G244" s="3">
        <v>3.9204910179258299</v>
      </c>
      <c r="H244" s="3">
        <v>8.8368729888480105E-5</v>
      </c>
      <c r="I244" s="3">
        <v>2.1936012152362402E-3</v>
      </c>
      <c r="J244" s="3">
        <v>2.6588423219590815</v>
      </c>
    </row>
    <row r="245" spans="1:10" x14ac:dyDescent="0.25">
      <c r="A245" s="3" t="s">
        <v>250</v>
      </c>
      <c r="B245" s="3" t="s">
        <v>3021</v>
      </c>
      <c r="C245" s="3" t="s">
        <v>1885</v>
      </c>
      <c r="D245" s="3">
        <v>33.0081876845246</v>
      </c>
      <c r="E245" s="3">
        <v>2.5421967101268401</v>
      </c>
      <c r="F245" s="3">
        <v>0.82073604326609995</v>
      </c>
      <c r="G245" s="3">
        <v>3.0974595681337802</v>
      </c>
      <c r="H245" s="3">
        <v>1.9518702013221799E-3</v>
      </c>
      <c r="I245" s="3">
        <v>1.8765037582513199E-2</v>
      </c>
      <c r="J245" s="3">
        <v>1.7266505614474479</v>
      </c>
    </row>
    <row r="246" spans="1:10" x14ac:dyDescent="0.25">
      <c r="A246" s="3" t="s">
        <v>251</v>
      </c>
      <c r="B246" s="3" t="s">
        <v>1817</v>
      </c>
      <c r="C246" s="3" t="s">
        <v>1818</v>
      </c>
      <c r="D246" s="3">
        <v>61.9849790653209</v>
      </c>
      <c r="E246" s="3">
        <v>2.5374018345562201</v>
      </c>
      <c r="F246" s="3">
        <v>0.80831488755394298</v>
      </c>
      <c r="G246" s="3">
        <v>3.1391254492846201</v>
      </c>
      <c r="H246" s="3">
        <v>1.6945288717490599E-3</v>
      </c>
      <c r="I246" s="3">
        <v>1.7166476512376599E-2</v>
      </c>
      <c r="J246" s="3">
        <v>1.7653188363629144</v>
      </c>
    </row>
    <row r="247" spans="1:10" x14ac:dyDescent="0.25">
      <c r="A247" s="3" t="s">
        <v>252</v>
      </c>
      <c r="B247" s="3" t="s">
        <v>2286</v>
      </c>
      <c r="C247" s="3" t="s">
        <v>2287</v>
      </c>
      <c r="D247" s="3">
        <v>1469.94361311439</v>
      </c>
      <c r="E247" s="3">
        <v>2.5330395507344301</v>
      </c>
      <c r="F247" s="3">
        <v>0.59793610342116499</v>
      </c>
      <c r="G247" s="3">
        <v>4.2363047426662002</v>
      </c>
      <c r="H247" s="3">
        <v>2.2722833716046599E-5</v>
      </c>
      <c r="I247" s="3">
        <v>8.6916875625939205E-4</v>
      </c>
      <c r="J247" s="3">
        <v>3.0608958935204233</v>
      </c>
    </row>
    <row r="248" spans="1:10" x14ac:dyDescent="0.25">
      <c r="A248" s="3" t="s">
        <v>253</v>
      </c>
      <c r="B248" s="3" t="s">
        <v>2411</v>
      </c>
      <c r="C248" s="3" t="s">
        <v>1683</v>
      </c>
      <c r="D248" s="3">
        <v>75.027496705408396</v>
      </c>
      <c r="E248" s="3">
        <v>2.5273017512324398</v>
      </c>
      <c r="F248" s="3">
        <v>0.93390085114687704</v>
      </c>
      <c r="G248" s="3">
        <v>2.7061778004900501</v>
      </c>
      <c r="H248" s="3">
        <v>6.8062593933567598E-3</v>
      </c>
      <c r="I248" s="3">
        <v>4.5042331793284998E-2</v>
      </c>
      <c r="J248" s="3">
        <v>1.3463791346144509</v>
      </c>
    </row>
    <row r="249" spans="1:10" x14ac:dyDescent="0.25">
      <c r="A249" s="3" t="s">
        <v>254</v>
      </c>
      <c r="B249" s="3" t="s">
        <v>2909</v>
      </c>
      <c r="C249" s="3" t="s">
        <v>2910</v>
      </c>
      <c r="D249" s="3">
        <v>18.393628917292201</v>
      </c>
      <c r="E249" s="3">
        <v>2.5250448420229801</v>
      </c>
      <c r="F249" s="3">
        <v>0.83184855864726703</v>
      </c>
      <c r="G249" s="3">
        <v>3.03546218331994</v>
      </c>
      <c r="H249" s="3">
        <v>2.40167339477604E-3</v>
      </c>
      <c r="I249" s="3">
        <v>2.1655406967220198E-2</v>
      </c>
      <c r="J249" s="3">
        <v>1.6644336502182635</v>
      </c>
    </row>
    <row r="250" spans="1:10" x14ac:dyDescent="0.25">
      <c r="A250" s="3" t="s">
        <v>255</v>
      </c>
      <c r="B250" s="3" t="s">
        <v>2244</v>
      </c>
      <c r="C250" s="3" t="s">
        <v>2245</v>
      </c>
      <c r="D250" s="3">
        <v>134.71048619685001</v>
      </c>
      <c r="E250" s="3">
        <v>2.5187328559489299</v>
      </c>
      <c r="F250" s="3">
        <v>0.83856765807136102</v>
      </c>
      <c r="G250" s="3">
        <v>3.0036131631188998</v>
      </c>
      <c r="H250" s="3">
        <v>2.66794309711532E-3</v>
      </c>
      <c r="I250" s="3">
        <v>2.3194956269720401E-2</v>
      </c>
      <c r="J250" s="3">
        <v>1.6346064419353497</v>
      </c>
    </row>
    <row r="251" spans="1:10" x14ac:dyDescent="0.25">
      <c r="A251" s="3" t="s">
        <v>256</v>
      </c>
      <c r="B251" s="3" t="s">
        <v>2869</v>
      </c>
      <c r="C251" s="3" t="s">
        <v>1683</v>
      </c>
      <c r="D251" s="3">
        <v>1073.8972602629001</v>
      </c>
      <c r="E251" s="3">
        <v>2.5115811136825301</v>
      </c>
      <c r="F251" s="3">
        <v>0.81720983931106705</v>
      </c>
      <c r="G251" s="3">
        <v>3.0733613239408202</v>
      </c>
      <c r="H251" s="3">
        <v>2.1166203763333599E-3</v>
      </c>
      <c r="I251" s="3">
        <v>1.9803022566832602E-2</v>
      </c>
      <c r="J251" s="3">
        <v>1.7032685176216529</v>
      </c>
    </row>
    <row r="252" spans="1:10" x14ac:dyDescent="0.25">
      <c r="A252" s="3" t="s">
        <v>257</v>
      </c>
      <c r="B252" s="3" t="s">
        <v>2841</v>
      </c>
      <c r="C252" s="3" t="s">
        <v>1612</v>
      </c>
      <c r="D252" s="3">
        <v>480.54686194837802</v>
      </c>
      <c r="E252" s="3">
        <v>2.51098403886449</v>
      </c>
      <c r="F252" s="3">
        <v>0.62285232692013903</v>
      </c>
      <c r="G252" s="3">
        <v>4.0314275637063597</v>
      </c>
      <c r="H252" s="3">
        <v>5.5439083623088199E-5</v>
      </c>
      <c r="I252" s="3">
        <v>1.6061584511029899E-3</v>
      </c>
      <c r="J252" s="3">
        <v>2.7942116128274375</v>
      </c>
    </row>
    <row r="253" spans="1:10" x14ac:dyDescent="0.25">
      <c r="A253" s="3" t="s">
        <v>258</v>
      </c>
      <c r="B253" s="3" t="s">
        <v>3034</v>
      </c>
      <c r="C253" s="3" t="s">
        <v>1612</v>
      </c>
      <c r="D253" s="3">
        <v>2031.80635431835</v>
      </c>
      <c r="E253" s="3">
        <v>2.50301170979641</v>
      </c>
      <c r="F253" s="3">
        <v>0.46710853505267502</v>
      </c>
      <c r="G253" s="3">
        <v>5.3585227457129401</v>
      </c>
      <c r="H253" s="3">
        <v>8.3905174639997202E-8</v>
      </c>
      <c r="I253" s="3">
        <v>1.52797316246195E-5</v>
      </c>
      <c r="J253" s="3">
        <v>4.8158842737034178</v>
      </c>
    </row>
    <row r="254" spans="1:10" x14ac:dyDescent="0.25">
      <c r="A254" s="3" t="s">
        <v>259</v>
      </c>
      <c r="B254" s="3" t="s">
        <v>2639</v>
      </c>
      <c r="C254" s="3" t="s">
        <v>2640</v>
      </c>
      <c r="D254" s="3">
        <v>566.04725552778098</v>
      </c>
      <c r="E254" s="3">
        <v>2.5015516343434601</v>
      </c>
      <c r="F254" s="3">
        <v>0.82420196097055998</v>
      </c>
      <c r="G254" s="3">
        <v>3.0351197313310201</v>
      </c>
      <c r="H254" s="3">
        <v>2.4044021473147198E-3</v>
      </c>
      <c r="I254" s="3">
        <v>2.1660859627487199E-2</v>
      </c>
      <c r="J254" s="3">
        <v>1.6643243120659099</v>
      </c>
    </row>
    <row r="255" spans="1:10" x14ac:dyDescent="0.25">
      <c r="A255" s="3" t="s">
        <v>260</v>
      </c>
      <c r="B255" s="3" t="s">
        <v>1938</v>
      </c>
      <c r="C255" s="3" t="s">
        <v>1939</v>
      </c>
      <c r="D255" s="3">
        <v>194.07526902141799</v>
      </c>
      <c r="E255" s="3">
        <v>2.5005799027114701</v>
      </c>
      <c r="F255" s="3">
        <v>0.55593230500382096</v>
      </c>
      <c r="G255" s="3">
        <v>4.4979935150454802</v>
      </c>
      <c r="H255" s="3">
        <v>6.8597789278742001E-6</v>
      </c>
      <c r="I255" s="3">
        <v>3.5691849748194498E-4</v>
      </c>
      <c r="J255" s="3">
        <v>3.4474309439295512</v>
      </c>
    </row>
    <row r="256" spans="1:10" x14ac:dyDescent="0.25">
      <c r="A256" s="3" t="s">
        <v>261</v>
      </c>
      <c r="B256" s="3" t="s">
        <v>1682</v>
      </c>
      <c r="C256" s="3" t="s">
        <v>1683</v>
      </c>
      <c r="D256" s="3">
        <v>249.73078135708101</v>
      </c>
      <c r="E256" s="3">
        <v>2.4885305566787999</v>
      </c>
      <c r="F256" s="3">
        <v>0.79426239692803002</v>
      </c>
      <c r="G256" s="3">
        <v>3.1331340452521599</v>
      </c>
      <c r="H256" s="3">
        <v>1.72950437908692E-3</v>
      </c>
      <c r="I256" s="3">
        <v>1.7309734015311301E-2</v>
      </c>
      <c r="J256" s="3">
        <v>1.7617096055255352</v>
      </c>
    </row>
    <row r="257" spans="1:10" x14ac:dyDescent="0.25">
      <c r="A257" s="3" t="s">
        <v>262</v>
      </c>
      <c r="B257" s="3" t="s">
        <v>2143</v>
      </c>
      <c r="C257" s="3" t="s">
        <v>2144</v>
      </c>
      <c r="D257" s="3">
        <v>41126.060539552098</v>
      </c>
      <c r="E257" s="3">
        <v>2.4795731969940999</v>
      </c>
      <c r="F257" s="3">
        <v>0.80978453501104297</v>
      </c>
      <c r="G257" s="3">
        <v>3.0620159928841901</v>
      </c>
      <c r="H257" s="3">
        <v>2.1985170585644902E-3</v>
      </c>
      <c r="I257" s="3">
        <v>2.0308403046413601E-2</v>
      </c>
      <c r="J257" s="3">
        <v>1.6923242260485822</v>
      </c>
    </row>
    <row r="258" spans="1:10" x14ac:dyDescent="0.25">
      <c r="A258" s="3" t="s">
        <v>263</v>
      </c>
      <c r="B258" s="3" t="e">
        <v>#N/A</v>
      </c>
      <c r="C258" s="3" t="e">
        <v>#N/A</v>
      </c>
      <c r="D258" s="3">
        <v>20.482195631847201</v>
      </c>
      <c r="E258" s="3">
        <v>2.4687123922874701</v>
      </c>
      <c r="F258" s="3">
        <v>0.80158803227929099</v>
      </c>
      <c r="G258" s="3">
        <v>3.0797770087307299</v>
      </c>
      <c r="H258" s="3">
        <v>2.0715563057649598E-3</v>
      </c>
      <c r="I258" s="3">
        <v>1.9490122663857801E-2</v>
      </c>
      <c r="J258" s="3">
        <v>1.7101854275797137</v>
      </c>
    </row>
    <row r="259" spans="1:10" x14ac:dyDescent="0.25">
      <c r="A259" s="3" t="s">
        <v>264</v>
      </c>
      <c r="B259" s="3" t="s">
        <v>2393</v>
      </c>
      <c r="C259" s="3" t="s">
        <v>1456</v>
      </c>
      <c r="D259" s="3">
        <v>2967.1602114453999</v>
      </c>
      <c r="E259" s="3">
        <v>2.4626841534452999</v>
      </c>
      <c r="F259" s="3">
        <v>0.62631873609337696</v>
      </c>
      <c r="G259" s="3">
        <v>3.9319982167644101</v>
      </c>
      <c r="H259" s="3">
        <v>8.4242690806523907E-5</v>
      </c>
      <c r="I259" s="3">
        <v>2.1160269971550001E-3</v>
      </c>
      <c r="J259" s="3">
        <v>2.6744787956913654</v>
      </c>
    </row>
    <row r="260" spans="1:10" x14ac:dyDescent="0.25">
      <c r="A260" s="3" t="s">
        <v>265</v>
      </c>
      <c r="B260" s="3" t="s">
        <v>2952</v>
      </c>
      <c r="C260" s="3" t="s">
        <v>1888</v>
      </c>
      <c r="D260" s="3">
        <v>14.784194519783901</v>
      </c>
      <c r="E260" s="3">
        <v>2.4621130189195801</v>
      </c>
      <c r="F260" s="3">
        <v>0.67065537375680895</v>
      </c>
      <c r="G260" s="3">
        <v>3.6712044893155298</v>
      </c>
      <c r="H260" s="3">
        <v>2.41410090402763E-4</v>
      </c>
      <c r="I260" s="3">
        <v>4.4518989184943502E-3</v>
      </c>
      <c r="J260" s="3">
        <v>2.3514547049928756</v>
      </c>
    </row>
    <row r="261" spans="1:10" x14ac:dyDescent="0.25">
      <c r="A261" s="3" t="s">
        <v>266</v>
      </c>
      <c r="B261" s="3" t="s">
        <v>2770</v>
      </c>
      <c r="C261" s="3" t="s">
        <v>2771</v>
      </c>
      <c r="D261" s="3">
        <v>198.34101710781499</v>
      </c>
      <c r="E261" s="3">
        <v>2.45400836889731</v>
      </c>
      <c r="F261" s="3">
        <v>0.75458992908223499</v>
      </c>
      <c r="G261" s="3">
        <v>3.2521085616421899</v>
      </c>
      <c r="H261" s="3">
        <v>1.1455225973663399E-3</v>
      </c>
      <c r="I261" s="3">
        <v>1.30234553488762E-2</v>
      </c>
      <c r="J261" s="3">
        <v>1.8852737746111761</v>
      </c>
    </row>
    <row r="262" spans="1:10" x14ac:dyDescent="0.25">
      <c r="A262" s="3" t="s">
        <v>267</v>
      </c>
      <c r="B262" s="3" t="e">
        <v>#N/A</v>
      </c>
      <c r="C262" s="3" t="e">
        <v>#N/A</v>
      </c>
      <c r="D262" s="3">
        <v>264.58035145210403</v>
      </c>
      <c r="E262" s="3">
        <v>2.45185999678842</v>
      </c>
      <c r="F262" s="3">
        <v>0.58154398996896695</v>
      </c>
      <c r="G262" s="3">
        <v>4.2161212893271598</v>
      </c>
      <c r="H262" s="3">
        <v>2.4854011967169802E-5</v>
      </c>
      <c r="I262" s="3">
        <v>9.0846313276414796E-4</v>
      </c>
      <c r="J262" s="3">
        <v>3.0416926925298302</v>
      </c>
    </row>
    <row r="263" spans="1:10" x14ac:dyDescent="0.25">
      <c r="A263" s="3" t="s">
        <v>268</v>
      </c>
      <c r="B263" s="3" t="e">
        <v>#N/A</v>
      </c>
      <c r="C263" s="3" t="e">
        <v>#N/A</v>
      </c>
      <c r="D263" s="3">
        <v>100.716411890213</v>
      </c>
      <c r="E263" s="3">
        <v>2.4517086531593701</v>
      </c>
      <c r="F263" s="3">
        <v>0.85763247066171899</v>
      </c>
      <c r="G263" s="3">
        <v>2.8586938310156498</v>
      </c>
      <c r="H263" s="3">
        <v>4.2538913584317696E-3</v>
      </c>
      <c r="I263" s="3">
        <v>3.2181887294723398E-2</v>
      </c>
      <c r="J263" s="3">
        <v>1.4923884904529667</v>
      </c>
    </row>
    <row r="264" spans="1:10" x14ac:dyDescent="0.25">
      <c r="A264" s="3" t="s">
        <v>269</v>
      </c>
      <c r="B264" s="3" t="e">
        <v>#N/A</v>
      </c>
      <c r="C264" s="3" t="e">
        <v>#N/A</v>
      </c>
      <c r="D264" s="3">
        <v>81.156493553819004</v>
      </c>
      <c r="E264" s="3">
        <v>2.4502239980170599</v>
      </c>
      <c r="F264" s="3">
        <v>0.61860843902380602</v>
      </c>
      <c r="G264" s="3">
        <v>3.9608641645491098</v>
      </c>
      <c r="H264" s="3">
        <v>7.4679007815667893E-5</v>
      </c>
      <c r="I264" s="3">
        <v>1.9628260868664502E-3</v>
      </c>
      <c r="J264" s="3">
        <v>2.7071181786782512</v>
      </c>
    </row>
    <row r="265" spans="1:10" x14ac:dyDescent="0.25">
      <c r="A265" s="3" t="s">
        <v>270</v>
      </c>
      <c r="B265" s="3" t="s">
        <v>2541</v>
      </c>
      <c r="C265" s="3" t="s">
        <v>1518</v>
      </c>
      <c r="D265" s="3">
        <v>20.3701840259825</v>
      </c>
      <c r="E265" s="3">
        <v>2.4440511295494298</v>
      </c>
      <c r="F265" s="3">
        <v>0.76227163664424002</v>
      </c>
      <c r="G265" s="3">
        <v>3.2062732129309102</v>
      </c>
      <c r="H265" s="3">
        <v>1.34466251310572E-3</v>
      </c>
      <c r="I265" s="3">
        <v>1.4619262589181401E-2</v>
      </c>
      <c r="J265" s="3">
        <v>1.8350745330913072</v>
      </c>
    </row>
    <row r="266" spans="1:10" x14ac:dyDescent="0.25">
      <c r="A266" s="3" t="s">
        <v>271</v>
      </c>
      <c r="B266" s="3" t="s">
        <v>2846</v>
      </c>
      <c r="C266" s="3" t="s">
        <v>2654</v>
      </c>
      <c r="D266" s="3">
        <v>1567.44565008823</v>
      </c>
      <c r="E266" s="3">
        <v>2.4352740459258899</v>
      </c>
      <c r="F266" s="3">
        <v>0.75338555464220702</v>
      </c>
      <c r="G266" s="3">
        <v>3.2324405889125898</v>
      </c>
      <c r="H266" s="3">
        <v>1.22737654965482E-3</v>
      </c>
      <c r="I266" s="3">
        <v>1.36646135953928E-2</v>
      </c>
      <c r="J266" s="3">
        <v>1.8644026446710174</v>
      </c>
    </row>
    <row r="267" spans="1:10" x14ac:dyDescent="0.25">
      <c r="A267" s="3" t="s">
        <v>272</v>
      </c>
      <c r="B267" s="3" t="s">
        <v>1876</v>
      </c>
      <c r="C267" s="3" t="s">
        <v>1461</v>
      </c>
      <c r="D267" s="3">
        <v>100.591886777498</v>
      </c>
      <c r="E267" s="3">
        <v>2.43046094105161</v>
      </c>
      <c r="F267" s="3">
        <v>0.72925900865278703</v>
      </c>
      <c r="G267" s="3">
        <v>3.3327815113886401</v>
      </c>
      <c r="H267" s="3">
        <v>8.5982435950896603E-4</v>
      </c>
      <c r="I267" s="3">
        <v>1.0838675918754599E-2</v>
      </c>
      <c r="J267" s="3">
        <v>1.9650237691169412</v>
      </c>
    </row>
    <row r="268" spans="1:10" x14ac:dyDescent="0.25">
      <c r="A268" s="3" t="s">
        <v>273</v>
      </c>
      <c r="B268" s="3" t="s">
        <v>1989</v>
      </c>
      <c r="C268" s="3" t="s">
        <v>1990</v>
      </c>
      <c r="D268" s="3">
        <v>1366.5674119155001</v>
      </c>
      <c r="E268" s="3">
        <v>2.4278646032498101</v>
      </c>
      <c r="F268" s="3">
        <v>0.72409230828082505</v>
      </c>
      <c r="G268" s="3">
        <v>3.35297665157383</v>
      </c>
      <c r="H268" s="3">
        <v>7.9947450501235604E-4</v>
      </c>
      <c r="I268" s="3">
        <v>1.03787933031895E-2</v>
      </c>
      <c r="J268" s="3">
        <v>1.9838531370684982</v>
      </c>
    </row>
    <row r="269" spans="1:10" x14ac:dyDescent="0.25">
      <c r="A269" s="3" t="s">
        <v>274</v>
      </c>
      <c r="B269" s="3" t="s">
        <v>1409</v>
      </c>
      <c r="C269" s="3" t="s">
        <v>1410</v>
      </c>
      <c r="D269" s="3">
        <v>338.54160161352701</v>
      </c>
      <c r="E269" s="3">
        <v>2.4276843452551198</v>
      </c>
      <c r="F269" s="3">
        <v>0.49556019705176901</v>
      </c>
      <c r="G269" s="3">
        <v>4.8988687140293203</v>
      </c>
      <c r="H269" s="3">
        <v>9.6390019931558201E-7</v>
      </c>
      <c r="I269" s="3">
        <v>8.9551261284976806E-5</v>
      </c>
      <c r="J269" s="3">
        <v>4.0479282929500915</v>
      </c>
    </row>
    <row r="270" spans="1:10" x14ac:dyDescent="0.25">
      <c r="A270" s="3" t="s">
        <v>275</v>
      </c>
      <c r="B270" s="3" t="s">
        <v>2583</v>
      </c>
      <c r="C270" s="3" t="s">
        <v>2584</v>
      </c>
      <c r="D270" s="3">
        <v>1659.2012351518299</v>
      </c>
      <c r="E270" s="3">
        <v>2.4227897601846702</v>
      </c>
      <c r="F270" s="3">
        <v>0.73449609106673197</v>
      </c>
      <c r="G270" s="3">
        <v>3.2985740695583301</v>
      </c>
      <c r="H270" s="3">
        <v>9.7177238634449901E-4</v>
      </c>
      <c r="I270" s="3">
        <v>1.1631613610259601E-2</v>
      </c>
      <c r="J270" s="3">
        <v>1.9343600330427464</v>
      </c>
    </row>
    <row r="271" spans="1:10" x14ac:dyDescent="0.25">
      <c r="A271" s="3" t="s">
        <v>276</v>
      </c>
      <c r="B271" s="3" t="s">
        <v>2398</v>
      </c>
      <c r="C271" s="3" t="s">
        <v>2399</v>
      </c>
      <c r="D271" s="3">
        <v>1379.2028697570499</v>
      </c>
      <c r="E271" s="3">
        <v>2.41281098894608</v>
      </c>
      <c r="F271" s="3">
        <v>0.73731703928937598</v>
      </c>
      <c r="G271" s="3">
        <v>3.2724199501364302</v>
      </c>
      <c r="H271" s="3">
        <v>1.0663106318449401E-3</v>
      </c>
      <c r="I271" s="3">
        <v>1.2368427704649699E-2</v>
      </c>
      <c r="J271" s="3">
        <v>1.9076855051077066</v>
      </c>
    </row>
    <row r="272" spans="1:10" x14ac:dyDescent="0.25">
      <c r="A272" s="3" t="s">
        <v>277</v>
      </c>
      <c r="B272" s="3" t="s">
        <v>2793</v>
      </c>
      <c r="C272" s="3" t="s">
        <v>2794</v>
      </c>
      <c r="D272" s="3">
        <v>2355.2906610720102</v>
      </c>
      <c r="E272" s="3">
        <v>2.4120809450776401</v>
      </c>
      <c r="F272" s="3">
        <v>0.54608779712597599</v>
      </c>
      <c r="G272" s="3">
        <v>4.4170204091215099</v>
      </c>
      <c r="H272" s="3">
        <v>1.00070784695467E-5</v>
      </c>
      <c r="I272" s="3">
        <v>4.7028657249971299E-4</v>
      </c>
      <c r="J272" s="3">
        <v>3.327637420940353</v>
      </c>
    </row>
    <row r="273" spans="1:10" x14ac:dyDescent="0.25">
      <c r="A273" s="3" t="s">
        <v>278</v>
      </c>
      <c r="B273" s="3" t="s">
        <v>3468</v>
      </c>
      <c r="C273" s="3" t="s">
        <v>3469</v>
      </c>
      <c r="D273" s="3">
        <v>297.80385268008001</v>
      </c>
      <c r="E273" s="3">
        <v>2.4075024469226798</v>
      </c>
      <c r="F273" s="3">
        <v>0.72348456581068599</v>
      </c>
      <c r="G273" s="3">
        <v>3.3276486613435998</v>
      </c>
      <c r="H273" s="3">
        <v>8.7582245705091096E-4</v>
      </c>
      <c r="I273" s="3">
        <v>1.09156399131719E-2</v>
      </c>
      <c r="J273" s="3">
        <v>1.9619507993397947</v>
      </c>
    </row>
    <row r="274" spans="1:10" x14ac:dyDescent="0.25">
      <c r="A274" s="3" t="s">
        <v>279</v>
      </c>
      <c r="B274" s="3" t="s">
        <v>2681</v>
      </c>
      <c r="C274" s="3" t="s">
        <v>2682</v>
      </c>
      <c r="D274" s="3">
        <v>7234.4981831386103</v>
      </c>
      <c r="E274" s="3">
        <v>2.4037255254913399</v>
      </c>
      <c r="F274" s="3">
        <v>0.79240327326809501</v>
      </c>
      <c r="G274" s="3">
        <v>3.03346238787947</v>
      </c>
      <c r="H274" s="3">
        <v>2.4176484667913201E-3</v>
      </c>
      <c r="I274" s="3">
        <v>2.1760970047959301E-2</v>
      </c>
      <c r="J274" s="3">
        <v>1.662321748813663</v>
      </c>
    </row>
    <row r="275" spans="1:10" x14ac:dyDescent="0.25">
      <c r="A275" s="3" t="s">
        <v>280</v>
      </c>
      <c r="B275" s="3" t="s">
        <v>2255</v>
      </c>
      <c r="C275" s="3" t="s">
        <v>2256</v>
      </c>
      <c r="D275" s="3">
        <v>31.7132890359394</v>
      </c>
      <c r="E275" s="3">
        <v>2.4012481857990799</v>
      </c>
      <c r="F275" s="3">
        <v>0.72924617025983896</v>
      </c>
      <c r="G275" s="3">
        <v>3.2927813456236499</v>
      </c>
      <c r="H275" s="3">
        <v>9.9201590293626889E-4</v>
      </c>
      <c r="I275" s="3">
        <v>1.1740755722998601E-2</v>
      </c>
      <c r="J275" s="3">
        <v>1.9303039477421515</v>
      </c>
    </row>
    <row r="276" spans="1:10" x14ac:dyDescent="0.25">
      <c r="A276" s="3" t="s">
        <v>281</v>
      </c>
      <c r="B276" s="3" t="s">
        <v>1640</v>
      </c>
      <c r="C276" s="3" t="s">
        <v>1641</v>
      </c>
      <c r="D276" s="3">
        <v>12.909632465176999</v>
      </c>
      <c r="E276" s="3">
        <v>2.4010788062888699</v>
      </c>
      <c r="F276" s="3">
        <v>0.90100789588751395</v>
      </c>
      <c r="G276" s="3">
        <v>2.6648809818961099</v>
      </c>
      <c r="H276" s="3">
        <v>7.70155744628116E-3</v>
      </c>
      <c r="I276" s="3">
        <v>4.9149238321135998E-2</v>
      </c>
      <c r="J276" s="3">
        <v>1.3084832081571924</v>
      </c>
    </row>
    <row r="277" spans="1:10" x14ac:dyDescent="0.25">
      <c r="A277" s="3" t="s">
        <v>282</v>
      </c>
      <c r="B277" s="3" t="s">
        <v>2217</v>
      </c>
      <c r="C277" s="3" t="s">
        <v>2218</v>
      </c>
      <c r="D277" s="3">
        <v>4166.6367037853297</v>
      </c>
      <c r="E277" s="3">
        <v>2.3983800827294899</v>
      </c>
      <c r="F277" s="3">
        <v>0.65267964113591004</v>
      </c>
      <c r="G277" s="3">
        <v>3.6746666075801002</v>
      </c>
      <c r="H277" s="3">
        <v>2.3816019435731099E-4</v>
      </c>
      <c r="I277" s="3">
        <v>4.4201392057291299E-3</v>
      </c>
      <c r="J277" s="3">
        <v>2.3545640529748879</v>
      </c>
    </row>
    <row r="278" spans="1:10" x14ac:dyDescent="0.25">
      <c r="A278" s="3" t="s">
        <v>283</v>
      </c>
      <c r="B278" s="3" t="s">
        <v>1830</v>
      </c>
      <c r="C278" s="3" t="s">
        <v>1831</v>
      </c>
      <c r="D278" s="3">
        <v>1167.2494395065801</v>
      </c>
      <c r="E278" s="3">
        <v>2.3911310743868701</v>
      </c>
      <c r="F278" s="3">
        <v>0.80451236610538501</v>
      </c>
      <c r="G278" s="3">
        <v>2.9721495593190701</v>
      </c>
      <c r="H278" s="3">
        <v>2.9572259124040099E-3</v>
      </c>
      <c r="I278" s="3">
        <v>2.4923793268343899E-2</v>
      </c>
      <c r="J278" s="3">
        <v>1.6033858596797472</v>
      </c>
    </row>
    <row r="279" spans="1:10" x14ac:dyDescent="0.25">
      <c r="A279" s="3" t="s">
        <v>284</v>
      </c>
      <c r="B279" s="3" t="s">
        <v>2679</v>
      </c>
      <c r="C279" s="3" t="s">
        <v>2680</v>
      </c>
      <c r="D279" s="3">
        <v>1573.1471306318299</v>
      </c>
      <c r="E279" s="3">
        <v>2.3902500558895801</v>
      </c>
      <c r="F279" s="3">
        <v>0.69210625481529997</v>
      </c>
      <c r="G279" s="3">
        <v>3.4535882883004199</v>
      </c>
      <c r="H279" s="3">
        <v>5.53181196556001E-4</v>
      </c>
      <c r="I279" s="3">
        <v>8.0306170717265608E-3</v>
      </c>
      <c r="J279" s="3">
        <v>2.0952510822992361</v>
      </c>
    </row>
    <row r="280" spans="1:10" x14ac:dyDescent="0.25">
      <c r="A280" s="3" t="s">
        <v>285</v>
      </c>
      <c r="B280" s="3" t="s">
        <v>2948</v>
      </c>
      <c r="C280" s="3" t="s">
        <v>2949</v>
      </c>
      <c r="D280" s="3">
        <v>289.669928275031</v>
      </c>
      <c r="E280" s="3">
        <v>2.38377296463098</v>
      </c>
      <c r="F280" s="3">
        <v>0.75270648397713802</v>
      </c>
      <c r="G280" s="3">
        <v>3.1669356055439302</v>
      </c>
      <c r="H280" s="3">
        <v>1.5405442749681501E-3</v>
      </c>
      <c r="I280" s="3">
        <v>1.5983422431555701E-2</v>
      </c>
      <c r="J280" s="3">
        <v>1.7963302222687587</v>
      </c>
    </row>
    <row r="281" spans="1:10" x14ac:dyDescent="0.25">
      <c r="A281" s="3" t="s">
        <v>286</v>
      </c>
      <c r="B281" s="3" t="s">
        <v>2129</v>
      </c>
      <c r="C281" s="3" t="s">
        <v>2130</v>
      </c>
      <c r="D281" s="3">
        <v>3594.4565655287302</v>
      </c>
      <c r="E281" s="3">
        <v>2.3830557263662802</v>
      </c>
      <c r="F281" s="3">
        <v>0.72206468894846099</v>
      </c>
      <c r="G281" s="3">
        <v>3.3003355001845001</v>
      </c>
      <c r="H281" s="3">
        <v>9.6569308000633998E-4</v>
      </c>
      <c r="I281" s="3">
        <v>1.15724301173968E-2</v>
      </c>
      <c r="J281" s="3">
        <v>1.9365754331176801</v>
      </c>
    </row>
    <row r="282" spans="1:10" x14ac:dyDescent="0.25">
      <c r="A282" s="3" t="s">
        <v>287</v>
      </c>
      <c r="B282" s="3" t="s">
        <v>2020</v>
      </c>
      <c r="C282" s="3" t="s">
        <v>1418</v>
      </c>
      <c r="D282" s="3">
        <v>576.488612244504</v>
      </c>
      <c r="E282" s="3">
        <v>2.3806799877720999</v>
      </c>
      <c r="F282" s="3">
        <v>0.46147637578600298</v>
      </c>
      <c r="G282" s="3">
        <v>5.1588339353607102</v>
      </c>
      <c r="H282" s="3">
        <v>2.4849258771912497E-7</v>
      </c>
      <c r="I282" s="3">
        <v>3.4714074103556699E-5</v>
      </c>
      <c r="J282" s="3">
        <v>4.4594944137886365</v>
      </c>
    </row>
    <row r="283" spans="1:10" x14ac:dyDescent="0.25">
      <c r="A283" s="3" t="s">
        <v>288</v>
      </c>
      <c r="B283" s="3" t="s">
        <v>1899</v>
      </c>
      <c r="C283" s="3" t="s">
        <v>1900</v>
      </c>
      <c r="D283" s="3">
        <v>170.40661062361801</v>
      </c>
      <c r="E283" s="3">
        <v>2.3777485548740702</v>
      </c>
      <c r="F283" s="3">
        <v>0.81737715892528195</v>
      </c>
      <c r="G283" s="3">
        <v>2.9089980419815298</v>
      </c>
      <c r="H283" s="3">
        <v>3.6258913086463602E-3</v>
      </c>
      <c r="I283" s="3">
        <v>2.8820607611516402E-2</v>
      </c>
      <c r="J283" s="3">
        <v>1.5402968673961779</v>
      </c>
    </row>
    <row r="284" spans="1:10" x14ac:dyDescent="0.25">
      <c r="A284" s="3" t="s">
        <v>289</v>
      </c>
      <c r="B284" s="3" t="s">
        <v>1653</v>
      </c>
      <c r="C284" s="3" t="s">
        <v>1654</v>
      </c>
      <c r="D284" s="3">
        <v>222.138268546707</v>
      </c>
      <c r="E284" s="3">
        <v>2.3695541046372699</v>
      </c>
      <c r="F284" s="3">
        <v>0.73578591774326796</v>
      </c>
      <c r="G284" s="3">
        <v>3.2204395973015401</v>
      </c>
      <c r="H284" s="3">
        <v>1.2799416200127199E-3</v>
      </c>
      <c r="I284" s="3">
        <v>1.4122261989474701E-2</v>
      </c>
      <c r="J284" s="3">
        <v>1.8500957359422328</v>
      </c>
    </row>
    <row r="285" spans="1:10" x14ac:dyDescent="0.25">
      <c r="A285" s="3" t="s">
        <v>290</v>
      </c>
      <c r="B285" s="3" t="s">
        <v>1911</v>
      </c>
      <c r="C285" s="3" t="s">
        <v>1363</v>
      </c>
      <c r="D285" s="3">
        <v>50.245390460163001</v>
      </c>
      <c r="E285" s="3">
        <v>2.3689146134011398</v>
      </c>
      <c r="F285" s="3">
        <v>0.66386003137530503</v>
      </c>
      <c r="G285" s="3">
        <v>3.5683946938235001</v>
      </c>
      <c r="H285" s="3">
        <v>3.5917515864919203E-4</v>
      </c>
      <c r="I285" s="3">
        <v>5.9575272312700697E-3</v>
      </c>
      <c r="J285" s="3">
        <v>2.224933963859677</v>
      </c>
    </row>
    <row r="286" spans="1:10" x14ac:dyDescent="0.25">
      <c r="A286" s="3" t="s">
        <v>291</v>
      </c>
      <c r="B286" s="3" t="s">
        <v>1769</v>
      </c>
      <c r="C286" s="3" t="s">
        <v>1770</v>
      </c>
      <c r="D286" s="3">
        <v>592.717240605504</v>
      </c>
      <c r="E286" s="3">
        <v>2.3677459173872699</v>
      </c>
      <c r="F286" s="3">
        <v>0.88727870645344198</v>
      </c>
      <c r="G286" s="3">
        <v>2.6685481125219699</v>
      </c>
      <c r="H286" s="3">
        <v>7.61798669256121E-3</v>
      </c>
      <c r="I286" s="3">
        <v>4.8799138373579902E-2</v>
      </c>
      <c r="J286" s="3">
        <v>1.3115878460895687</v>
      </c>
    </row>
    <row r="287" spans="1:10" x14ac:dyDescent="0.25">
      <c r="A287" s="3" t="s">
        <v>292</v>
      </c>
      <c r="B287" s="3" t="s">
        <v>2150</v>
      </c>
      <c r="C287" s="3" t="s">
        <v>2151</v>
      </c>
      <c r="D287" s="3">
        <v>627.85044624106501</v>
      </c>
      <c r="E287" s="3">
        <v>2.3624144393240498</v>
      </c>
      <c r="F287" s="3">
        <v>0.86492271651599595</v>
      </c>
      <c r="G287" s="3">
        <v>2.73135899221159</v>
      </c>
      <c r="H287" s="3">
        <v>6.3073725286441904E-3</v>
      </c>
      <c r="I287" s="3">
        <v>4.2572514391354697E-2</v>
      </c>
      <c r="J287" s="3">
        <v>1.3708706990349153</v>
      </c>
    </row>
    <row r="288" spans="1:10" x14ac:dyDescent="0.25">
      <c r="A288" s="3" t="s">
        <v>293</v>
      </c>
      <c r="B288" s="3" t="s">
        <v>2790</v>
      </c>
      <c r="C288" s="3" t="s">
        <v>1504</v>
      </c>
      <c r="D288" s="3">
        <v>658.11624603001496</v>
      </c>
      <c r="E288" s="3">
        <v>2.3593301664587001</v>
      </c>
      <c r="F288" s="3">
        <v>0.85824630048752204</v>
      </c>
      <c r="G288" s="3">
        <v>2.74901291752554</v>
      </c>
      <c r="H288" s="3">
        <v>5.9775030470057503E-3</v>
      </c>
      <c r="I288" s="3">
        <v>4.11209197987756E-2</v>
      </c>
      <c r="J288" s="3">
        <v>1.3859371795413544</v>
      </c>
    </row>
    <row r="289" spans="1:10" x14ac:dyDescent="0.25">
      <c r="A289" s="3" t="s">
        <v>294</v>
      </c>
      <c r="B289" s="3" t="s">
        <v>2925</v>
      </c>
      <c r="C289" s="3" t="s">
        <v>2926</v>
      </c>
      <c r="D289" s="3">
        <v>1360.9290538361499</v>
      </c>
      <c r="E289" s="3">
        <v>2.3575970978307699</v>
      </c>
      <c r="F289" s="3">
        <v>0.75623318498647796</v>
      </c>
      <c r="G289" s="3">
        <v>3.11755308367343</v>
      </c>
      <c r="H289" s="3">
        <v>1.8235910295720001E-3</v>
      </c>
      <c r="I289" s="3">
        <v>1.79156944116571E-2</v>
      </c>
      <c r="J289" s="3">
        <v>1.7467663539334735</v>
      </c>
    </row>
    <row r="290" spans="1:10" x14ac:dyDescent="0.25">
      <c r="A290" s="3" t="s">
        <v>295</v>
      </c>
      <c r="B290" s="3" t="s">
        <v>1855</v>
      </c>
      <c r="C290" s="3" t="s">
        <v>1856</v>
      </c>
      <c r="D290" s="3">
        <v>2145.8438408330098</v>
      </c>
      <c r="E290" s="3">
        <v>2.3517819897165899</v>
      </c>
      <c r="F290" s="3">
        <v>0.61165731803425305</v>
      </c>
      <c r="G290" s="3">
        <v>3.8449339530094302</v>
      </c>
      <c r="H290" s="3">
        <v>1.2058491268626999E-4</v>
      </c>
      <c r="I290" s="3">
        <v>2.76322258152523E-3</v>
      </c>
      <c r="J290" s="3">
        <v>2.5585841306336921</v>
      </c>
    </row>
    <row r="291" spans="1:10" x14ac:dyDescent="0.25">
      <c r="A291" s="3" t="s">
        <v>296</v>
      </c>
      <c r="B291" s="3" t="s">
        <v>2581</v>
      </c>
      <c r="C291" s="3" t="s">
        <v>2582</v>
      </c>
      <c r="D291" s="3">
        <v>159.76338489310501</v>
      </c>
      <c r="E291" s="3">
        <v>2.3502975037113298</v>
      </c>
      <c r="F291" s="3">
        <v>0.78841385380804396</v>
      </c>
      <c r="G291" s="3">
        <v>2.9810454146123599</v>
      </c>
      <c r="H291" s="3">
        <v>2.8726618810565102E-3</v>
      </c>
      <c r="I291" s="3">
        <v>2.4494486507537001E-2</v>
      </c>
      <c r="J291" s="3">
        <v>1.6109316604852857</v>
      </c>
    </row>
    <row r="292" spans="1:10" x14ac:dyDescent="0.25">
      <c r="A292" s="3" t="s">
        <v>297</v>
      </c>
      <c r="B292" s="3" t="s">
        <v>3022</v>
      </c>
      <c r="C292" s="3" t="s">
        <v>1988</v>
      </c>
      <c r="D292" s="3">
        <v>16.091713174557601</v>
      </c>
      <c r="E292" s="3">
        <v>2.3455623970244801</v>
      </c>
      <c r="F292" s="3">
        <v>0.80538546226900498</v>
      </c>
      <c r="G292" s="3">
        <v>2.9123475738143498</v>
      </c>
      <c r="H292" s="3">
        <v>3.5872322970587002E-3</v>
      </c>
      <c r="I292" s="3">
        <v>2.8580152316722299E-2</v>
      </c>
      <c r="J292" s="3">
        <v>1.5439354609846663</v>
      </c>
    </row>
    <row r="293" spans="1:10" x14ac:dyDescent="0.25">
      <c r="A293" s="3" t="s">
        <v>298</v>
      </c>
      <c r="B293" s="3" t="s">
        <v>1834</v>
      </c>
      <c r="C293" s="3" t="s">
        <v>1835</v>
      </c>
      <c r="D293" s="3">
        <v>430.85331507823003</v>
      </c>
      <c r="E293" s="3">
        <v>2.3377418774080798</v>
      </c>
      <c r="F293" s="3">
        <v>0.58179028851608605</v>
      </c>
      <c r="G293" s="3">
        <v>4.0181864901367197</v>
      </c>
      <c r="H293" s="3">
        <v>5.8647773726755601E-5</v>
      </c>
      <c r="I293" s="3">
        <v>1.67532211895085E-3</v>
      </c>
      <c r="J293" s="3">
        <v>2.7759016775626262</v>
      </c>
    </row>
    <row r="294" spans="1:10" x14ac:dyDescent="0.25">
      <c r="A294" s="3" t="s">
        <v>299</v>
      </c>
      <c r="B294" s="3" t="s">
        <v>1396</v>
      </c>
      <c r="C294" s="3" t="s">
        <v>1397</v>
      </c>
      <c r="D294" s="3">
        <v>1194.44831953321</v>
      </c>
      <c r="E294" s="3">
        <v>2.3224365526358599</v>
      </c>
      <c r="F294" s="3">
        <v>0.688921172461745</v>
      </c>
      <c r="G294" s="3">
        <v>3.3711208850455501</v>
      </c>
      <c r="H294" s="3">
        <v>7.4862999824844604E-4</v>
      </c>
      <c r="I294" s="3">
        <v>9.9021124800747796E-3</v>
      </c>
      <c r="J294" s="3">
        <v>2.0042721447386942</v>
      </c>
    </row>
    <row r="295" spans="1:10" x14ac:dyDescent="0.25">
      <c r="A295" s="3" t="s">
        <v>300</v>
      </c>
      <c r="B295" s="3" t="s">
        <v>2884</v>
      </c>
      <c r="C295" s="3" t="s">
        <v>2885</v>
      </c>
      <c r="D295" s="3">
        <v>395.83215407566001</v>
      </c>
      <c r="E295" s="3">
        <v>2.3132724097195099</v>
      </c>
      <c r="F295" s="3">
        <v>0.51885530212415798</v>
      </c>
      <c r="G295" s="3">
        <v>4.4584152850498704</v>
      </c>
      <c r="H295" s="3">
        <v>8.2567816836221296E-6</v>
      </c>
      <c r="I295" s="3">
        <v>4.0875077480377901E-4</v>
      </c>
      <c r="J295" s="3">
        <v>3.3885414111079584</v>
      </c>
    </row>
    <row r="296" spans="1:10" x14ac:dyDescent="0.25">
      <c r="A296" s="3" t="s">
        <v>301</v>
      </c>
      <c r="B296" s="3" t="s">
        <v>1781</v>
      </c>
      <c r="C296" s="3" t="s">
        <v>1426</v>
      </c>
      <c r="D296" s="3">
        <v>297.80165031495</v>
      </c>
      <c r="E296" s="3">
        <v>2.31151561636152</v>
      </c>
      <c r="F296" s="3">
        <v>0.68301340630012197</v>
      </c>
      <c r="G296" s="3">
        <v>3.3842902570287499</v>
      </c>
      <c r="H296" s="3">
        <v>7.1362518722952297E-4</v>
      </c>
      <c r="I296" s="3">
        <v>9.5255885593804601E-3</v>
      </c>
      <c r="J296" s="3">
        <v>2.0211081809862654</v>
      </c>
    </row>
    <row r="297" spans="1:10" x14ac:dyDescent="0.25">
      <c r="A297" s="3" t="s">
        <v>302</v>
      </c>
      <c r="B297" s="3" t="s">
        <v>3392</v>
      </c>
      <c r="C297" s="3" t="s">
        <v>3393</v>
      </c>
      <c r="D297" s="3">
        <v>146.737632682396</v>
      </c>
      <c r="E297" s="3">
        <v>2.30046545899393</v>
      </c>
      <c r="F297" s="3">
        <v>0.64469103921979698</v>
      </c>
      <c r="G297" s="3">
        <v>3.5683223731137201</v>
      </c>
      <c r="H297" s="3">
        <v>3.5927429370769697E-4</v>
      </c>
      <c r="I297" s="3">
        <v>5.9575272312700697E-3</v>
      </c>
      <c r="J297" s="3">
        <v>2.224933963859677</v>
      </c>
    </row>
    <row r="298" spans="1:10" x14ac:dyDescent="0.25">
      <c r="A298" s="3" t="s">
        <v>303</v>
      </c>
      <c r="B298" s="3" t="s">
        <v>3359</v>
      </c>
      <c r="C298" s="3" t="s">
        <v>1456</v>
      </c>
      <c r="D298" s="3">
        <v>112.012404235464</v>
      </c>
      <c r="E298" s="3">
        <v>2.2945082450181702</v>
      </c>
      <c r="F298" s="3">
        <v>0.62588914371041504</v>
      </c>
      <c r="G298" s="3">
        <v>3.6659978337630101</v>
      </c>
      <c r="H298" s="3">
        <v>2.4637600991345799E-4</v>
      </c>
      <c r="I298" s="3">
        <v>4.4947093901564301E-3</v>
      </c>
      <c r="J298" s="3">
        <v>2.3472983827586686</v>
      </c>
    </row>
    <row r="299" spans="1:10" x14ac:dyDescent="0.25">
      <c r="A299" s="3" t="s">
        <v>304</v>
      </c>
      <c r="B299" s="3" t="s">
        <v>2911</v>
      </c>
      <c r="C299" s="3" t="s">
        <v>2912</v>
      </c>
      <c r="D299" s="3">
        <v>1521.6941946217501</v>
      </c>
      <c r="E299" s="3">
        <v>2.2939310982610901</v>
      </c>
      <c r="F299" s="3">
        <v>0.53328252672744303</v>
      </c>
      <c r="G299" s="3">
        <v>4.3015305833065502</v>
      </c>
      <c r="H299" s="3">
        <v>1.6962235666002099E-5</v>
      </c>
      <c r="I299" s="3">
        <v>6.9750354565278005E-4</v>
      </c>
      <c r="J299" s="3">
        <v>3.1564535803790621</v>
      </c>
    </row>
    <row r="300" spans="1:10" x14ac:dyDescent="0.25">
      <c r="A300" s="3" t="s">
        <v>305</v>
      </c>
      <c r="B300" s="3" t="s">
        <v>2436</v>
      </c>
      <c r="C300" s="3" t="s">
        <v>2437</v>
      </c>
      <c r="D300" s="3">
        <v>5152.9911351421597</v>
      </c>
      <c r="E300" s="3">
        <v>2.2771441232033198</v>
      </c>
      <c r="F300" s="3">
        <v>0.70366612907383197</v>
      </c>
      <c r="G300" s="3">
        <v>3.2361144427976201</v>
      </c>
      <c r="H300" s="3">
        <v>1.2116879401781E-3</v>
      </c>
      <c r="I300" s="3">
        <v>1.35491158047546E-2</v>
      </c>
      <c r="J300" s="3">
        <v>1.8680890452800107</v>
      </c>
    </row>
    <row r="301" spans="1:10" x14ac:dyDescent="0.25">
      <c r="A301" s="3" t="s">
        <v>306</v>
      </c>
      <c r="B301" s="3" t="s">
        <v>2301</v>
      </c>
      <c r="C301" s="3" t="s">
        <v>2302</v>
      </c>
      <c r="D301" s="3">
        <v>28690.648987467201</v>
      </c>
      <c r="E301" s="3">
        <v>2.27586110288415</v>
      </c>
      <c r="F301" s="3">
        <v>0.74198944883478102</v>
      </c>
      <c r="G301" s="3">
        <v>3.0672418677356599</v>
      </c>
      <c r="H301" s="3">
        <v>2.16043967666799E-3</v>
      </c>
      <c r="I301" s="3">
        <v>2.0139089417422502E-2</v>
      </c>
      <c r="J301" s="3">
        <v>1.6959601698265374</v>
      </c>
    </row>
    <row r="302" spans="1:10" x14ac:dyDescent="0.25">
      <c r="A302" s="3" t="s">
        <v>307</v>
      </c>
      <c r="B302" s="3" t="s">
        <v>2638</v>
      </c>
      <c r="C302" s="3" t="s">
        <v>1469</v>
      </c>
      <c r="D302" s="3">
        <v>3577.3356193587301</v>
      </c>
      <c r="E302" s="3">
        <v>2.27343733496458</v>
      </c>
      <c r="F302" s="3">
        <v>0.84158835233934404</v>
      </c>
      <c r="G302" s="3">
        <v>2.7013650184738802</v>
      </c>
      <c r="H302" s="3">
        <v>6.9055504395651602E-3</v>
      </c>
      <c r="I302" s="3">
        <v>4.5434066698506803E-2</v>
      </c>
      <c r="J302" s="3">
        <v>1.3426183887482852</v>
      </c>
    </row>
    <row r="303" spans="1:10" x14ac:dyDescent="0.25">
      <c r="A303" s="3" t="s">
        <v>308</v>
      </c>
      <c r="B303" s="3" t="s">
        <v>3484</v>
      </c>
      <c r="C303" s="3" t="s">
        <v>3485</v>
      </c>
      <c r="D303" s="3">
        <v>570.72188475842404</v>
      </c>
      <c r="E303" s="3">
        <v>2.2730715389054201</v>
      </c>
      <c r="F303" s="3">
        <v>0.70977656752985796</v>
      </c>
      <c r="G303" s="3">
        <v>3.2025170214002601</v>
      </c>
      <c r="H303" s="3">
        <v>1.3623224901388299E-3</v>
      </c>
      <c r="I303" s="3">
        <v>1.47563122068942E-2</v>
      </c>
      <c r="J303" s="3">
        <v>1.8310221647560918</v>
      </c>
    </row>
    <row r="304" spans="1:10" x14ac:dyDescent="0.25">
      <c r="A304" s="3" t="s">
        <v>309</v>
      </c>
      <c r="B304" s="3" t="s">
        <v>2345</v>
      </c>
      <c r="C304" s="3" t="s">
        <v>2346</v>
      </c>
      <c r="D304" s="3">
        <v>95.606685356396596</v>
      </c>
      <c r="E304" s="3">
        <v>2.2730659616058202</v>
      </c>
      <c r="F304" s="3">
        <v>0.71967731606347496</v>
      </c>
      <c r="G304" s="3">
        <v>3.15845158777429</v>
      </c>
      <c r="H304" s="3">
        <v>1.5860965088061499E-3</v>
      </c>
      <c r="I304" s="3">
        <v>1.6345523243838599E-2</v>
      </c>
      <c r="J304" s="3">
        <v>1.7866011724666293</v>
      </c>
    </row>
    <row r="305" spans="1:10" x14ac:dyDescent="0.25">
      <c r="A305" s="3" t="s">
        <v>310</v>
      </c>
      <c r="B305" s="3" t="s">
        <v>2817</v>
      </c>
      <c r="C305" s="3" t="s">
        <v>2818</v>
      </c>
      <c r="D305" s="3">
        <v>4280.5438188605103</v>
      </c>
      <c r="E305" s="3">
        <v>2.2720510570984298</v>
      </c>
      <c r="F305" s="3">
        <v>0.68698284233547602</v>
      </c>
      <c r="G305" s="3">
        <v>3.3072893776711099</v>
      </c>
      <c r="H305" s="3">
        <v>9.4203522953341802E-4</v>
      </c>
      <c r="I305" s="3">
        <v>1.14138218624125E-2</v>
      </c>
      <c r="J305" s="3">
        <v>1.9425689098468981</v>
      </c>
    </row>
    <row r="306" spans="1:10" x14ac:dyDescent="0.25">
      <c r="A306" s="3" t="s">
        <v>311</v>
      </c>
      <c r="B306" s="3" t="s">
        <v>2550</v>
      </c>
      <c r="C306" s="3" t="s">
        <v>2346</v>
      </c>
      <c r="D306" s="3">
        <v>34.519102715728899</v>
      </c>
      <c r="E306" s="3">
        <v>2.2600999634344099</v>
      </c>
      <c r="F306" s="3">
        <v>0.69104746344077606</v>
      </c>
      <c r="G306" s="3">
        <v>3.2705423042596902</v>
      </c>
      <c r="H306" s="3">
        <v>1.0734148574864601E-3</v>
      </c>
      <c r="I306" s="3">
        <v>1.2425294797556099E-2</v>
      </c>
      <c r="J306" s="3">
        <v>1.9056932985758697</v>
      </c>
    </row>
    <row r="307" spans="1:10" x14ac:dyDescent="0.25">
      <c r="A307" s="3" t="s">
        <v>312</v>
      </c>
      <c r="B307" s="3" t="s">
        <v>2203</v>
      </c>
      <c r="C307" s="3" t="s">
        <v>2204</v>
      </c>
      <c r="D307" s="3">
        <v>483.74787074363297</v>
      </c>
      <c r="E307" s="3">
        <v>2.2600747285288398</v>
      </c>
      <c r="F307" s="3">
        <v>0.65780982513838804</v>
      </c>
      <c r="G307" s="3">
        <v>3.4357570260574501</v>
      </c>
      <c r="H307" s="3">
        <v>5.9090066009243102E-4</v>
      </c>
      <c r="I307" s="3">
        <v>8.3694512939202995E-3</v>
      </c>
      <c r="J307" s="3">
        <v>2.0773030136714921</v>
      </c>
    </row>
    <row r="308" spans="1:10" x14ac:dyDescent="0.25">
      <c r="A308" s="3" t="s">
        <v>313</v>
      </c>
      <c r="B308" s="3" t="s">
        <v>2707</v>
      </c>
      <c r="C308" s="3" t="s">
        <v>1395</v>
      </c>
      <c r="D308" s="3">
        <v>111.920506637201</v>
      </c>
      <c r="E308" s="3">
        <v>2.2548462385230401</v>
      </c>
      <c r="F308" s="3">
        <v>0.697719639070147</v>
      </c>
      <c r="G308" s="3">
        <v>3.2317368069617101</v>
      </c>
      <c r="H308" s="3">
        <v>1.2304032672970399E-3</v>
      </c>
      <c r="I308" s="3">
        <v>1.3683372431728701E-2</v>
      </c>
      <c r="J308" s="3">
        <v>1.8638068523243903</v>
      </c>
    </row>
    <row r="309" spans="1:10" x14ac:dyDescent="0.25">
      <c r="A309" s="3" t="s">
        <v>314</v>
      </c>
      <c r="B309" s="3" t="s">
        <v>1358</v>
      </c>
      <c r="C309" s="3" t="s">
        <v>1359</v>
      </c>
      <c r="D309" s="3">
        <v>2015.1899012911999</v>
      </c>
      <c r="E309" s="3">
        <v>2.2521738007984502</v>
      </c>
      <c r="F309" s="3">
        <v>0.77921552211321998</v>
      </c>
      <c r="G309" s="3">
        <v>2.8903092108465498</v>
      </c>
      <c r="H309" s="3">
        <v>3.8486306542347901E-3</v>
      </c>
      <c r="I309" s="3">
        <v>3.0006372639056901E-2</v>
      </c>
      <c r="J309" s="3">
        <v>1.5227865016779913</v>
      </c>
    </row>
    <row r="310" spans="1:10" x14ac:dyDescent="0.25">
      <c r="A310" s="3" t="s">
        <v>315</v>
      </c>
      <c r="B310" s="3" t="s">
        <v>1718</v>
      </c>
      <c r="C310" s="3" t="s">
        <v>1719</v>
      </c>
      <c r="D310" s="3">
        <v>781.67377720520403</v>
      </c>
      <c r="E310" s="3">
        <v>2.2426447065261601</v>
      </c>
      <c r="F310" s="3">
        <v>0.56671198609197904</v>
      </c>
      <c r="G310" s="3">
        <v>3.9572918194149098</v>
      </c>
      <c r="H310" s="3">
        <v>7.5804302267453602E-5</v>
      </c>
      <c r="I310" s="3">
        <v>1.9771157916201802E-3</v>
      </c>
      <c r="J310" s="3">
        <v>2.703967895082334</v>
      </c>
    </row>
    <row r="311" spans="1:10" x14ac:dyDescent="0.25">
      <c r="A311" s="3" t="s">
        <v>316</v>
      </c>
      <c r="B311" s="3" t="s">
        <v>2585</v>
      </c>
      <c r="C311" s="3" t="s">
        <v>1968</v>
      </c>
      <c r="D311" s="3">
        <v>62.695989766118799</v>
      </c>
      <c r="E311" s="3">
        <v>2.2424221864335601</v>
      </c>
      <c r="F311" s="3">
        <v>0.72539867968901595</v>
      </c>
      <c r="G311" s="3">
        <v>3.0912962061013198</v>
      </c>
      <c r="H311" s="3">
        <v>1.9928472719796799E-3</v>
      </c>
      <c r="I311" s="3">
        <v>1.9046913289267799E-2</v>
      </c>
      <c r="J311" s="3">
        <v>1.7201753953193488</v>
      </c>
    </row>
    <row r="312" spans="1:10" x14ac:dyDescent="0.25">
      <c r="A312" s="3" t="s">
        <v>317</v>
      </c>
      <c r="B312" s="3" t="s">
        <v>2430</v>
      </c>
      <c r="C312" s="3" t="s">
        <v>1518</v>
      </c>
      <c r="D312" s="3">
        <v>884.67786438244298</v>
      </c>
      <c r="E312" s="3">
        <v>2.2403194014574201</v>
      </c>
      <c r="F312" s="3">
        <v>0.73419860368926704</v>
      </c>
      <c r="G312" s="3">
        <v>3.0513806348855201</v>
      </c>
      <c r="H312" s="3">
        <v>2.2779160024676902E-3</v>
      </c>
      <c r="I312" s="3">
        <v>2.0834248783108002E-2</v>
      </c>
      <c r="J312" s="3">
        <v>1.6812221542051478</v>
      </c>
    </row>
    <row r="313" spans="1:10" x14ac:dyDescent="0.25">
      <c r="A313" s="3" t="s">
        <v>318</v>
      </c>
      <c r="B313" s="3" t="s">
        <v>1755</v>
      </c>
      <c r="C313" s="3" t="s">
        <v>1756</v>
      </c>
      <c r="D313" s="3">
        <v>71.517488449490799</v>
      </c>
      <c r="E313" s="3">
        <v>2.2369802600037101</v>
      </c>
      <c r="F313" s="3">
        <v>0.81900587979438699</v>
      </c>
      <c r="G313" s="3">
        <v>2.73133601991394</v>
      </c>
      <c r="H313" s="3">
        <v>6.3078122421393401E-3</v>
      </c>
      <c r="I313" s="3">
        <v>4.2572514391354697E-2</v>
      </c>
      <c r="J313" s="3">
        <v>1.3708706990349153</v>
      </c>
    </row>
    <row r="314" spans="1:10" x14ac:dyDescent="0.25">
      <c r="A314" s="3" t="s">
        <v>319</v>
      </c>
      <c r="B314" s="3" t="s">
        <v>1744</v>
      </c>
      <c r="C314" s="3" t="s">
        <v>1745</v>
      </c>
      <c r="D314" s="3">
        <v>5291.8818829355896</v>
      </c>
      <c r="E314" s="3">
        <v>2.2240136887630801</v>
      </c>
      <c r="F314" s="3">
        <v>0.781704116947191</v>
      </c>
      <c r="G314" s="3">
        <v>2.8450837606543198</v>
      </c>
      <c r="H314" s="3">
        <v>4.4399746011200098E-3</v>
      </c>
      <c r="I314" s="3">
        <v>3.3147043178786202E-2</v>
      </c>
      <c r="J314" s="3">
        <v>1.4795552059744328</v>
      </c>
    </row>
    <row r="315" spans="1:10" x14ac:dyDescent="0.25">
      <c r="A315" s="3" t="s">
        <v>320</v>
      </c>
      <c r="B315" s="3" t="s">
        <v>2230</v>
      </c>
      <c r="C315" s="3" t="s">
        <v>2047</v>
      </c>
      <c r="D315" s="3">
        <v>153.46157976051299</v>
      </c>
      <c r="E315" s="3">
        <v>2.2232798977665298</v>
      </c>
      <c r="F315" s="3">
        <v>0.79854365101409597</v>
      </c>
      <c r="G315" s="3">
        <v>2.78416827300939</v>
      </c>
      <c r="H315" s="3">
        <v>5.3665184551743902E-3</v>
      </c>
      <c r="I315" s="3">
        <v>3.8031796529443003E-2</v>
      </c>
      <c r="J315" s="3">
        <v>1.4198531590902457</v>
      </c>
    </row>
    <row r="316" spans="1:10" x14ac:dyDescent="0.25">
      <c r="A316" s="3" t="s">
        <v>321</v>
      </c>
      <c r="B316" s="3" t="s">
        <v>2732</v>
      </c>
      <c r="C316" s="3" t="s">
        <v>2733</v>
      </c>
      <c r="D316" s="3">
        <v>482.54895622835301</v>
      </c>
      <c r="E316" s="3">
        <v>2.2129182711154498</v>
      </c>
      <c r="F316" s="3">
        <v>0.57864907798227805</v>
      </c>
      <c r="G316" s="3">
        <v>3.82428375904753</v>
      </c>
      <c r="H316" s="3">
        <v>1.3115279655014501E-4</v>
      </c>
      <c r="I316" s="3">
        <v>2.9266875694056401E-3</v>
      </c>
      <c r="J316" s="3">
        <v>2.5336236370213814</v>
      </c>
    </row>
    <row r="317" spans="1:10" x14ac:dyDescent="0.25">
      <c r="A317" s="3" t="s">
        <v>322</v>
      </c>
      <c r="B317" s="3" t="s">
        <v>2376</v>
      </c>
      <c r="C317" s="3" t="s">
        <v>2377</v>
      </c>
      <c r="D317" s="3">
        <v>26.278325043013499</v>
      </c>
      <c r="E317" s="3">
        <v>2.2043989568934999</v>
      </c>
      <c r="F317" s="3">
        <v>0.81759637014084896</v>
      </c>
      <c r="G317" s="3">
        <v>2.6961946473829599</v>
      </c>
      <c r="H317" s="3">
        <v>7.0136669121159097E-3</v>
      </c>
      <c r="I317" s="3">
        <v>4.59674647620553E-2</v>
      </c>
      <c r="J317" s="3">
        <v>1.3375494481794683</v>
      </c>
    </row>
    <row r="318" spans="1:10" x14ac:dyDescent="0.25">
      <c r="A318" s="3" t="s">
        <v>323</v>
      </c>
      <c r="B318" s="3" t="s">
        <v>2158</v>
      </c>
      <c r="C318" s="3" t="s">
        <v>2159</v>
      </c>
      <c r="D318" s="3">
        <v>1678.36004094699</v>
      </c>
      <c r="E318" s="3">
        <v>2.2000101205952398</v>
      </c>
      <c r="F318" s="3">
        <v>0.58072774518606596</v>
      </c>
      <c r="G318" s="3">
        <v>3.78836750754926</v>
      </c>
      <c r="H318" s="3">
        <v>1.5164042500115499E-4</v>
      </c>
      <c r="I318" s="3">
        <v>3.2150292186315598E-3</v>
      </c>
      <c r="J318" s="3">
        <v>2.4928150757933225</v>
      </c>
    </row>
    <row r="319" spans="1:10" x14ac:dyDescent="0.25">
      <c r="A319" s="3" t="s">
        <v>324</v>
      </c>
      <c r="B319" s="3" t="s">
        <v>3336</v>
      </c>
      <c r="C319" s="3" t="s">
        <v>1416</v>
      </c>
      <c r="D319" s="3">
        <v>40.308713198273303</v>
      </c>
      <c r="E319" s="3">
        <v>2.1995408471299198</v>
      </c>
      <c r="F319" s="3">
        <v>0.71384222532952901</v>
      </c>
      <c r="G319" s="3">
        <v>3.0812702990700198</v>
      </c>
      <c r="H319" s="3">
        <v>2.0611944257322599E-3</v>
      </c>
      <c r="I319" s="3">
        <v>1.9463019216312601E-2</v>
      </c>
      <c r="J319" s="3">
        <v>1.7107897885652896</v>
      </c>
    </row>
    <row r="320" spans="1:10" x14ac:dyDescent="0.25">
      <c r="A320" s="3" t="s">
        <v>325</v>
      </c>
      <c r="B320" s="3" t="s">
        <v>2199</v>
      </c>
      <c r="C320" s="3" t="s">
        <v>2200</v>
      </c>
      <c r="D320" s="3">
        <v>3255.60560048466</v>
      </c>
      <c r="E320" s="3">
        <v>2.1937463329294302</v>
      </c>
      <c r="F320" s="3">
        <v>0.64557468528075002</v>
      </c>
      <c r="G320" s="3">
        <v>3.3981294232059298</v>
      </c>
      <c r="H320" s="3">
        <v>6.7848314040298895E-4</v>
      </c>
      <c r="I320" s="3">
        <v>9.1888061963209602E-3</v>
      </c>
      <c r="J320" s="3">
        <v>2.0367409082034391</v>
      </c>
    </row>
    <row r="321" spans="1:10" x14ac:dyDescent="0.25">
      <c r="A321" s="3" t="s">
        <v>326</v>
      </c>
      <c r="B321" s="3" t="e">
        <v>#N/A</v>
      </c>
      <c r="C321" s="3" t="e">
        <v>#N/A</v>
      </c>
      <c r="D321" s="3">
        <v>428.62482563527601</v>
      </c>
      <c r="E321" s="3">
        <v>2.1891284258815902</v>
      </c>
      <c r="F321" s="3">
        <v>0.74398370730256802</v>
      </c>
      <c r="G321" s="3">
        <v>2.94244135240357</v>
      </c>
      <c r="H321" s="3">
        <v>3.2563545963607502E-3</v>
      </c>
      <c r="I321" s="3">
        <v>2.6651929513392399E-2</v>
      </c>
      <c r="J321" s="3">
        <v>1.574271343985066</v>
      </c>
    </row>
    <row r="322" spans="1:10" x14ac:dyDescent="0.25">
      <c r="A322" s="3" t="s">
        <v>327</v>
      </c>
      <c r="B322" s="3" t="s">
        <v>2747</v>
      </c>
      <c r="C322" s="3" t="s">
        <v>1508</v>
      </c>
      <c r="D322" s="3">
        <v>60.014305813408598</v>
      </c>
      <c r="E322" s="3">
        <v>2.1789432044236601</v>
      </c>
      <c r="F322" s="3">
        <v>0.70642370129828502</v>
      </c>
      <c r="G322" s="3">
        <v>3.08447069431439</v>
      </c>
      <c r="H322" s="3">
        <v>2.0391469829406398E-3</v>
      </c>
      <c r="I322" s="3">
        <v>1.93264135056029E-2</v>
      </c>
      <c r="J322" s="3">
        <v>1.7138487325851162</v>
      </c>
    </row>
    <row r="323" spans="1:10" x14ac:dyDescent="0.25">
      <c r="A323" s="3" t="s">
        <v>328</v>
      </c>
      <c r="B323" s="3" t="s">
        <v>1806</v>
      </c>
      <c r="C323" s="3" t="s">
        <v>1807</v>
      </c>
      <c r="D323" s="3">
        <v>184.55372389615101</v>
      </c>
      <c r="E323" s="3">
        <v>2.1767098744031999</v>
      </c>
      <c r="F323" s="3">
        <v>0.76265804198538301</v>
      </c>
      <c r="G323" s="3">
        <v>2.8541099084678798</v>
      </c>
      <c r="H323" s="3">
        <v>4.3157597527368604E-3</v>
      </c>
      <c r="I323" s="3">
        <v>3.2530690950496502E-2</v>
      </c>
      <c r="J323" s="3">
        <v>1.4877067122238004</v>
      </c>
    </row>
    <row r="324" spans="1:10" x14ac:dyDescent="0.25">
      <c r="A324" s="3" t="s">
        <v>329</v>
      </c>
      <c r="B324" s="3" t="s">
        <v>1502</v>
      </c>
      <c r="C324" s="3" t="s">
        <v>1426</v>
      </c>
      <c r="D324" s="3">
        <v>292.09615454426699</v>
      </c>
      <c r="E324" s="3">
        <v>2.17295638517415</v>
      </c>
      <c r="F324" s="3">
        <v>0.52660552653272097</v>
      </c>
      <c r="G324" s="3">
        <v>4.1263455768900599</v>
      </c>
      <c r="H324" s="3">
        <v>3.6857329440448801E-5</v>
      </c>
      <c r="I324" s="3">
        <v>1.19704154660413E-3</v>
      </c>
      <c r="J324" s="3">
        <v>2.9218907759529977</v>
      </c>
    </row>
    <row r="325" spans="1:10" x14ac:dyDescent="0.25">
      <c r="A325" s="3" t="s">
        <v>330</v>
      </c>
      <c r="B325" s="3" t="s">
        <v>2237</v>
      </c>
      <c r="C325" s="3" t="s">
        <v>2238</v>
      </c>
      <c r="D325" s="3">
        <v>723.00069232827104</v>
      </c>
      <c r="E325" s="3">
        <v>2.17290895362075</v>
      </c>
      <c r="F325" s="3">
        <v>0.63390599349521803</v>
      </c>
      <c r="G325" s="3">
        <v>3.427809447959</v>
      </c>
      <c r="H325" s="3">
        <v>6.0847239144036004E-4</v>
      </c>
      <c r="I325" s="3">
        <v>8.5471094323812599E-3</v>
      </c>
      <c r="J325" s="3">
        <v>2.0681807355430166</v>
      </c>
    </row>
    <row r="326" spans="1:10" x14ac:dyDescent="0.25">
      <c r="A326" s="3" t="s">
        <v>331</v>
      </c>
      <c r="B326" s="3" t="s">
        <v>1480</v>
      </c>
      <c r="C326" s="3" t="s">
        <v>1481</v>
      </c>
      <c r="D326" s="3">
        <v>2959.1158811250498</v>
      </c>
      <c r="E326" s="3">
        <v>2.1719086016671301</v>
      </c>
      <c r="F326" s="3">
        <v>0.64413359493270805</v>
      </c>
      <c r="G326" s="3">
        <v>3.37182941357689</v>
      </c>
      <c r="H326" s="3">
        <v>7.4670682443067897E-4</v>
      </c>
      <c r="I326" s="3">
        <v>9.8895015526546306E-3</v>
      </c>
      <c r="J326" s="3">
        <v>2.0048255970162501</v>
      </c>
    </row>
    <row r="327" spans="1:10" x14ac:dyDescent="0.25">
      <c r="A327" s="3" t="s">
        <v>332</v>
      </c>
      <c r="B327" s="3" t="s">
        <v>3370</v>
      </c>
      <c r="C327" s="3" t="s">
        <v>1363</v>
      </c>
      <c r="D327" s="3">
        <v>3185.7691676296299</v>
      </c>
      <c r="E327" s="3">
        <v>2.1692431420160001</v>
      </c>
      <c r="F327" s="3">
        <v>0.78111104951459698</v>
      </c>
      <c r="G327" s="3">
        <v>2.7771251518769602</v>
      </c>
      <c r="H327" s="3">
        <v>5.4842057644127204E-3</v>
      </c>
      <c r="I327" s="3">
        <v>3.8650953963704902E-2</v>
      </c>
      <c r="J327" s="3">
        <v>1.4128397825720429</v>
      </c>
    </row>
    <row r="328" spans="1:10" x14ac:dyDescent="0.25">
      <c r="A328" s="3" t="s">
        <v>333</v>
      </c>
      <c r="B328" s="3" t="s">
        <v>2027</v>
      </c>
      <c r="C328" s="3" t="s">
        <v>2028</v>
      </c>
      <c r="D328" s="3">
        <v>607.409979761199</v>
      </c>
      <c r="E328" s="3">
        <v>2.1643917060975499</v>
      </c>
      <c r="F328" s="3">
        <v>0.75086350798956103</v>
      </c>
      <c r="G328" s="3">
        <v>2.8825368167015002</v>
      </c>
      <c r="H328" s="3">
        <v>3.9448703313395301E-3</v>
      </c>
      <c r="I328" s="3">
        <v>3.0507701015970098E-2</v>
      </c>
      <c r="J328" s="3">
        <v>1.5155905184702458</v>
      </c>
    </row>
    <row r="329" spans="1:10" x14ac:dyDescent="0.25">
      <c r="A329" s="3" t="s">
        <v>334</v>
      </c>
      <c r="B329" s="3" t="s">
        <v>3249</v>
      </c>
      <c r="C329" s="3" t="s">
        <v>2346</v>
      </c>
      <c r="D329" s="3">
        <v>581.186053964096</v>
      </c>
      <c r="E329" s="3">
        <v>2.1589046976616899</v>
      </c>
      <c r="F329" s="3">
        <v>0.57546153959665802</v>
      </c>
      <c r="G329" s="3">
        <v>3.7516055359231699</v>
      </c>
      <c r="H329" s="3">
        <v>1.75705762369367E-4</v>
      </c>
      <c r="I329" s="3">
        <v>3.5908764822501099E-3</v>
      </c>
      <c r="J329" s="3">
        <v>2.4447995333311203</v>
      </c>
    </row>
    <row r="330" spans="1:10" x14ac:dyDescent="0.25">
      <c r="A330" s="3" t="s">
        <v>335</v>
      </c>
      <c r="B330" s="3" t="s">
        <v>2246</v>
      </c>
      <c r="C330" s="3" t="s">
        <v>1715</v>
      </c>
      <c r="D330" s="3">
        <v>62.306196907759102</v>
      </c>
      <c r="E330" s="3">
        <v>2.1575987793575901</v>
      </c>
      <c r="F330" s="3">
        <v>0.61915891654422395</v>
      </c>
      <c r="G330" s="3">
        <v>3.4847253616244802</v>
      </c>
      <c r="H330" s="3">
        <v>4.9264240868538702E-4</v>
      </c>
      <c r="I330" s="3">
        <v>7.3376650353658198E-3</v>
      </c>
      <c r="J330" s="3">
        <v>2.1344421176840003</v>
      </c>
    </row>
    <row r="331" spans="1:10" x14ac:dyDescent="0.25">
      <c r="A331" s="3" t="s">
        <v>336</v>
      </c>
      <c r="B331" s="3" t="s">
        <v>1778</v>
      </c>
      <c r="C331" s="3" t="s">
        <v>1779</v>
      </c>
      <c r="D331" s="3">
        <v>88.3995054996725</v>
      </c>
      <c r="E331" s="3">
        <v>2.1551877651406102</v>
      </c>
      <c r="F331" s="3">
        <v>0.64807245416664705</v>
      </c>
      <c r="G331" s="3">
        <v>3.3255352102751501</v>
      </c>
      <c r="H331" s="3">
        <v>8.8248953073030603E-4</v>
      </c>
      <c r="I331" s="3">
        <v>1.0961788348827901E-2</v>
      </c>
      <c r="J331" s="3">
        <v>1.9601185875788627</v>
      </c>
    </row>
    <row r="332" spans="1:10" x14ac:dyDescent="0.25">
      <c r="A332" s="3" t="s">
        <v>337</v>
      </c>
      <c r="B332" s="3" t="s">
        <v>2388</v>
      </c>
      <c r="C332" s="3" t="s">
        <v>1469</v>
      </c>
      <c r="D332" s="3">
        <v>795.27834602596795</v>
      </c>
      <c r="E332" s="3">
        <v>2.13600019743359</v>
      </c>
      <c r="F332" s="3">
        <v>0.709000094361942</v>
      </c>
      <c r="G332" s="3">
        <v>3.01269381262335</v>
      </c>
      <c r="H332" s="3">
        <v>2.5894003050178798E-3</v>
      </c>
      <c r="I332" s="3">
        <v>2.2784041682978699E-2</v>
      </c>
      <c r="J332" s="3">
        <v>1.6423692335088678</v>
      </c>
    </row>
    <row r="333" spans="1:10" x14ac:dyDescent="0.25">
      <c r="A333" s="3" t="s">
        <v>338</v>
      </c>
      <c r="B333" s="3" t="s">
        <v>3267</v>
      </c>
      <c r="C333" s="3" t="s">
        <v>3268</v>
      </c>
      <c r="D333" s="3">
        <v>558.61651687304698</v>
      </c>
      <c r="E333" s="3">
        <v>2.1359881851499698</v>
      </c>
      <c r="F333" s="3">
        <v>0.66758683069918501</v>
      </c>
      <c r="G333" s="3">
        <v>3.1995660892724298</v>
      </c>
      <c r="H333" s="3">
        <v>1.3763462757162401E-3</v>
      </c>
      <c r="I333" s="3">
        <v>1.48371874416006E-2</v>
      </c>
      <c r="J333" s="3">
        <v>1.8286484167361148</v>
      </c>
    </row>
    <row r="334" spans="1:10" x14ac:dyDescent="0.25">
      <c r="A334" s="3" t="s">
        <v>339</v>
      </c>
      <c r="B334" s="3" t="e">
        <v>#N/A</v>
      </c>
      <c r="C334" s="3" t="e">
        <v>#N/A</v>
      </c>
      <c r="D334" s="3">
        <v>499.69103406290702</v>
      </c>
      <c r="E334" s="3">
        <v>2.1352317878068998</v>
      </c>
      <c r="F334" s="3">
        <v>0.61234367787857502</v>
      </c>
      <c r="G334" s="3">
        <v>3.4869826617697401</v>
      </c>
      <c r="H334" s="3">
        <v>4.8850302598078496E-4</v>
      </c>
      <c r="I334" s="3">
        <v>7.3153507473598302E-3</v>
      </c>
      <c r="J334" s="3">
        <v>2.1357648460265648</v>
      </c>
    </row>
    <row r="335" spans="1:10" x14ac:dyDescent="0.25">
      <c r="A335" s="3" t="s">
        <v>340</v>
      </c>
      <c r="B335" s="3" t="s">
        <v>2071</v>
      </c>
      <c r="C335" s="3" t="s">
        <v>2072</v>
      </c>
      <c r="D335" s="3">
        <v>131.94118531117601</v>
      </c>
      <c r="E335" s="3">
        <v>2.12841149439038</v>
      </c>
      <c r="F335" s="3">
        <v>0.71719677751500199</v>
      </c>
      <c r="G335" s="3">
        <v>2.9676813409076699</v>
      </c>
      <c r="H335" s="3">
        <v>3.0005522758367702E-3</v>
      </c>
      <c r="I335" s="3">
        <v>2.5164171142256098E-2</v>
      </c>
      <c r="J335" s="3">
        <v>1.5992173698276488</v>
      </c>
    </row>
    <row r="336" spans="1:10" x14ac:dyDescent="0.25">
      <c r="A336" s="3" t="s">
        <v>341</v>
      </c>
      <c r="B336" s="3" t="s">
        <v>2542</v>
      </c>
      <c r="C336" s="3" t="s">
        <v>2543</v>
      </c>
      <c r="D336" s="3">
        <v>567.22194096303394</v>
      </c>
      <c r="E336" s="3">
        <v>2.1254954741199801</v>
      </c>
      <c r="F336" s="3">
        <v>0.70780258731755197</v>
      </c>
      <c r="G336" s="3">
        <v>3.0029495684315499</v>
      </c>
      <c r="H336" s="3">
        <v>2.6737673507856502E-3</v>
      </c>
      <c r="I336" s="3">
        <v>2.3225791689362899E-2</v>
      </c>
      <c r="J336" s="3">
        <v>1.6340294734393075</v>
      </c>
    </row>
    <row r="337" spans="1:10" x14ac:dyDescent="0.25">
      <c r="A337" s="3" t="s">
        <v>342</v>
      </c>
      <c r="B337" s="3" t="s">
        <v>1940</v>
      </c>
      <c r="C337" s="3" t="s">
        <v>1363</v>
      </c>
      <c r="D337" s="3">
        <v>101.361076865971</v>
      </c>
      <c r="E337" s="3">
        <v>2.1209960178885199</v>
      </c>
      <c r="F337" s="3">
        <v>0.44195195879420301</v>
      </c>
      <c r="G337" s="3">
        <v>4.7991551472592597</v>
      </c>
      <c r="H337" s="3">
        <v>1.5933633222129699E-6</v>
      </c>
      <c r="I337" s="3">
        <v>1.3429024099114001E-4</v>
      </c>
      <c r="J337" s="3">
        <v>3.8719555468077789</v>
      </c>
    </row>
    <row r="338" spans="1:10" x14ac:dyDescent="0.25">
      <c r="A338" s="3" t="s">
        <v>343</v>
      </c>
      <c r="B338" s="3" t="s">
        <v>2929</v>
      </c>
      <c r="C338" s="3" t="s">
        <v>1582</v>
      </c>
      <c r="D338" s="3">
        <v>582.29518896263801</v>
      </c>
      <c r="E338" s="3">
        <v>2.1082039601020499</v>
      </c>
      <c r="F338" s="3">
        <v>0.660331527381948</v>
      </c>
      <c r="G338" s="3">
        <v>3.1926447135737499</v>
      </c>
      <c r="H338" s="3">
        <v>1.4097628496295199E-3</v>
      </c>
      <c r="I338" s="3">
        <v>1.505457786813E-2</v>
      </c>
      <c r="J338" s="3">
        <v>1.822331417641228</v>
      </c>
    </row>
    <row r="339" spans="1:10" x14ac:dyDescent="0.25">
      <c r="A339" s="3" t="s">
        <v>344</v>
      </c>
      <c r="B339" s="3" t="s">
        <v>3205</v>
      </c>
      <c r="C339" s="3" t="s">
        <v>1853</v>
      </c>
      <c r="D339" s="3">
        <v>386.28112807598501</v>
      </c>
      <c r="E339" s="3">
        <v>2.0989127026752401</v>
      </c>
      <c r="F339" s="3">
        <v>0.64002695968523304</v>
      </c>
      <c r="G339" s="3">
        <v>3.2794129542722601</v>
      </c>
      <c r="H339" s="3">
        <v>1.04023295397173E-3</v>
      </c>
      <c r="I339" s="3">
        <v>1.2153779484027301E-2</v>
      </c>
      <c r="J339" s="3">
        <v>1.9152886476776041</v>
      </c>
    </row>
    <row r="340" spans="1:10" x14ac:dyDescent="0.25">
      <c r="A340" s="3" t="s">
        <v>345</v>
      </c>
      <c r="B340" s="3" t="s">
        <v>2940</v>
      </c>
      <c r="C340" s="3" t="s">
        <v>2534</v>
      </c>
      <c r="D340" s="3">
        <v>32.621940167039</v>
      </c>
      <c r="E340" s="3">
        <v>2.0984854055650399</v>
      </c>
      <c r="F340" s="3">
        <v>0.584967930972912</v>
      </c>
      <c r="G340" s="3">
        <v>3.5873511938934199</v>
      </c>
      <c r="H340" s="3">
        <v>3.3405426044821499E-4</v>
      </c>
      <c r="I340" s="3">
        <v>5.6402075298855898E-3</v>
      </c>
      <c r="J340" s="3">
        <v>2.2487049159765893</v>
      </c>
    </row>
    <row r="341" spans="1:10" x14ac:dyDescent="0.25">
      <c r="A341" s="3" t="s">
        <v>346</v>
      </c>
      <c r="B341" s="3" t="s">
        <v>2970</v>
      </c>
      <c r="C341" s="3" t="s">
        <v>1469</v>
      </c>
      <c r="D341" s="3">
        <v>1118.7513684481601</v>
      </c>
      <c r="E341" s="3">
        <v>2.0914980775901899</v>
      </c>
      <c r="F341" s="3">
        <v>0.65354735736604697</v>
      </c>
      <c r="G341" s="3">
        <v>3.20022421331399</v>
      </c>
      <c r="H341" s="3">
        <v>1.37320717064221E-3</v>
      </c>
      <c r="I341" s="3">
        <v>1.4819012408687E-2</v>
      </c>
      <c r="J341" s="3">
        <v>1.8291807383100764</v>
      </c>
    </row>
    <row r="342" spans="1:10" x14ac:dyDescent="0.25">
      <c r="A342" s="3" t="s">
        <v>347</v>
      </c>
      <c r="B342" s="3" t="s">
        <v>2777</v>
      </c>
      <c r="C342" s="3" t="s">
        <v>2778</v>
      </c>
      <c r="D342" s="3">
        <v>3910.3332935304802</v>
      </c>
      <c r="E342" s="3">
        <v>2.08971351220818</v>
      </c>
      <c r="F342" s="3">
        <v>0.56507138727309003</v>
      </c>
      <c r="G342" s="3">
        <v>3.69814072924959</v>
      </c>
      <c r="H342" s="3">
        <v>2.1718447473048299E-4</v>
      </c>
      <c r="I342" s="3">
        <v>4.1821029430945201E-3</v>
      </c>
      <c r="J342" s="3">
        <v>2.3786052811626188</v>
      </c>
    </row>
    <row r="343" spans="1:10" x14ac:dyDescent="0.25">
      <c r="A343" s="3" t="s">
        <v>348</v>
      </c>
      <c r="B343" s="3" t="s">
        <v>1765</v>
      </c>
      <c r="C343" s="3" t="s">
        <v>1456</v>
      </c>
      <c r="D343" s="3">
        <v>7960.0188498635798</v>
      </c>
      <c r="E343" s="3">
        <v>2.0847513694223099</v>
      </c>
      <c r="F343" s="3">
        <v>0.60657182389088504</v>
      </c>
      <c r="G343" s="3">
        <v>3.4369406677177601</v>
      </c>
      <c r="H343" s="3">
        <v>5.8832446459449296E-4</v>
      </c>
      <c r="I343" s="3">
        <v>8.3561739414131503E-3</v>
      </c>
      <c r="J343" s="3">
        <v>2.0779925283602707</v>
      </c>
    </row>
    <row r="344" spans="1:10" x14ac:dyDescent="0.25">
      <c r="A344" s="3" t="s">
        <v>349</v>
      </c>
      <c r="B344" s="3" t="s">
        <v>2904</v>
      </c>
      <c r="C344" s="3" t="s">
        <v>1418</v>
      </c>
      <c r="D344" s="3">
        <v>222.078287555419</v>
      </c>
      <c r="E344" s="3">
        <v>2.0832987523629001</v>
      </c>
      <c r="F344" s="3">
        <v>0.63252150766212101</v>
      </c>
      <c r="G344" s="3">
        <v>3.2936409705071301</v>
      </c>
      <c r="H344" s="3">
        <v>9.8898734918190906E-4</v>
      </c>
      <c r="I344" s="3">
        <v>1.1731942647428399E-2</v>
      </c>
      <c r="J344" s="3">
        <v>1.9306300687707769</v>
      </c>
    </row>
    <row r="345" spans="1:10" x14ac:dyDescent="0.25">
      <c r="A345" s="3" t="s">
        <v>350</v>
      </c>
      <c r="B345" s="3" t="s">
        <v>2088</v>
      </c>
      <c r="C345" s="3" t="s">
        <v>2089</v>
      </c>
      <c r="D345" s="3">
        <v>745.19224037155902</v>
      </c>
      <c r="E345" s="3">
        <v>2.0773190170120301</v>
      </c>
      <c r="F345" s="3">
        <v>0.55790648281388699</v>
      </c>
      <c r="G345" s="3">
        <v>3.7234179580325999</v>
      </c>
      <c r="H345" s="3">
        <v>1.96543748388099E-4</v>
      </c>
      <c r="I345" s="3">
        <v>3.8768919653033398E-3</v>
      </c>
      <c r="J345" s="3">
        <v>2.4115163010114471</v>
      </c>
    </row>
    <row r="346" spans="1:10" x14ac:dyDescent="0.25">
      <c r="A346" s="3" t="s">
        <v>351</v>
      </c>
      <c r="B346" s="3" t="s">
        <v>2856</v>
      </c>
      <c r="C346" s="3" t="s">
        <v>1426</v>
      </c>
      <c r="D346" s="3">
        <v>372.12582416196898</v>
      </c>
      <c r="E346" s="3">
        <v>2.0748357014149801</v>
      </c>
      <c r="F346" s="3">
        <v>0.69933318517030696</v>
      </c>
      <c r="G346" s="3">
        <v>2.96687722735436</v>
      </c>
      <c r="H346" s="3">
        <v>3.0084106220375599E-3</v>
      </c>
      <c r="I346" s="3">
        <v>2.5188646571050102E-2</v>
      </c>
      <c r="J346" s="3">
        <v>1.5987951672583656</v>
      </c>
    </row>
    <row r="347" spans="1:10" x14ac:dyDescent="0.25">
      <c r="A347" s="3" t="s">
        <v>352</v>
      </c>
      <c r="B347" s="3" t="s">
        <v>1577</v>
      </c>
      <c r="C347" s="3" t="s">
        <v>1578</v>
      </c>
      <c r="D347" s="3">
        <v>277.48031117738998</v>
      </c>
      <c r="E347" s="3">
        <v>2.0727673662719099</v>
      </c>
      <c r="F347" s="3">
        <v>0.44861107554236501</v>
      </c>
      <c r="G347" s="3">
        <v>4.6204105945577902</v>
      </c>
      <c r="H347" s="3">
        <v>3.8298135494319996E-6</v>
      </c>
      <c r="I347" s="3">
        <v>2.4108912701918301E-4</v>
      </c>
      <c r="J347" s="3">
        <v>3.6178223756119716</v>
      </c>
    </row>
    <row r="348" spans="1:10" x14ac:dyDescent="0.25">
      <c r="A348" s="3" t="s">
        <v>353</v>
      </c>
      <c r="B348" s="3" t="s">
        <v>3168</v>
      </c>
      <c r="C348" s="3" t="s">
        <v>1943</v>
      </c>
      <c r="D348" s="3">
        <v>699.50507159912604</v>
      </c>
      <c r="E348" s="3">
        <v>2.0676931687525801</v>
      </c>
      <c r="F348" s="3">
        <v>0.64605731898651797</v>
      </c>
      <c r="G348" s="3">
        <v>3.2004794435209099</v>
      </c>
      <c r="H348" s="3">
        <v>1.37199155740703E-3</v>
      </c>
      <c r="I348" s="3">
        <v>1.4819012408687E-2</v>
      </c>
      <c r="J348" s="3">
        <v>1.8291807383100764</v>
      </c>
    </row>
    <row r="349" spans="1:10" x14ac:dyDescent="0.25">
      <c r="A349" s="3" t="s">
        <v>354</v>
      </c>
      <c r="B349" s="3" t="s">
        <v>3486</v>
      </c>
      <c r="C349" s="3" t="s">
        <v>3487</v>
      </c>
      <c r="D349" s="3">
        <v>242.73839483759201</v>
      </c>
      <c r="E349" s="3">
        <v>2.0626647981950201</v>
      </c>
      <c r="F349" s="3">
        <v>0.72653902638934098</v>
      </c>
      <c r="G349" s="3">
        <v>2.8390282190975702</v>
      </c>
      <c r="H349" s="3">
        <v>4.5251154922913497E-3</v>
      </c>
      <c r="I349" s="3">
        <v>3.3561547483918E-2</v>
      </c>
      <c r="J349" s="3">
        <v>1.4741580225682434</v>
      </c>
    </row>
    <row r="350" spans="1:10" x14ac:dyDescent="0.25">
      <c r="A350" s="3" t="s">
        <v>355</v>
      </c>
      <c r="B350" s="3" t="s">
        <v>1862</v>
      </c>
      <c r="C350" s="3" t="s">
        <v>1863</v>
      </c>
      <c r="D350" s="3">
        <v>110.86936463737599</v>
      </c>
      <c r="E350" s="3">
        <v>2.0607370121892901</v>
      </c>
      <c r="F350" s="3">
        <v>0.62528360694944696</v>
      </c>
      <c r="G350" s="3">
        <v>3.2956837334069098</v>
      </c>
      <c r="H350" s="3">
        <v>9.8182477895166409E-4</v>
      </c>
      <c r="I350" s="3">
        <v>1.16833711735695E-2</v>
      </c>
      <c r="J350" s="3">
        <v>1.9324318258167723</v>
      </c>
    </row>
    <row r="351" spans="1:10" x14ac:dyDescent="0.25">
      <c r="A351" s="3" t="s">
        <v>356</v>
      </c>
      <c r="B351" s="3" t="s">
        <v>1958</v>
      </c>
      <c r="C351" s="3" t="s">
        <v>1959</v>
      </c>
      <c r="D351" s="3">
        <v>87.3952198672431</v>
      </c>
      <c r="E351" s="3">
        <v>2.0521375520027001</v>
      </c>
      <c r="F351" s="3">
        <v>0.70031215711036299</v>
      </c>
      <c r="G351" s="3">
        <v>2.93031833185684</v>
      </c>
      <c r="H351" s="3">
        <v>3.38614923296924E-3</v>
      </c>
      <c r="I351" s="3">
        <v>2.7515766599157901E-2</v>
      </c>
      <c r="J351" s="3">
        <v>1.5604183830837424</v>
      </c>
    </row>
    <row r="352" spans="1:10" x14ac:dyDescent="0.25">
      <c r="A352" s="3" t="s">
        <v>357</v>
      </c>
      <c r="B352" s="3" t="s">
        <v>1546</v>
      </c>
      <c r="C352" s="3" t="s">
        <v>1547</v>
      </c>
      <c r="D352" s="3">
        <v>3124.3443637304099</v>
      </c>
      <c r="E352" s="3">
        <v>2.0465600860511501</v>
      </c>
      <c r="F352" s="3">
        <v>0.76358641161973495</v>
      </c>
      <c r="G352" s="3">
        <v>2.6801944808184199</v>
      </c>
      <c r="H352" s="3">
        <v>7.3579397464169898E-3</v>
      </c>
      <c r="I352" s="3">
        <v>4.7491309831620601E-2</v>
      </c>
      <c r="J352" s="3">
        <v>1.3233858522162469</v>
      </c>
    </row>
    <row r="353" spans="1:10" x14ac:dyDescent="0.25">
      <c r="A353" s="3" t="s">
        <v>358</v>
      </c>
      <c r="B353" s="3" t="s">
        <v>1689</v>
      </c>
      <c r="C353" s="3" t="s">
        <v>1690</v>
      </c>
      <c r="D353" s="3">
        <v>607.58340096280199</v>
      </c>
      <c r="E353" s="3">
        <v>2.0397307307442798</v>
      </c>
      <c r="F353" s="3">
        <v>0.43222985382309898</v>
      </c>
      <c r="G353" s="3">
        <v>4.71908803314426</v>
      </c>
      <c r="H353" s="3">
        <v>2.36904289796357E-6</v>
      </c>
      <c r="I353" s="3">
        <v>1.7380934872972999E-4</v>
      </c>
      <c r="J353" s="3">
        <v>3.7599268677461457</v>
      </c>
    </row>
    <row r="354" spans="1:10" x14ac:dyDescent="0.25">
      <c r="A354" s="3" t="s">
        <v>359</v>
      </c>
      <c r="B354" s="3" t="s">
        <v>2866</v>
      </c>
      <c r="C354" s="3" t="s">
        <v>1426</v>
      </c>
      <c r="D354" s="3">
        <v>564.69383789845494</v>
      </c>
      <c r="E354" s="3">
        <v>2.0338192936239099</v>
      </c>
      <c r="F354" s="3">
        <v>0.69264760853412699</v>
      </c>
      <c r="G354" s="3">
        <v>2.93629728676629</v>
      </c>
      <c r="H354" s="3">
        <v>3.3215583229472198E-3</v>
      </c>
      <c r="I354" s="3">
        <v>2.70769398700366E-2</v>
      </c>
      <c r="J354" s="3">
        <v>1.5674004194792581</v>
      </c>
    </row>
    <row r="355" spans="1:10" x14ac:dyDescent="0.25">
      <c r="A355" s="3" t="s">
        <v>360</v>
      </c>
      <c r="B355" s="3" t="s">
        <v>3325</v>
      </c>
      <c r="C355" s="3" t="s">
        <v>3326</v>
      </c>
      <c r="D355" s="3">
        <v>718.594931274847</v>
      </c>
      <c r="E355" s="3">
        <v>2.0319050790734199</v>
      </c>
      <c r="F355" s="3">
        <v>0.68718069729261899</v>
      </c>
      <c r="G355" s="3">
        <v>2.9568715871659301</v>
      </c>
      <c r="H355" s="3">
        <v>3.1077751610262198E-3</v>
      </c>
      <c r="I355" s="3">
        <v>2.5808706101095601E-2</v>
      </c>
      <c r="J355" s="3">
        <v>1.5882337679179723</v>
      </c>
    </row>
    <row r="356" spans="1:10" x14ac:dyDescent="0.25">
      <c r="A356" s="3" t="s">
        <v>361</v>
      </c>
      <c r="B356" s="3" t="s">
        <v>1836</v>
      </c>
      <c r="C356" s="3" t="s">
        <v>1837</v>
      </c>
      <c r="D356" s="3">
        <v>235.92717953115701</v>
      </c>
      <c r="E356" s="3">
        <v>2.03026633240593</v>
      </c>
      <c r="F356" s="3">
        <v>0.60560933630798397</v>
      </c>
      <c r="G356" s="3">
        <v>3.3524356556046202</v>
      </c>
      <c r="H356" s="3">
        <v>8.0103859053758802E-4</v>
      </c>
      <c r="I356" s="3">
        <v>1.0379913019443901E-2</v>
      </c>
      <c r="J356" s="3">
        <v>1.98380628572974</v>
      </c>
    </row>
    <row r="357" spans="1:10" x14ac:dyDescent="0.25">
      <c r="A357" s="3" t="s">
        <v>362</v>
      </c>
      <c r="B357" s="3" t="s">
        <v>2140</v>
      </c>
      <c r="C357" s="3" t="s">
        <v>1625</v>
      </c>
      <c r="D357" s="3">
        <v>132.611345663138</v>
      </c>
      <c r="E357" s="3">
        <v>2.0293041305523198</v>
      </c>
      <c r="F357" s="3">
        <v>0.47972352209570202</v>
      </c>
      <c r="G357" s="3">
        <v>4.2301534885910499</v>
      </c>
      <c r="H357" s="3">
        <v>2.3353191446411301E-5</v>
      </c>
      <c r="I357" s="3">
        <v>8.7844239359338001E-4</v>
      </c>
      <c r="J357" s="3">
        <v>3.0562867133545915</v>
      </c>
    </row>
    <row r="358" spans="1:10" x14ac:dyDescent="0.25">
      <c r="A358" s="3" t="s">
        <v>363</v>
      </c>
      <c r="B358" s="3" t="s">
        <v>1941</v>
      </c>
      <c r="C358" s="3" t="s">
        <v>1461</v>
      </c>
      <c r="D358" s="3">
        <v>108.15454721630999</v>
      </c>
      <c r="E358" s="3">
        <v>2.0165980321300001</v>
      </c>
      <c r="F358" s="3">
        <v>0.55939495480017198</v>
      </c>
      <c r="G358" s="3">
        <v>3.6049628528565698</v>
      </c>
      <c r="H358" s="3">
        <v>3.1219758067136999E-4</v>
      </c>
      <c r="I358" s="3">
        <v>5.3689560331983696E-3</v>
      </c>
      <c r="J358" s="3">
        <v>2.2701101524937406</v>
      </c>
    </row>
    <row r="359" spans="1:10" x14ac:dyDescent="0.25">
      <c r="A359" s="3" t="s">
        <v>364</v>
      </c>
      <c r="B359" s="3" t="s">
        <v>3099</v>
      </c>
      <c r="C359" s="3" t="s">
        <v>3100</v>
      </c>
      <c r="D359" s="3">
        <v>204.94466184553301</v>
      </c>
      <c r="E359" s="3">
        <v>2.0138432396558499</v>
      </c>
      <c r="F359" s="3">
        <v>0.40227798259897402</v>
      </c>
      <c r="G359" s="3">
        <v>5.0060985854734801</v>
      </c>
      <c r="H359" s="3">
        <v>5.5544316855777798E-7</v>
      </c>
      <c r="I359" s="3">
        <v>6.0259674818640698E-5</v>
      </c>
      <c r="J359" s="3">
        <v>4.2199732162546129</v>
      </c>
    </row>
    <row r="360" spans="1:10" x14ac:dyDescent="0.25">
      <c r="A360" s="3" t="s">
        <v>365</v>
      </c>
      <c r="B360" s="3" t="s">
        <v>2620</v>
      </c>
      <c r="C360" s="3" t="s">
        <v>2621</v>
      </c>
      <c r="D360" s="3">
        <v>2644.5378634324202</v>
      </c>
      <c r="E360" s="3">
        <v>2.0075459966606299</v>
      </c>
      <c r="F360" s="3">
        <v>0.69200053823556196</v>
      </c>
      <c r="G360" s="3">
        <v>2.90107577340821</v>
      </c>
      <c r="H360" s="3">
        <v>3.7188394078074001E-3</v>
      </c>
      <c r="I360" s="3">
        <v>2.9399011070402999E-2</v>
      </c>
      <c r="J360" s="3">
        <v>1.5316672782235725</v>
      </c>
    </row>
    <row r="361" spans="1:10" x14ac:dyDescent="0.25">
      <c r="A361" s="3" t="s">
        <v>366</v>
      </c>
      <c r="B361" s="3" t="s">
        <v>3105</v>
      </c>
      <c r="C361" s="3" t="s">
        <v>1518</v>
      </c>
      <c r="D361" s="3">
        <v>749.66997075638005</v>
      </c>
      <c r="E361" s="3">
        <v>2.0032936628381499</v>
      </c>
      <c r="F361" s="3">
        <v>0.56267824084603102</v>
      </c>
      <c r="G361" s="3">
        <v>3.5602828000351301</v>
      </c>
      <c r="H361" s="3">
        <v>3.7045561858225698E-4</v>
      </c>
      <c r="I361" s="3">
        <v>6.1131171493557504E-3</v>
      </c>
      <c r="J361" s="3">
        <v>2.2137372814830383</v>
      </c>
    </row>
    <row r="362" spans="1:10" x14ac:dyDescent="0.25">
      <c r="A362" s="3" t="s">
        <v>367</v>
      </c>
      <c r="B362" s="3" t="s">
        <v>2539</v>
      </c>
      <c r="C362" s="3" t="s">
        <v>2540</v>
      </c>
      <c r="D362" s="3">
        <v>106.42163054514</v>
      </c>
      <c r="E362" s="3">
        <v>2.00292476688367</v>
      </c>
      <c r="F362" s="3">
        <v>0.57324761489507503</v>
      </c>
      <c r="G362" s="3">
        <v>3.49399581409559</v>
      </c>
      <c r="H362" s="3">
        <v>4.7584847926433901E-4</v>
      </c>
      <c r="I362" s="3">
        <v>7.2212839159787601E-3</v>
      </c>
      <c r="J362" s="3">
        <v>2.141385579708404</v>
      </c>
    </row>
    <row r="363" spans="1:10" x14ac:dyDescent="0.25">
      <c r="A363" s="3" t="s">
        <v>368</v>
      </c>
      <c r="B363" s="3" t="s">
        <v>3490</v>
      </c>
      <c r="C363" s="3" t="s">
        <v>2308</v>
      </c>
      <c r="D363" s="3">
        <v>53.7405587931867</v>
      </c>
      <c r="E363" s="3">
        <v>1.99981704244267</v>
      </c>
      <c r="F363" s="3">
        <v>0.57313839531668498</v>
      </c>
      <c r="G363" s="3">
        <v>3.48923935088607</v>
      </c>
      <c r="H363" s="3">
        <v>4.84397204475349E-4</v>
      </c>
      <c r="I363" s="3">
        <v>7.2859626714448502E-3</v>
      </c>
      <c r="J363" s="3">
        <v>2.1375130581321273</v>
      </c>
    </row>
    <row r="364" spans="1:10" x14ac:dyDescent="0.25">
      <c r="A364" s="3" t="s">
        <v>369</v>
      </c>
      <c r="B364" s="3" t="s">
        <v>1604</v>
      </c>
      <c r="C364" s="3" t="s">
        <v>1363</v>
      </c>
      <c r="D364" s="3">
        <v>5722.9403102304695</v>
      </c>
      <c r="E364" s="3">
        <v>1.99202397872065</v>
      </c>
      <c r="F364" s="3">
        <v>0.72919793695214696</v>
      </c>
      <c r="G364" s="3">
        <v>2.7318014461845301</v>
      </c>
      <c r="H364" s="3">
        <v>6.2989088839464696E-3</v>
      </c>
      <c r="I364" s="3">
        <v>4.2568769250156499E-2</v>
      </c>
      <c r="J364" s="3">
        <v>1.3709089059796034</v>
      </c>
    </row>
    <row r="365" spans="1:10" x14ac:dyDescent="0.25">
      <c r="A365" s="3" t="s">
        <v>370</v>
      </c>
      <c r="B365" s="3" t="s">
        <v>2145</v>
      </c>
      <c r="C365" s="3" t="s">
        <v>1683</v>
      </c>
      <c r="D365" s="3">
        <v>524.12591761971805</v>
      </c>
      <c r="E365" s="3">
        <v>1.9855239467385</v>
      </c>
      <c r="F365" s="3">
        <v>0.74146721508305202</v>
      </c>
      <c r="G365" s="3">
        <v>2.6778310710826299</v>
      </c>
      <c r="H365" s="3">
        <v>7.4100580402700501E-3</v>
      </c>
      <c r="I365" s="3">
        <v>4.7767238871475298E-2</v>
      </c>
      <c r="J365" s="3">
        <v>1.3208698618679742</v>
      </c>
    </row>
    <row r="366" spans="1:10" x14ac:dyDescent="0.25">
      <c r="A366" s="3" t="s">
        <v>371</v>
      </c>
      <c r="B366" s="3" t="s">
        <v>1747</v>
      </c>
      <c r="C366" s="3" t="s">
        <v>1748</v>
      </c>
      <c r="D366" s="3">
        <v>22.6059827362341</v>
      </c>
      <c r="E366" s="3">
        <v>1.98513175787199</v>
      </c>
      <c r="F366" s="3">
        <v>0.63347712542551005</v>
      </c>
      <c r="G366" s="3">
        <v>3.1337070877477502</v>
      </c>
      <c r="H366" s="3">
        <v>1.7261306913769999E-3</v>
      </c>
      <c r="I366" s="3">
        <v>1.7308830669284798E-2</v>
      </c>
      <c r="J366" s="3">
        <v>1.7617322707167828</v>
      </c>
    </row>
    <row r="367" spans="1:10" x14ac:dyDescent="0.25">
      <c r="A367" s="3" t="s">
        <v>372</v>
      </c>
      <c r="B367" s="3" t="e">
        <v>#N/A</v>
      </c>
      <c r="C367" s="3" t="e">
        <v>#N/A</v>
      </c>
      <c r="D367" s="3">
        <v>177.050701760057</v>
      </c>
      <c r="E367" s="3">
        <v>1.9826472955691601</v>
      </c>
      <c r="F367" s="3">
        <v>0.62604421954623302</v>
      </c>
      <c r="G367" s="3">
        <v>3.1669444963587599</v>
      </c>
      <c r="H367" s="3">
        <v>1.54049717708831E-3</v>
      </c>
      <c r="I367" s="3">
        <v>1.5983422431555701E-2</v>
      </c>
      <c r="J367" s="3">
        <v>1.7963302222687587</v>
      </c>
    </row>
    <row r="368" spans="1:10" x14ac:dyDescent="0.25">
      <c r="A368" s="3" t="s">
        <v>373</v>
      </c>
      <c r="B368" s="3" t="e">
        <v>#N/A</v>
      </c>
      <c r="C368" s="3" t="e">
        <v>#N/A</v>
      </c>
      <c r="D368" s="3">
        <v>762.03249269836897</v>
      </c>
      <c r="E368" s="3">
        <v>1.9788600409991799</v>
      </c>
      <c r="F368" s="3">
        <v>0.71765584839613195</v>
      </c>
      <c r="G368" s="3">
        <v>2.7573941540665801</v>
      </c>
      <c r="H368" s="3">
        <v>5.8264072892889197E-3</v>
      </c>
      <c r="I368" s="3">
        <v>4.0393741567068701E-2</v>
      </c>
      <c r="J368" s="3">
        <v>1.3936859174001475</v>
      </c>
    </row>
    <row r="369" spans="1:10" x14ac:dyDescent="0.25">
      <c r="A369" s="3" t="s">
        <v>374</v>
      </c>
      <c r="B369" s="3" t="s">
        <v>2836</v>
      </c>
      <c r="C369" s="3" t="s">
        <v>2837</v>
      </c>
      <c r="D369" s="3">
        <v>1677.4983954592601</v>
      </c>
      <c r="E369" s="3">
        <v>1.9725630965655401</v>
      </c>
      <c r="F369" s="3">
        <v>0.53841535213853997</v>
      </c>
      <c r="G369" s="3">
        <v>3.6636457127953199</v>
      </c>
      <c r="H369" s="3">
        <v>2.4865065705444498E-4</v>
      </c>
      <c r="I369" s="3">
        <v>4.5200345822481803E-3</v>
      </c>
      <c r="J369" s="3">
        <v>2.344858242440365</v>
      </c>
    </row>
    <row r="370" spans="1:10" x14ac:dyDescent="0.25">
      <c r="A370" s="3" t="s">
        <v>375</v>
      </c>
      <c r="B370" s="3" t="s">
        <v>2172</v>
      </c>
      <c r="C370" s="3" t="s">
        <v>2173</v>
      </c>
      <c r="D370" s="3">
        <v>109.04212625847001</v>
      </c>
      <c r="E370" s="3">
        <v>1.97084651971835</v>
      </c>
      <c r="F370" s="3">
        <v>0.54862820079262697</v>
      </c>
      <c r="G370" s="3">
        <v>3.59231719563628</v>
      </c>
      <c r="H370" s="3">
        <v>3.2775056269753399E-4</v>
      </c>
      <c r="I370" s="3">
        <v>5.5613980672037404E-3</v>
      </c>
      <c r="J370" s="3">
        <v>2.2548160183913932</v>
      </c>
    </row>
    <row r="371" spans="1:10" x14ac:dyDescent="0.25">
      <c r="A371" s="3" t="s">
        <v>376</v>
      </c>
      <c r="B371" s="3" t="s">
        <v>1509</v>
      </c>
      <c r="C371" s="3" t="s">
        <v>1510</v>
      </c>
      <c r="D371" s="3">
        <v>3595.9331507035499</v>
      </c>
      <c r="E371" s="3">
        <v>1.97031525062379</v>
      </c>
      <c r="F371" s="3">
        <v>0.65073042489600996</v>
      </c>
      <c r="G371" s="3">
        <v>3.02785174204611</v>
      </c>
      <c r="H371" s="3">
        <v>2.4629889078993899E-3</v>
      </c>
      <c r="I371" s="3">
        <v>2.2032948142770199E-2</v>
      </c>
      <c r="J371" s="3">
        <v>1.6569273877120096</v>
      </c>
    </row>
    <row r="372" spans="1:10" x14ac:dyDescent="0.25">
      <c r="A372" s="3" t="s">
        <v>377</v>
      </c>
      <c r="B372" s="3" t="s">
        <v>2329</v>
      </c>
      <c r="C372" s="3" t="s">
        <v>1426</v>
      </c>
      <c r="D372" s="3">
        <v>86.792663246472799</v>
      </c>
      <c r="E372" s="3">
        <v>1.9693973404848899</v>
      </c>
      <c r="F372" s="3">
        <v>0.46455678536897299</v>
      </c>
      <c r="G372" s="3">
        <v>4.2393037891389298</v>
      </c>
      <c r="H372" s="3">
        <v>2.24214068382974E-5</v>
      </c>
      <c r="I372" s="3">
        <v>8.6284342240360999E-4</v>
      </c>
      <c r="J372" s="3">
        <v>3.0640680072461781</v>
      </c>
    </row>
    <row r="373" spans="1:10" x14ac:dyDescent="0.25">
      <c r="A373" s="3" t="s">
        <v>378</v>
      </c>
      <c r="B373" s="3" t="e">
        <v>#N/A</v>
      </c>
      <c r="C373" s="3" t="e">
        <v>#N/A</v>
      </c>
      <c r="D373" s="3">
        <v>11534.9390454653</v>
      </c>
      <c r="E373" s="3">
        <v>1.96722907422476</v>
      </c>
      <c r="F373" s="3">
        <v>0.59127696735132296</v>
      </c>
      <c r="G373" s="3">
        <v>3.3270855839981999</v>
      </c>
      <c r="H373" s="3">
        <v>8.7759415750762097E-4</v>
      </c>
      <c r="I373" s="3">
        <v>1.09156399131719E-2</v>
      </c>
      <c r="J373" s="3">
        <v>1.9619507993397947</v>
      </c>
    </row>
    <row r="374" spans="1:10" x14ac:dyDescent="0.25">
      <c r="A374" s="3" t="s">
        <v>379</v>
      </c>
      <c r="B374" s="3" t="s">
        <v>2812</v>
      </c>
      <c r="C374" s="3" t="s">
        <v>2813</v>
      </c>
      <c r="D374" s="3">
        <v>4870.7163048693601</v>
      </c>
      <c r="E374" s="3">
        <v>1.9669021325553999</v>
      </c>
      <c r="F374" s="3">
        <v>0.71964515781291905</v>
      </c>
      <c r="G374" s="3">
        <v>2.7331555158837402</v>
      </c>
      <c r="H374" s="3">
        <v>6.27307053593634E-3</v>
      </c>
      <c r="I374" s="3">
        <v>4.2496351908075401E-2</v>
      </c>
      <c r="J374" s="3">
        <v>1.3716483502836729</v>
      </c>
    </row>
    <row r="375" spans="1:10" x14ac:dyDescent="0.25">
      <c r="A375" s="3" t="s">
        <v>380</v>
      </c>
      <c r="B375" s="3" t="s">
        <v>2162</v>
      </c>
      <c r="C375" s="3" t="s">
        <v>1853</v>
      </c>
      <c r="D375" s="3">
        <v>460.38480403532401</v>
      </c>
      <c r="E375" s="3">
        <v>1.9556698250720199</v>
      </c>
      <c r="F375" s="3">
        <v>0.62308150854179001</v>
      </c>
      <c r="G375" s="3">
        <v>3.1387062499237199</v>
      </c>
      <c r="H375" s="3">
        <v>1.6969546659229299E-3</v>
      </c>
      <c r="I375" s="3">
        <v>1.7168198098295701E-2</v>
      </c>
      <c r="J375" s="3">
        <v>1.7652752841653827</v>
      </c>
    </row>
    <row r="376" spans="1:10" x14ac:dyDescent="0.25">
      <c r="A376" s="3" t="s">
        <v>381</v>
      </c>
      <c r="B376" s="3" t="s">
        <v>1421</v>
      </c>
      <c r="C376" s="3" t="s">
        <v>1422</v>
      </c>
      <c r="D376" s="3">
        <v>305.69827480876103</v>
      </c>
      <c r="E376" s="3">
        <v>1.95101979266126</v>
      </c>
      <c r="F376" s="3">
        <v>0.65622970873403397</v>
      </c>
      <c r="G376" s="3">
        <v>2.9730744687330199</v>
      </c>
      <c r="H376" s="3">
        <v>2.9483290948414298E-3</v>
      </c>
      <c r="I376" s="3">
        <v>2.4889087028487598E-2</v>
      </c>
      <c r="J376" s="3">
        <v>1.6039910337153112</v>
      </c>
    </row>
    <row r="377" spans="1:10" x14ac:dyDescent="0.25">
      <c r="A377" s="3" t="s">
        <v>382</v>
      </c>
      <c r="B377" s="3" t="s">
        <v>1419</v>
      </c>
      <c r="C377" s="3" t="s">
        <v>1420</v>
      </c>
      <c r="D377" s="3">
        <v>21997.3946360585</v>
      </c>
      <c r="E377" s="3">
        <v>1.9504321161005</v>
      </c>
      <c r="F377" s="3">
        <v>0.69347073857537</v>
      </c>
      <c r="G377" s="3">
        <v>2.81256584828275</v>
      </c>
      <c r="H377" s="3">
        <v>4.91479593865212E-3</v>
      </c>
      <c r="I377" s="3">
        <v>3.5496521942191397E-2</v>
      </c>
      <c r="J377" s="3">
        <v>1.4498141983621837</v>
      </c>
    </row>
    <row r="378" spans="1:10" x14ac:dyDescent="0.25">
      <c r="A378" s="3" t="s">
        <v>383</v>
      </c>
      <c r="B378" s="3" t="s">
        <v>2115</v>
      </c>
      <c r="C378" s="3" t="s">
        <v>2116</v>
      </c>
      <c r="D378" s="3">
        <v>45.5765508380927</v>
      </c>
      <c r="E378" s="3">
        <v>1.94295911711554</v>
      </c>
      <c r="F378" s="3">
        <v>0.71372984818242002</v>
      </c>
      <c r="G378" s="3">
        <v>2.7222612618254201</v>
      </c>
      <c r="H378" s="3">
        <v>6.4836861519936501E-3</v>
      </c>
      <c r="I378" s="3">
        <v>4.3414728416304102E-2</v>
      </c>
      <c r="J378" s="3">
        <v>1.3623629113905686</v>
      </c>
    </row>
    <row r="379" spans="1:10" x14ac:dyDescent="0.25">
      <c r="A379" s="3" t="s">
        <v>384</v>
      </c>
      <c r="B379" s="3" t="s">
        <v>1811</v>
      </c>
      <c r="C379" s="3" t="s">
        <v>1812</v>
      </c>
      <c r="D379" s="3">
        <v>1014.34296937097</v>
      </c>
      <c r="E379" s="3">
        <v>1.94061474956545</v>
      </c>
      <c r="F379" s="3">
        <v>0.59780823914532499</v>
      </c>
      <c r="G379" s="3">
        <v>3.24621613168115</v>
      </c>
      <c r="H379" s="3">
        <v>1.1695001538088699E-3</v>
      </c>
      <c r="I379" s="3">
        <v>1.32023986800216E-2</v>
      </c>
      <c r="J379" s="3">
        <v>1.8793471567594728</v>
      </c>
    </row>
    <row r="380" spans="1:10" x14ac:dyDescent="0.25">
      <c r="A380" s="3" t="s">
        <v>385</v>
      </c>
      <c r="B380" s="3" t="s">
        <v>3350</v>
      </c>
      <c r="C380" s="3" t="s">
        <v>1418</v>
      </c>
      <c r="D380" s="3">
        <v>2398.8836583728598</v>
      </c>
      <c r="E380" s="3">
        <v>1.93982194128492</v>
      </c>
      <c r="F380" s="3">
        <v>0.67661951042385404</v>
      </c>
      <c r="G380" s="3">
        <v>2.8669317266210101</v>
      </c>
      <c r="H380" s="3">
        <v>4.1447241539207796E-3</v>
      </c>
      <c r="I380" s="3">
        <v>3.1590356443710103E-2</v>
      </c>
      <c r="J380" s="3">
        <v>1.5004454737889608</v>
      </c>
    </row>
    <row r="381" spans="1:10" x14ac:dyDescent="0.25">
      <c r="A381" s="3" t="s">
        <v>386</v>
      </c>
      <c r="B381" s="3" t="s">
        <v>2133</v>
      </c>
      <c r="C381" s="3" t="s">
        <v>1426</v>
      </c>
      <c r="D381" s="3">
        <v>145.73388971853899</v>
      </c>
      <c r="E381" s="3">
        <v>1.90812714609365</v>
      </c>
      <c r="F381" s="3">
        <v>0.67474363474306198</v>
      </c>
      <c r="G381" s="3">
        <v>2.8279290797908101</v>
      </c>
      <c r="H381" s="3">
        <v>4.6850184217561803E-3</v>
      </c>
      <c r="I381" s="3">
        <v>3.4200299116012502E-2</v>
      </c>
      <c r="J381" s="3">
        <v>1.4659700955852215</v>
      </c>
    </row>
    <row r="382" spans="1:10" x14ac:dyDescent="0.25">
      <c r="A382" s="3" t="s">
        <v>387</v>
      </c>
      <c r="B382" s="3" t="s">
        <v>3464</v>
      </c>
      <c r="C382" s="3" t="s">
        <v>3465</v>
      </c>
      <c r="D382" s="3">
        <v>5069.9009507435403</v>
      </c>
      <c r="E382" s="3">
        <v>1.9052155294278099</v>
      </c>
      <c r="F382" s="3">
        <v>0.483516871984773</v>
      </c>
      <c r="G382" s="3">
        <v>3.94032895192912</v>
      </c>
      <c r="H382" s="3">
        <v>8.1369952575034897E-5</v>
      </c>
      <c r="I382" s="3">
        <v>2.06326373173514E-3</v>
      </c>
      <c r="J382" s="3">
        <v>2.6854452558287201</v>
      </c>
    </row>
    <row r="383" spans="1:10" x14ac:dyDescent="0.25">
      <c r="A383" s="3" t="s">
        <v>388</v>
      </c>
      <c r="B383" s="3" t="s">
        <v>1455</v>
      </c>
      <c r="C383" s="3" t="s">
        <v>1456</v>
      </c>
      <c r="D383" s="3">
        <v>194.053197826104</v>
      </c>
      <c r="E383" s="3">
        <v>1.89709169774596</v>
      </c>
      <c r="F383" s="3">
        <v>0.37699942457438901</v>
      </c>
      <c r="G383" s="3">
        <v>5.03208114942794</v>
      </c>
      <c r="H383" s="3">
        <v>4.8518379645023805E-7</v>
      </c>
      <c r="I383" s="3">
        <v>5.4372575342852001E-5</v>
      </c>
      <c r="J383" s="3">
        <v>4.2646200962662402</v>
      </c>
    </row>
    <row r="384" spans="1:10" x14ac:dyDescent="0.25">
      <c r="A384" s="3" t="s">
        <v>389</v>
      </c>
      <c r="B384" s="3" t="s">
        <v>3307</v>
      </c>
      <c r="C384" s="3" t="s">
        <v>3308</v>
      </c>
      <c r="D384" s="3">
        <v>5209.6015929181303</v>
      </c>
      <c r="E384" s="3">
        <v>1.8970488500392899</v>
      </c>
      <c r="F384" s="3">
        <v>0.67000424838260897</v>
      </c>
      <c r="G384" s="3">
        <v>2.8313982405615601</v>
      </c>
      <c r="H384" s="3">
        <v>4.6344977831982602E-3</v>
      </c>
      <c r="I384" s="3">
        <v>3.40754206150366E-2</v>
      </c>
      <c r="J384" s="3">
        <v>1.4675587746814918</v>
      </c>
    </row>
    <row r="385" spans="1:10" x14ac:dyDescent="0.25">
      <c r="A385" s="3" t="s">
        <v>390</v>
      </c>
      <c r="B385" s="3" t="s">
        <v>2595</v>
      </c>
      <c r="C385" s="3" t="s">
        <v>2596</v>
      </c>
      <c r="D385" s="3">
        <v>573.66342569040899</v>
      </c>
      <c r="E385" s="3">
        <v>1.8926309532661001</v>
      </c>
      <c r="F385" s="3">
        <v>0.38215952477714199</v>
      </c>
      <c r="G385" s="3">
        <v>4.9524631222257103</v>
      </c>
      <c r="H385" s="3">
        <v>7.32799469317617E-7</v>
      </c>
      <c r="I385" s="3">
        <v>7.2327931751292699E-5</v>
      </c>
      <c r="J385" s="3">
        <v>4.1406939535651714</v>
      </c>
    </row>
    <row r="386" spans="1:10" x14ac:dyDescent="0.25">
      <c r="A386" s="3" t="s">
        <v>391</v>
      </c>
      <c r="B386" s="3" t="s">
        <v>1896</v>
      </c>
      <c r="C386" s="3" t="s">
        <v>1504</v>
      </c>
      <c r="D386" s="3">
        <v>790.27717950917702</v>
      </c>
      <c r="E386" s="3">
        <v>1.8720354158908501</v>
      </c>
      <c r="F386" s="3">
        <v>0.66078352948519203</v>
      </c>
      <c r="G386" s="3">
        <v>2.8330539917502602</v>
      </c>
      <c r="H386" s="3">
        <v>4.6105597835874703E-3</v>
      </c>
      <c r="I386" s="3">
        <v>3.3948367272942301E-2</v>
      </c>
      <c r="J386" s="3">
        <v>1.4691811080227384</v>
      </c>
    </row>
    <row r="387" spans="1:10" x14ac:dyDescent="0.25">
      <c r="A387" s="3" t="s">
        <v>392</v>
      </c>
      <c r="B387" s="3" t="s">
        <v>2548</v>
      </c>
      <c r="C387" s="3" t="s">
        <v>2549</v>
      </c>
      <c r="D387" s="3">
        <v>323.60044614105902</v>
      </c>
      <c r="E387" s="3">
        <v>1.8715697140730601</v>
      </c>
      <c r="F387" s="3">
        <v>0.55847495710105599</v>
      </c>
      <c r="G387" s="3">
        <v>3.35121510870971</v>
      </c>
      <c r="H387" s="3">
        <v>8.0457777703664098E-4</v>
      </c>
      <c r="I387" s="3">
        <v>1.04005123234164E-2</v>
      </c>
      <c r="J387" s="3">
        <v>1.9829452670711705</v>
      </c>
    </row>
    <row r="388" spans="1:10" x14ac:dyDescent="0.25">
      <c r="A388" s="3" t="s">
        <v>393</v>
      </c>
      <c r="B388" s="3" t="s">
        <v>2736</v>
      </c>
      <c r="C388" s="3" t="s">
        <v>2737</v>
      </c>
      <c r="D388" s="3">
        <v>404.04438992517203</v>
      </c>
      <c r="E388" s="3">
        <v>1.8687914767356799</v>
      </c>
      <c r="F388" s="3">
        <v>0.68949779289168101</v>
      </c>
      <c r="G388" s="3">
        <v>2.7103661476538901</v>
      </c>
      <c r="H388" s="3">
        <v>6.7208969527712799E-3</v>
      </c>
      <c r="I388" s="3">
        <v>4.4651274999584101E-2</v>
      </c>
      <c r="J388" s="3">
        <v>1.3501661354903725</v>
      </c>
    </row>
    <row r="389" spans="1:10" x14ac:dyDescent="0.25">
      <c r="A389" s="3" t="s">
        <v>394</v>
      </c>
      <c r="B389" s="3" t="s">
        <v>1763</v>
      </c>
      <c r="C389" s="3" t="s">
        <v>1764</v>
      </c>
      <c r="D389" s="3">
        <v>154.26251105570699</v>
      </c>
      <c r="E389" s="3">
        <v>1.8655901032253599</v>
      </c>
      <c r="F389" s="3">
        <v>0.49482323571832798</v>
      </c>
      <c r="G389" s="3">
        <v>3.7702152376032001</v>
      </c>
      <c r="H389" s="3">
        <v>1.6310681633423799E-4</v>
      </c>
      <c r="I389" s="3">
        <v>3.4155304167896501E-3</v>
      </c>
      <c r="J389" s="3">
        <v>2.4665418427299715</v>
      </c>
    </row>
    <row r="390" spans="1:10" x14ac:dyDescent="0.25">
      <c r="A390" s="3" t="s">
        <v>395</v>
      </c>
      <c r="B390" s="3" t="s">
        <v>1951</v>
      </c>
      <c r="C390" s="3" t="s">
        <v>1512</v>
      </c>
      <c r="D390" s="3">
        <v>335.15607412219202</v>
      </c>
      <c r="E390" s="3">
        <v>1.8618330765011399</v>
      </c>
      <c r="F390" s="3">
        <v>0.49486415586943999</v>
      </c>
      <c r="G390" s="3">
        <v>3.7623114432889899</v>
      </c>
      <c r="H390" s="3">
        <v>1.6835022296286201E-4</v>
      </c>
      <c r="I390" s="3">
        <v>3.48242509893563E-3</v>
      </c>
      <c r="J390" s="3">
        <v>2.4581182157421222</v>
      </c>
    </row>
    <row r="391" spans="1:10" x14ac:dyDescent="0.25">
      <c r="A391" s="3" t="s">
        <v>396</v>
      </c>
      <c r="B391" s="3" t="s">
        <v>2006</v>
      </c>
      <c r="C391" s="3" t="s">
        <v>1363</v>
      </c>
      <c r="D391" s="3">
        <v>253.319891095765</v>
      </c>
      <c r="E391" s="3">
        <v>1.8513122186331801</v>
      </c>
      <c r="F391" s="3">
        <v>0.54398417679284805</v>
      </c>
      <c r="G391" s="3">
        <v>3.4032464501962298</v>
      </c>
      <c r="H391" s="3">
        <v>6.6590186241007705E-4</v>
      </c>
      <c r="I391" s="3">
        <v>9.1030391325173793E-3</v>
      </c>
      <c r="J391" s="3">
        <v>2.0408135903018931</v>
      </c>
    </row>
    <row r="392" spans="1:10" x14ac:dyDescent="0.25">
      <c r="A392" s="3" t="s">
        <v>397</v>
      </c>
      <c r="B392" s="3" t="s">
        <v>1579</v>
      </c>
      <c r="C392" s="3" t="s">
        <v>1580</v>
      </c>
      <c r="D392" s="3">
        <v>1611.5692627638</v>
      </c>
      <c r="E392" s="3">
        <v>1.8507351891384101</v>
      </c>
      <c r="F392" s="3">
        <v>0.55604879721276201</v>
      </c>
      <c r="G392" s="3">
        <v>3.3283682986373901</v>
      </c>
      <c r="H392" s="3">
        <v>8.7356297417806096E-4</v>
      </c>
      <c r="I392" s="3">
        <v>1.09156399131719E-2</v>
      </c>
      <c r="J392" s="3">
        <v>1.9619507993397947</v>
      </c>
    </row>
    <row r="393" spans="1:10" x14ac:dyDescent="0.25">
      <c r="A393" s="3" t="s">
        <v>398</v>
      </c>
      <c r="B393" s="3" t="s">
        <v>3123</v>
      </c>
      <c r="C393" s="3" t="s">
        <v>3124</v>
      </c>
      <c r="D393" s="3">
        <v>2413.10662670291</v>
      </c>
      <c r="E393" s="3">
        <v>1.8465365087310399</v>
      </c>
      <c r="F393" s="3">
        <v>0.406888875549406</v>
      </c>
      <c r="G393" s="3">
        <v>4.5381838130564196</v>
      </c>
      <c r="H393" s="3">
        <v>5.6740792281742601E-6</v>
      </c>
      <c r="I393" s="3">
        <v>3.1109817187592001E-4</v>
      </c>
      <c r="J393" s="3">
        <v>3.5071025409534404</v>
      </c>
    </row>
    <row r="394" spans="1:10" x14ac:dyDescent="0.25">
      <c r="A394" s="3" t="s">
        <v>399</v>
      </c>
      <c r="B394" s="3" t="s">
        <v>2956</v>
      </c>
      <c r="C394" s="3" t="s">
        <v>2957</v>
      </c>
      <c r="D394" s="3">
        <v>307.22511795227598</v>
      </c>
      <c r="E394" s="3">
        <v>1.84036215916048</v>
      </c>
      <c r="F394" s="3">
        <v>0.46068400738513698</v>
      </c>
      <c r="G394" s="3">
        <v>3.9948470744761901</v>
      </c>
      <c r="H394" s="3">
        <v>6.4736024188633096E-5</v>
      </c>
      <c r="I394" s="3">
        <v>1.7891002023731201E-3</v>
      </c>
      <c r="J394" s="3">
        <v>2.7473653351626122</v>
      </c>
    </row>
    <row r="395" spans="1:10" x14ac:dyDescent="0.25">
      <c r="A395" s="3" t="s">
        <v>400</v>
      </c>
      <c r="B395" s="3" t="s">
        <v>2483</v>
      </c>
      <c r="C395" s="3" t="s">
        <v>2484</v>
      </c>
      <c r="D395" s="3">
        <v>1427.9329400808299</v>
      </c>
      <c r="E395" s="3">
        <v>1.8349624403679701</v>
      </c>
      <c r="F395" s="3">
        <v>0.64558311465644802</v>
      </c>
      <c r="G395" s="3">
        <v>2.8423333862200799</v>
      </c>
      <c r="H395" s="3">
        <v>4.4784632743035402E-3</v>
      </c>
      <c r="I395" s="3">
        <v>3.33249159480698E-2</v>
      </c>
      <c r="J395" s="3">
        <v>1.4772309372880119</v>
      </c>
    </row>
    <row r="396" spans="1:10" x14ac:dyDescent="0.25">
      <c r="A396" s="3" t="s">
        <v>401</v>
      </c>
      <c r="B396" s="3" t="s">
        <v>2728</v>
      </c>
      <c r="C396" s="3" t="s">
        <v>2729</v>
      </c>
      <c r="D396" s="3">
        <v>29.038471135514101</v>
      </c>
      <c r="E396" s="3">
        <v>1.8230612442722101</v>
      </c>
      <c r="F396" s="3">
        <v>0.65792084517911398</v>
      </c>
      <c r="G396" s="3">
        <v>2.7709431273239198</v>
      </c>
      <c r="H396" s="3">
        <v>5.5894188520065604E-3</v>
      </c>
      <c r="I396" s="3">
        <v>3.9229795906925602E-2</v>
      </c>
      <c r="J396" s="3">
        <v>1.4063839512823062</v>
      </c>
    </row>
    <row r="397" spans="1:10" x14ac:dyDescent="0.25">
      <c r="A397" s="3" t="s">
        <v>402</v>
      </c>
      <c r="B397" s="3" t="s">
        <v>2716</v>
      </c>
      <c r="C397" s="3" t="s">
        <v>2717</v>
      </c>
      <c r="D397" s="3">
        <v>60.312216778071601</v>
      </c>
      <c r="E397" s="3">
        <v>1.8224275485677599</v>
      </c>
      <c r="F397" s="3">
        <v>0.38190601462630402</v>
      </c>
      <c r="G397" s="3">
        <v>4.7719268059996702</v>
      </c>
      <c r="H397" s="3">
        <v>1.82471820308623E-6</v>
      </c>
      <c r="I397" s="3">
        <v>1.45378720586511E-4</v>
      </c>
      <c r="J397" s="3">
        <v>3.8374991574946931</v>
      </c>
    </row>
    <row r="398" spans="1:10" x14ac:dyDescent="0.25">
      <c r="A398" s="3" t="s">
        <v>403</v>
      </c>
      <c r="B398" s="3" t="s">
        <v>1930</v>
      </c>
      <c r="C398" s="3" t="s">
        <v>1931</v>
      </c>
      <c r="D398" s="3">
        <v>1421.2029445840601</v>
      </c>
      <c r="E398" s="3">
        <v>1.8193860288802799</v>
      </c>
      <c r="F398" s="3">
        <v>0.54388045873791402</v>
      </c>
      <c r="G398" s="3">
        <v>3.3451947016118302</v>
      </c>
      <c r="H398" s="3">
        <v>8.2224826999761501E-4</v>
      </c>
      <c r="I398" s="3">
        <v>1.0534281227934299E-2</v>
      </c>
      <c r="J398" s="3">
        <v>1.9773950917019369</v>
      </c>
    </row>
    <row r="399" spans="1:10" x14ac:dyDescent="0.25">
      <c r="A399" s="3" t="s">
        <v>404</v>
      </c>
      <c r="B399" s="3" t="s">
        <v>1370</v>
      </c>
      <c r="C399" s="3" t="s">
        <v>1371</v>
      </c>
      <c r="D399" s="3">
        <v>17145.876664401301</v>
      </c>
      <c r="E399" s="3">
        <v>1.8152351508198701</v>
      </c>
      <c r="F399" s="3">
        <v>0.66743968401967302</v>
      </c>
      <c r="G399" s="3">
        <v>2.7196991642564101</v>
      </c>
      <c r="H399" s="3">
        <v>6.5341332540805996E-3</v>
      </c>
      <c r="I399" s="3">
        <v>4.3637911542314299E-2</v>
      </c>
      <c r="J399" s="3">
        <v>1.3601360423951607</v>
      </c>
    </row>
    <row r="400" spans="1:10" x14ac:dyDescent="0.25">
      <c r="A400" s="3" t="s">
        <v>405</v>
      </c>
      <c r="B400" s="3" t="s">
        <v>2504</v>
      </c>
      <c r="C400" s="3" t="s">
        <v>2505</v>
      </c>
      <c r="D400" s="3">
        <v>177.02723938597401</v>
      </c>
      <c r="E400" s="3">
        <v>1.81288668055881</v>
      </c>
      <c r="F400" s="3">
        <v>0.68002908482893898</v>
      </c>
      <c r="G400" s="3">
        <v>2.6658957991698902</v>
      </c>
      <c r="H400" s="3">
        <v>7.6783487946909196E-3</v>
      </c>
      <c r="I400" s="3">
        <v>4.9031810274425797E-2</v>
      </c>
      <c r="J400" s="3">
        <v>1.3095220721284819</v>
      </c>
    </row>
    <row r="401" spans="1:10" x14ac:dyDescent="0.25">
      <c r="A401" s="3" t="s">
        <v>406</v>
      </c>
      <c r="B401" s="3" t="s">
        <v>3357</v>
      </c>
      <c r="C401" s="3" t="s">
        <v>3358</v>
      </c>
      <c r="D401" s="3">
        <v>581.67582064262501</v>
      </c>
      <c r="E401" s="3">
        <v>1.80246268296771</v>
      </c>
      <c r="F401" s="3">
        <v>0.41712878909154</v>
      </c>
      <c r="G401" s="3">
        <v>4.3211179139499603</v>
      </c>
      <c r="H401" s="3">
        <v>1.55240683126659E-5</v>
      </c>
      <c r="I401" s="3">
        <v>6.6799345423023901E-4</v>
      </c>
      <c r="J401" s="3">
        <v>3.1752277932214832</v>
      </c>
    </row>
    <row r="402" spans="1:10" x14ac:dyDescent="0.25">
      <c r="A402" s="3" t="s">
        <v>407</v>
      </c>
      <c r="B402" s="3" t="s">
        <v>3259</v>
      </c>
      <c r="C402" s="3" t="s">
        <v>3260</v>
      </c>
      <c r="D402" s="3">
        <v>53.569105846734502</v>
      </c>
      <c r="E402" s="3">
        <v>1.8009641853210601</v>
      </c>
      <c r="F402" s="3">
        <v>0.57103641805238903</v>
      </c>
      <c r="G402" s="3">
        <v>3.1538517131070698</v>
      </c>
      <c r="H402" s="3">
        <v>1.61130937086164E-3</v>
      </c>
      <c r="I402" s="3">
        <v>1.6564650165369899E-2</v>
      </c>
      <c r="J402" s="3">
        <v>1.7808177317019585</v>
      </c>
    </row>
    <row r="403" spans="1:10" x14ac:dyDescent="0.25">
      <c r="A403" s="3" t="s">
        <v>408</v>
      </c>
      <c r="B403" s="3" t="e">
        <v>#N/A</v>
      </c>
      <c r="C403" s="3" t="e">
        <v>#N/A</v>
      </c>
      <c r="D403" s="3">
        <v>27.2778436543758</v>
      </c>
      <c r="E403" s="3">
        <v>1.7951698204942499</v>
      </c>
      <c r="F403" s="3">
        <v>0.497877280761027</v>
      </c>
      <c r="G403" s="3">
        <v>3.60564719432519</v>
      </c>
      <c r="H403" s="3">
        <v>3.1137593518512597E-4</v>
      </c>
      <c r="I403" s="3">
        <v>5.3638712618545902E-3</v>
      </c>
      <c r="J403" s="3">
        <v>2.2705216541867896</v>
      </c>
    </row>
    <row r="404" spans="1:10" x14ac:dyDescent="0.25">
      <c r="A404" s="3" t="s">
        <v>409</v>
      </c>
      <c r="B404" s="3" t="s">
        <v>1507</v>
      </c>
      <c r="C404" s="3" t="s">
        <v>1508</v>
      </c>
      <c r="D404" s="3">
        <v>258.19555446279799</v>
      </c>
      <c r="E404" s="3">
        <v>1.7946235496923699</v>
      </c>
      <c r="F404" s="3">
        <v>0.61448553205101297</v>
      </c>
      <c r="G404" s="3">
        <v>2.9205301932859502</v>
      </c>
      <c r="H404" s="3">
        <v>3.49436335140709E-3</v>
      </c>
      <c r="I404" s="3">
        <v>2.8068472190180702E-2</v>
      </c>
      <c r="J404" s="3">
        <v>1.5517812260343093</v>
      </c>
    </row>
    <row r="405" spans="1:10" x14ac:dyDescent="0.25">
      <c r="A405" s="3" t="s">
        <v>410</v>
      </c>
      <c r="B405" s="3" t="s">
        <v>2440</v>
      </c>
      <c r="C405" s="3" t="s">
        <v>1426</v>
      </c>
      <c r="D405" s="3">
        <v>189.482276977612</v>
      </c>
      <c r="E405" s="3">
        <v>1.7908470446242899</v>
      </c>
      <c r="F405" s="3">
        <v>0.49528513522994799</v>
      </c>
      <c r="G405" s="3">
        <v>3.61579001112732</v>
      </c>
      <c r="H405" s="3">
        <v>2.9943303636895601E-4</v>
      </c>
      <c r="I405" s="3">
        <v>5.2467665032484801E-3</v>
      </c>
      <c r="J405" s="3">
        <v>2.280108262770812</v>
      </c>
    </row>
    <row r="406" spans="1:10" x14ac:dyDescent="0.25">
      <c r="A406" s="3" t="s">
        <v>411</v>
      </c>
      <c r="B406" s="3" t="s">
        <v>2726</v>
      </c>
      <c r="C406" s="3" t="s">
        <v>2727</v>
      </c>
      <c r="D406" s="3">
        <v>323.882298997688</v>
      </c>
      <c r="E406" s="3">
        <v>1.78903090570199</v>
      </c>
      <c r="F406" s="3">
        <v>0.52063173757072401</v>
      </c>
      <c r="G406" s="3">
        <v>3.4362693946581802</v>
      </c>
      <c r="H406" s="3">
        <v>5.8978420377831301E-4</v>
      </c>
      <c r="I406" s="3">
        <v>8.3652563423243908E-3</v>
      </c>
      <c r="J406" s="3">
        <v>2.0775207461120835</v>
      </c>
    </row>
    <row r="407" spans="1:10" x14ac:dyDescent="0.25">
      <c r="A407" s="3" t="s">
        <v>412</v>
      </c>
      <c r="B407" s="3" t="s">
        <v>2292</v>
      </c>
      <c r="C407" s="3" t="s">
        <v>1478</v>
      </c>
      <c r="D407" s="3">
        <v>727.55622250002295</v>
      </c>
      <c r="E407" s="3">
        <v>1.78551090141379</v>
      </c>
      <c r="F407" s="3">
        <v>0.477048025960842</v>
      </c>
      <c r="G407" s="3">
        <v>3.7428325959792401</v>
      </c>
      <c r="H407" s="3">
        <v>1.8195745571235799E-4</v>
      </c>
      <c r="I407" s="3">
        <v>3.6273545914912199E-3</v>
      </c>
      <c r="J407" s="3">
        <v>2.4404099879539634</v>
      </c>
    </row>
    <row r="408" spans="1:10" x14ac:dyDescent="0.25">
      <c r="A408" s="3" t="s">
        <v>413</v>
      </c>
      <c r="B408" s="3" t="s">
        <v>2491</v>
      </c>
      <c r="C408" s="3" t="s">
        <v>2492</v>
      </c>
      <c r="D408" s="3">
        <v>822.51292303955699</v>
      </c>
      <c r="E408" s="3">
        <v>1.78432801454444</v>
      </c>
      <c r="F408" s="3">
        <v>0.56721139327721903</v>
      </c>
      <c r="G408" s="3">
        <v>3.1457901510669601</v>
      </c>
      <c r="H408" s="3">
        <v>1.6563880537327001E-3</v>
      </c>
      <c r="I408" s="3">
        <v>1.6898413680847098E-2</v>
      </c>
      <c r="J408" s="3">
        <v>1.7721540623679755</v>
      </c>
    </row>
    <row r="409" spans="1:10" x14ac:dyDescent="0.25">
      <c r="A409" s="3" t="s">
        <v>414</v>
      </c>
      <c r="B409" s="3" t="s">
        <v>1595</v>
      </c>
      <c r="C409" s="3" t="s">
        <v>1596</v>
      </c>
      <c r="D409" s="3">
        <v>909.56023484110199</v>
      </c>
      <c r="E409" s="3">
        <v>1.78203093536705</v>
      </c>
      <c r="F409" s="3">
        <v>0.28278006022003899</v>
      </c>
      <c r="G409" s="3">
        <v>6.3018267058165396</v>
      </c>
      <c r="H409" s="3">
        <v>2.94157954550302E-10</v>
      </c>
      <c r="I409" s="3">
        <v>3.74977852562997E-7</v>
      </c>
      <c r="J409" s="3">
        <v>6.4259943823888772</v>
      </c>
    </row>
    <row r="410" spans="1:10" x14ac:dyDescent="0.25">
      <c r="A410" s="3" t="s">
        <v>415</v>
      </c>
      <c r="B410" s="3" t="e">
        <v>#N/A</v>
      </c>
      <c r="C410" s="3" t="e">
        <v>#N/A</v>
      </c>
      <c r="D410" s="3">
        <v>1520.3841475474401</v>
      </c>
      <c r="E410" s="3">
        <v>1.7783124624523201</v>
      </c>
      <c r="F410" s="3">
        <v>0.50295355331540703</v>
      </c>
      <c r="G410" s="3">
        <v>3.5357389379792799</v>
      </c>
      <c r="H410" s="3">
        <v>4.0663632521478001E-4</v>
      </c>
      <c r="I410" s="3">
        <v>6.4896327300087804E-3</v>
      </c>
      <c r="J410" s="3">
        <v>2.187779880679428</v>
      </c>
    </row>
    <row r="411" spans="1:10" x14ac:dyDescent="0.25">
      <c r="A411" s="3" t="s">
        <v>416</v>
      </c>
      <c r="B411" s="3" t="s">
        <v>1372</v>
      </c>
      <c r="C411" s="3" t="s">
        <v>1373</v>
      </c>
      <c r="D411" s="3">
        <v>585.57948307567301</v>
      </c>
      <c r="E411" s="3">
        <v>1.77782656183882</v>
      </c>
      <c r="F411" s="3">
        <v>0.42243996591479499</v>
      </c>
      <c r="G411" s="3">
        <v>4.2084715114227498</v>
      </c>
      <c r="H411" s="3">
        <v>2.5710393646073799E-5</v>
      </c>
      <c r="I411" s="3">
        <v>9.2976806525766004E-4</v>
      </c>
      <c r="J411" s="3">
        <v>3.0316253746086823</v>
      </c>
    </row>
    <row r="412" spans="1:10" x14ac:dyDescent="0.25">
      <c r="A412" s="3" t="s">
        <v>417</v>
      </c>
      <c r="B412" s="3" t="e">
        <v>#N/A</v>
      </c>
      <c r="C412" s="3" t="e">
        <v>#N/A</v>
      </c>
      <c r="D412" s="3">
        <v>344.096083905434</v>
      </c>
      <c r="E412" s="3">
        <v>1.77309036205955</v>
      </c>
      <c r="F412" s="3">
        <v>0.64731907582071102</v>
      </c>
      <c r="G412" s="3">
        <v>2.73912885976906</v>
      </c>
      <c r="H412" s="3">
        <v>6.1602223510147103E-3</v>
      </c>
      <c r="I412" s="3">
        <v>4.1993280438267402E-2</v>
      </c>
      <c r="J412" s="3">
        <v>1.3768201977462051</v>
      </c>
    </row>
    <row r="413" spans="1:10" x14ac:dyDescent="0.25">
      <c r="A413" s="3" t="s">
        <v>418</v>
      </c>
      <c r="B413" s="3" t="s">
        <v>3069</v>
      </c>
      <c r="C413" s="3" t="s">
        <v>3070</v>
      </c>
      <c r="D413" s="3">
        <v>333.17248101534602</v>
      </c>
      <c r="E413" s="3">
        <v>1.76934006947793</v>
      </c>
      <c r="F413" s="3">
        <v>0.60400879073206004</v>
      </c>
      <c r="G413" s="3">
        <v>2.9293283419492702</v>
      </c>
      <c r="H413" s="3">
        <v>3.3969538258776999E-3</v>
      </c>
      <c r="I413" s="3">
        <v>2.75374682959466E-2</v>
      </c>
      <c r="J413" s="3">
        <v>1.5600759898467456</v>
      </c>
    </row>
    <row r="414" spans="1:10" x14ac:dyDescent="0.25">
      <c r="A414" s="3" t="s">
        <v>419</v>
      </c>
      <c r="B414" s="3" t="s">
        <v>2840</v>
      </c>
      <c r="C414" s="3" t="s">
        <v>2668</v>
      </c>
      <c r="D414" s="3">
        <v>257.43461997979699</v>
      </c>
      <c r="E414" s="3">
        <v>1.75721607340667</v>
      </c>
      <c r="F414" s="3">
        <v>0.61437523440873198</v>
      </c>
      <c r="G414" s="3">
        <v>2.8601674920991802</v>
      </c>
      <c r="H414" s="3">
        <v>4.23417314873003E-3</v>
      </c>
      <c r="I414" s="3">
        <v>3.20803103794568E-2</v>
      </c>
      <c r="J414" s="3">
        <v>1.4937614385352149</v>
      </c>
    </row>
    <row r="415" spans="1:10" x14ac:dyDescent="0.25">
      <c r="A415" s="3" t="s">
        <v>420</v>
      </c>
      <c r="B415" s="3" t="s">
        <v>2453</v>
      </c>
      <c r="C415" s="3" t="s">
        <v>1582</v>
      </c>
      <c r="D415" s="3">
        <v>560.82919425577802</v>
      </c>
      <c r="E415" s="3">
        <v>1.7544445376723701</v>
      </c>
      <c r="F415" s="3">
        <v>0.54114439209125997</v>
      </c>
      <c r="G415" s="3">
        <v>3.24210056190788</v>
      </c>
      <c r="H415" s="3">
        <v>1.18652146648662E-3</v>
      </c>
      <c r="I415" s="3">
        <v>1.33261518890204E-2</v>
      </c>
      <c r="J415" s="3">
        <v>1.8752952410313</v>
      </c>
    </row>
    <row r="416" spans="1:10" x14ac:dyDescent="0.25">
      <c r="A416" s="3" t="s">
        <v>421</v>
      </c>
      <c r="B416" s="3" t="s">
        <v>1798</v>
      </c>
      <c r="C416" s="3" t="s">
        <v>1799</v>
      </c>
      <c r="D416" s="3">
        <v>68.302960160169206</v>
      </c>
      <c r="E416" s="3">
        <v>1.74984973633922</v>
      </c>
      <c r="F416" s="3">
        <v>0.41808717265936801</v>
      </c>
      <c r="G416" s="3">
        <v>4.1853705417671296</v>
      </c>
      <c r="H416" s="3">
        <v>2.84701291853113E-5</v>
      </c>
      <c r="I416" s="3">
        <v>1.0011668187303599E-3</v>
      </c>
      <c r="J416" s="3">
        <v>2.9994935524728277</v>
      </c>
    </row>
    <row r="417" spans="1:10" x14ac:dyDescent="0.25">
      <c r="A417" s="3" t="s">
        <v>422</v>
      </c>
      <c r="B417" s="3" t="s">
        <v>2861</v>
      </c>
      <c r="C417" s="3" t="s">
        <v>2862</v>
      </c>
      <c r="D417" s="3">
        <v>223.178975952983</v>
      </c>
      <c r="E417" s="3">
        <v>1.74896596480693</v>
      </c>
      <c r="F417" s="3">
        <v>0.63569295707093798</v>
      </c>
      <c r="G417" s="3">
        <v>2.75127472367413</v>
      </c>
      <c r="H417" s="3">
        <v>5.9363835049932303E-3</v>
      </c>
      <c r="I417" s="3">
        <v>4.0932548332603701E-2</v>
      </c>
      <c r="J417" s="3">
        <v>1.3879312166951543</v>
      </c>
    </row>
    <row r="418" spans="1:10" x14ac:dyDescent="0.25">
      <c r="A418" s="3" t="s">
        <v>423</v>
      </c>
      <c r="B418" s="3" t="s">
        <v>1761</v>
      </c>
      <c r="C418" s="3" t="s">
        <v>1762</v>
      </c>
      <c r="D418" s="3">
        <v>619.70861792645496</v>
      </c>
      <c r="E418" s="3">
        <v>1.7463099058003499</v>
      </c>
      <c r="F418" s="3">
        <v>0.51560053593515498</v>
      </c>
      <c r="G418" s="3">
        <v>3.3869435427041101</v>
      </c>
      <c r="H418" s="3">
        <v>7.0675930289738496E-4</v>
      </c>
      <c r="I418" s="3">
        <v>9.4711318934921594E-3</v>
      </c>
      <c r="J418" s="3">
        <v>2.0235981154294036</v>
      </c>
    </row>
    <row r="419" spans="1:10" x14ac:dyDescent="0.25">
      <c r="A419" s="3" t="s">
        <v>424</v>
      </c>
      <c r="B419" s="3" t="s">
        <v>3241</v>
      </c>
      <c r="C419" s="3" t="s">
        <v>3242</v>
      </c>
      <c r="D419" s="3">
        <v>279.03540457317803</v>
      </c>
      <c r="E419" s="3">
        <v>1.7459967230872599</v>
      </c>
      <c r="F419" s="3">
        <v>0.40493084685956698</v>
      </c>
      <c r="G419" s="3">
        <v>4.3118392600324098</v>
      </c>
      <c r="H419" s="3">
        <v>1.6190211899047699E-5</v>
      </c>
      <c r="I419" s="3">
        <v>6.8226355763011798E-4</v>
      </c>
      <c r="J419" s="3">
        <v>3.1660478254705304</v>
      </c>
    </row>
    <row r="420" spans="1:10" x14ac:dyDescent="0.25">
      <c r="A420" s="3" t="s">
        <v>425</v>
      </c>
      <c r="B420" s="3" t="s">
        <v>1563</v>
      </c>
      <c r="C420" s="3" t="s">
        <v>1418</v>
      </c>
      <c r="D420" s="3">
        <v>296.82731104161701</v>
      </c>
      <c r="E420" s="3">
        <v>1.74342919641737</v>
      </c>
      <c r="F420" s="3">
        <v>0.57228469611676802</v>
      </c>
      <c r="G420" s="3">
        <v>3.04643686655854</v>
      </c>
      <c r="H420" s="3">
        <v>2.31571104518777E-3</v>
      </c>
      <c r="I420" s="3">
        <v>2.10083781695437E-2</v>
      </c>
      <c r="J420" s="3">
        <v>1.6776074734962256</v>
      </c>
    </row>
    <row r="421" spans="1:10" x14ac:dyDescent="0.25">
      <c r="A421" s="3" t="s">
        <v>426</v>
      </c>
      <c r="B421" s="3" t="s">
        <v>2978</v>
      </c>
      <c r="C421" s="3" t="s">
        <v>2979</v>
      </c>
      <c r="D421" s="3">
        <v>1577.4654652511001</v>
      </c>
      <c r="E421" s="3">
        <v>1.7426863348630901</v>
      </c>
      <c r="F421" s="3">
        <v>0.57003258942201895</v>
      </c>
      <c r="G421" s="3">
        <v>3.0571696552123</v>
      </c>
      <c r="H421" s="3">
        <v>2.2343777333321E-3</v>
      </c>
      <c r="I421" s="3">
        <v>2.05595538344895E-2</v>
      </c>
      <c r="J421" s="3">
        <v>1.6869863142546653</v>
      </c>
    </row>
    <row r="422" spans="1:10" x14ac:dyDescent="0.25">
      <c r="A422" s="3" t="s">
        <v>427</v>
      </c>
      <c r="B422" s="3" t="s">
        <v>3318</v>
      </c>
      <c r="C422" s="3" t="s">
        <v>3319</v>
      </c>
      <c r="D422" s="3">
        <v>394.235100223541</v>
      </c>
      <c r="E422" s="3">
        <v>1.7340220609246499</v>
      </c>
      <c r="F422" s="3">
        <v>0.563014624524251</v>
      </c>
      <c r="G422" s="3">
        <v>3.0798881332610302</v>
      </c>
      <c r="H422" s="3">
        <v>2.0707835747094398E-3</v>
      </c>
      <c r="I422" s="3">
        <v>1.9490122663857801E-2</v>
      </c>
      <c r="J422" s="3">
        <v>1.7101854275797137</v>
      </c>
    </row>
    <row r="423" spans="1:10" x14ac:dyDescent="0.25">
      <c r="A423" s="3" t="s">
        <v>428</v>
      </c>
      <c r="B423" s="3" t="s">
        <v>3239</v>
      </c>
      <c r="C423" s="3" t="s">
        <v>3240</v>
      </c>
      <c r="D423" s="3">
        <v>765.87484035367402</v>
      </c>
      <c r="E423" s="3">
        <v>1.7260864234328499</v>
      </c>
      <c r="F423" s="3">
        <v>0.57254354097676097</v>
      </c>
      <c r="G423" s="3">
        <v>3.01476883397924</v>
      </c>
      <c r="H423" s="3">
        <v>2.5717518441347302E-3</v>
      </c>
      <c r="I423" s="3">
        <v>2.26482947378981E-2</v>
      </c>
      <c r="J423" s="3">
        <v>1.6449644918322039</v>
      </c>
    </row>
    <row r="424" spans="1:10" x14ac:dyDescent="0.25">
      <c r="A424" s="3" t="s">
        <v>429</v>
      </c>
      <c r="B424" s="3" t="s">
        <v>2953</v>
      </c>
      <c r="C424" s="3" t="s">
        <v>1426</v>
      </c>
      <c r="D424" s="3">
        <v>31.465165311433399</v>
      </c>
      <c r="E424" s="3">
        <v>1.72251235413451</v>
      </c>
      <c r="F424" s="3">
        <v>0.60514623752850205</v>
      </c>
      <c r="G424" s="3">
        <v>2.8464398310885701</v>
      </c>
      <c r="H424" s="3">
        <v>4.4211083343263097E-3</v>
      </c>
      <c r="I424" s="3">
        <v>3.3061470751266898E-2</v>
      </c>
      <c r="J424" s="3">
        <v>1.480677830590585</v>
      </c>
    </row>
    <row r="425" spans="1:10" x14ac:dyDescent="0.25">
      <c r="A425" s="3" t="s">
        <v>430</v>
      </c>
      <c r="B425" s="3" t="e">
        <v>#N/A</v>
      </c>
      <c r="C425" s="3" t="e">
        <v>#N/A</v>
      </c>
      <c r="D425" s="3">
        <v>223.09525051271299</v>
      </c>
      <c r="E425" s="3">
        <v>1.7109805423892901</v>
      </c>
      <c r="F425" s="3">
        <v>0.49871479709605199</v>
      </c>
      <c r="G425" s="3">
        <v>3.4307795805380099</v>
      </c>
      <c r="H425" s="3">
        <v>6.0184942057886601E-4</v>
      </c>
      <c r="I425" s="3">
        <v>8.4774314793691595E-3</v>
      </c>
      <c r="J425" s="3">
        <v>2.071735711812587</v>
      </c>
    </row>
    <row r="426" spans="1:10" x14ac:dyDescent="0.25">
      <c r="A426" s="3" t="s">
        <v>431</v>
      </c>
      <c r="B426" s="3" t="e">
        <v>#N/A</v>
      </c>
      <c r="C426" s="3" t="e">
        <v>#N/A</v>
      </c>
      <c r="D426" s="3">
        <v>59.145390585245501</v>
      </c>
      <c r="E426" s="3">
        <v>1.70727488665309</v>
      </c>
      <c r="F426" s="3">
        <v>0.553860157896095</v>
      </c>
      <c r="G426" s="3">
        <v>3.0825017151231502</v>
      </c>
      <c r="H426" s="3">
        <v>2.0526854757146299E-3</v>
      </c>
      <c r="I426" s="3">
        <v>1.94186330995712E-2</v>
      </c>
      <c r="J426" s="3">
        <v>1.7117813438516216</v>
      </c>
    </row>
    <row r="427" spans="1:10" x14ac:dyDescent="0.25">
      <c r="A427" s="3" t="s">
        <v>432</v>
      </c>
      <c r="B427" s="3" t="s">
        <v>2418</v>
      </c>
      <c r="C427" s="3" t="s">
        <v>2419</v>
      </c>
      <c r="D427" s="3">
        <v>85.957571282621103</v>
      </c>
      <c r="E427" s="3">
        <v>1.7071219320183</v>
      </c>
      <c r="F427" s="3">
        <v>0.53167906077796701</v>
      </c>
      <c r="G427" s="3">
        <v>3.21081279657768</v>
      </c>
      <c r="H427" s="3">
        <v>1.3236013001403E-3</v>
      </c>
      <c r="I427" s="3">
        <v>1.44984812661985E-2</v>
      </c>
      <c r="J427" s="3">
        <v>1.8386774882653047</v>
      </c>
    </row>
    <row r="428" spans="1:10" x14ac:dyDescent="0.25">
      <c r="A428" s="3" t="s">
        <v>433</v>
      </c>
      <c r="B428" s="3" t="s">
        <v>2954</v>
      </c>
      <c r="C428" s="3" t="s">
        <v>2955</v>
      </c>
      <c r="D428" s="3">
        <v>175.40639079828</v>
      </c>
      <c r="E428" s="3">
        <v>1.7053534839831499</v>
      </c>
      <c r="F428" s="3">
        <v>0.625374010321606</v>
      </c>
      <c r="G428" s="3">
        <v>2.7269337321935598</v>
      </c>
      <c r="H428" s="3">
        <v>6.3925875983358704E-3</v>
      </c>
      <c r="I428" s="3">
        <v>4.3002380163475698E-2</v>
      </c>
      <c r="J428" s="3">
        <v>1.366507505740046</v>
      </c>
    </row>
    <row r="429" spans="1:10" x14ac:dyDescent="0.25">
      <c r="A429" s="3" t="s">
        <v>434</v>
      </c>
      <c r="B429" s="3" t="s">
        <v>3394</v>
      </c>
      <c r="C429" s="3" t="s">
        <v>1512</v>
      </c>
      <c r="D429" s="3">
        <v>167.88899513624099</v>
      </c>
      <c r="E429" s="3">
        <v>1.70418516993826</v>
      </c>
      <c r="F429" s="3">
        <v>0.52487365060383095</v>
      </c>
      <c r="G429" s="3">
        <v>3.2468483948045601</v>
      </c>
      <c r="H429" s="3">
        <v>1.1669053041496701E-3</v>
      </c>
      <c r="I429" s="3">
        <v>1.32023986800216E-2</v>
      </c>
      <c r="J429" s="3">
        <v>1.8793471567594728</v>
      </c>
    </row>
    <row r="430" spans="1:10" x14ac:dyDescent="0.25">
      <c r="A430" s="3" t="s">
        <v>435</v>
      </c>
      <c r="B430" s="3" t="s">
        <v>2895</v>
      </c>
      <c r="C430" s="3" t="s">
        <v>2896</v>
      </c>
      <c r="D430" s="3">
        <v>528.10714457095901</v>
      </c>
      <c r="E430" s="3">
        <v>1.69990538268516</v>
      </c>
      <c r="F430" s="3">
        <v>0.460798393098175</v>
      </c>
      <c r="G430" s="3">
        <v>3.6890436428301299</v>
      </c>
      <c r="H430" s="3">
        <v>2.25098607270352E-4</v>
      </c>
      <c r="I430" s="3">
        <v>4.2907581251271903E-3</v>
      </c>
      <c r="J430" s="3">
        <v>2.3674659664468822</v>
      </c>
    </row>
    <row r="431" spans="1:10" x14ac:dyDescent="0.25">
      <c r="A431" s="3" t="s">
        <v>436</v>
      </c>
      <c r="B431" s="3" t="s">
        <v>2832</v>
      </c>
      <c r="C431" s="3" t="s">
        <v>2833</v>
      </c>
      <c r="D431" s="3">
        <v>399.147482443385</v>
      </c>
      <c r="E431" s="3">
        <v>1.69830898212909</v>
      </c>
      <c r="F431" s="3">
        <v>0.49594256632799599</v>
      </c>
      <c r="G431" s="3">
        <v>3.4244065692999901</v>
      </c>
      <c r="H431" s="3">
        <v>6.1614366619576098E-4</v>
      </c>
      <c r="I431" s="3">
        <v>8.6271807315742403E-3</v>
      </c>
      <c r="J431" s="3">
        <v>2.0641311037932035</v>
      </c>
    </row>
    <row r="432" spans="1:10" x14ac:dyDescent="0.25">
      <c r="A432" s="3" t="s">
        <v>437</v>
      </c>
      <c r="B432" s="3" t="s">
        <v>1741</v>
      </c>
      <c r="C432" s="3" t="s">
        <v>1715</v>
      </c>
      <c r="D432" s="3">
        <v>453.72716723662103</v>
      </c>
      <c r="E432" s="3">
        <v>1.6974529023209699</v>
      </c>
      <c r="F432" s="3">
        <v>0.51074565445569298</v>
      </c>
      <c r="G432" s="3">
        <v>3.3234798720509202</v>
      </c>
      <c r="H432" s="3">
        <v>8.8901838140267799E-4</v>
      </c>
      <c r="I432" s="3">
        <v>1.10124625693375E-2</v>
      </c>
      <c r="J432" s="3">
        <v>1.9581155547168132</v>
      </c>
    </row>
    <row r="433" spans="1:10" x14ac:dyDescent="0.25">
      <c r="A433" s="3" t="s">
        <v>438</v>
      </c>
      <c r="B433" s="3" t="s">
        <v>3095</v>
      </c>
      <c r="C433" s="3" t="s">
        <v>3096</v>
      </c>
      <c r="D433" s="3">
        <v>2694.9757453833699</v>
      </c>
      <c r="E433" s="3">
        <v>1.69178107743163</v>
      </c>
      <c r="F433" s="3">
        <v>0.59159248565877798</v>
      </c>
      <c r="G433" s="3">
        <v>2.8597068394939398</v>
      </c>
      <c r="H433" s="3">
        <v>4.2403279508263E-3</v>
      </c>
      <c r="I433" s="3">
        <v>3.2103091642558798E-2</v>
      </c>
      <c r="J433" s="3">
        <v>1.4934531414690024</v>
      </c>
    </row>
    <row r="434" spans="1:10" x14ac:dyDescent="0.25">
      <c r="A434" s="3" t="s">
        <v>439</v>
      </c>
      <c r="B434" s="3" t="s">
        <v>2669</v>
      </c>
      <c r="C434" s="3" t="s">
        <v>2658</v>
      </c>
      <c r="D434" s="3">
        <v>167.484674917234</v>
      </c>
      <c r="E434" s="3">
        <v>1.69141249864978</v>
      </c>
      <c r="F434" s="3">
        <v>0.60588393760599302</v>
      </c>
      <c r="G434" s="3">
        <v>2.79164439534904</v>
      </c>
      <c r="H434" s="3">
        <v>5.2440953539337701E-3</v>
      </c>
      <c r="I434" s="3">
        <v>3.7450479285305698E-2</v>
      </c>
      <c r="J434" s="3">
        <v>1.4265426198969158</v>
      </c>
    </row>
    <row r="435" spans="1:10" x14ac:dyDescent="0.25">
      <c r="A435" s="3" t="s">
        <v>440</v>
      </c>
      <c r="B435" s="3" t="s">
        <v>1705</v>
      </c>
      <c r="C435" s="3" t="s">
        <v>1706</v>
      </c>
      <c r="D435" s="3">
        <v>53.081355158870799</v>
      </c>
      <c r="E435" s="3">
        <v>1.6794367874968901</v>
      </c>
      <c r="F435" s="3">
        <v>0.496022406753509</v>
      </c>
      <c r="G435" s="3">
        <v>3.38580831154158</v>
      </c>
      <c r="H435" s="3">
        <v>7.0968938318964202E-4</v>
      </c>
      <c r="I435" s="3">
        <v>9.49791644326505E-3</v>
      </c>
      <c r="J435" s="3">
        <v>2.0223716553887168</v>
      </c>
    </row>
    <row r="436" spans="1:10" x14ac:dyDescent="0.25">
      <c r="A436" s="3" t="s">
        <v>441</v>
      </c>
      <c r="B436" s="3" t="s">
        <v>2847</v>
      </c>
      <c r="C436" s="3" t="s">
        <v>2848</v>
      </c>
      <c r="D436" s="3">
        <v>5555.0909919068899</v>
      </c>
      <c r="E436" s="3">
        <v>1.67731403164439</v>
      </c>
      <c r="F436" s="3">
        <v>0.62050768363719999</v>
      </c>
      <c r="G436" s="3">
        <v>2.7031317675432498</v>
      </c>
      <c r="H436" s="3">
        <v>6.8689510072026004E-3</v>
      </c>
      <c r="I436" s="3">
        <v>4.5280906510311698E-2</v>
      </c>
      <c r="J436" s="3">
        <v>1.3440848872860982</v>
      </c>
    </row>
    <row r="437" spans="1:10" x14ac:dyDescent="0.25">
      <c r="A437" s="3" t="s">
        <v>442</v>
      </c>
      <c r="B437" s="3" t="s">
        <v>2586</v>
      </c>
      <c r="C437" s="3" t="s">
        <v>2587</v>
      </c>
      <c r="D437" s="3">
        <v>28.2962194379576</v>
      </c>
      <c r="E437" s="3">
        <v>1.67602187912286</v>
      </c>
      <c r="F437" s="3">
        <v>0.57020389712985797</v>
      </c>
      <c r="G437" s="3">
        <v>2.93933781855785</v>
      </c>
      <c r="H437" s="3">
        <v>3.2891435812197598E-3</v>
      </c>
      <c r="I437" s="3">
        <v>2.6877152436922399E-2</v>
      </c>
      <c r="J437" s="3">
        <v>1.5706167455304405</v>
      </c>
    </row>
    <row r="438" spans="1:10" x14ac:dyDescent="0.25">
      <c r="A438" s="3" t="s">
        <v>443</v>
      </c>
      <c r="B438" s="3" t="s">
        <v>2414</v>
      </c>
      <c r="C438" s="3" t="s">
        <v>2415</v>
      </c>
      <c r="D438" s="3">
        <v>835.80654052990701</v>
      </c>
      <c r="E438" s="3">
        <v>1.67132174662981</v>
      </c>
      <c r="F438" s="3">
        <v>0.49822799051337502</v>
      </c>
      <c r="G438" s="3">
        <v>3.3545320183791301</v>
      </c>
      <c r="H438" s="3">
        <v>7.9499352267076401E-4</v>
      </c>
      <c r="I438" s="3">
        <v>1.03787933031895E-2</v>
      </c>
      <c r="J438" s="3">
        <v>1.9838531370684982</v>
      </c>
    </row>
    <row r="439" spans="1:10" x14ac:dyDescent="0.25">
      <c r="A439" s="3" t="s">
        <v>444</v>
      </c>
      <c r="B439" s="3" t="s">
        <v>1680</v>
      </c>
      <c r="C439" s="3" t="s">
        <v>1681</v>
      </c>
      <c r="D439" s="3">
        <v>10934.77894217</v>
      </c>
      <c r="E439" s="3">
        <v>1.67124265437233</v>
      </c>
      <c r="F439" s="3">
        <v>0.52579386905043501</v>
      </c>
      <c r="G439" s="3">
        <v>3.17851301193476</v>
      </c>
      <c r="H439" s="3">
        <v>1.4803257358929601E-3</v>
      </c>
      <c r="I439" s="3">
        <v>1.5583684531922401E-2</v>
      </c>
      <c r="J439" s="3">
        <v>1.8073298520101237</v>
      </c>
    </row>
    <row r="440" spans="1:10" x14ac:dyDescent="0.25">
      <c r="A440" s="3" t="s">
        <v>445</v>
      </c>
      <c r="B440" s="3" t="s">
        <v>1498</v>
      </c>
      <c r="C440" s="3" t="s">
        <v>1499</v>
      </c>
      <c r="D440" s="3">
        <v>606.044231154214</v>
      </c>
      <c r="E440" s="3">
        <v>1.6687804566006099</v>
      </c>
      <c r="F440" s="3">
        <v>0.50464193922657896</v>
      </c>
      <c r="G440" s="3">
        <v>3.3068604229727798</v>
      </c>
      <c r="H440" s="3">
        <v>9.4347889860648304E-4</v>
      </c>
      <c r="I440" s="3">
        <v>1.14138218624125E-2</v>
      </c>
      <c r="J440" s="3">
        <v>1.9425689098468981</v>
      </c>
    </row>
    <row r="441" spans="1:10" x14ac:dyDescent="0.25">
      <c r="A441" s="3" t="s">
        <v>446</v>
      </c>
      <c r="B441" s="3" t="s">
        <v>3277</v>
      </c>
      <c r="C441" s="3" t="s">
        <v>1426</v>
      </c>
      <c r="D441" s="3">
        <v>438.025780460627</v>
      </c>
      <c r="E441" s="3">
        <v>1.66544305903029</v>
      </c>
      <c r="F441" s="3">
        <v>0.55761061025866598</v>
      </c>
      <c r="G441" s="3">
        <v>2.9867492267726399</v>
      </c>
      <c r="H441" s="3">
        <v>2.8196090737759999E-3</v>
      </c>
      <c r="I441" s="3">
        <v>2.41025761394532E-2</v>
      </c>
      <c r="J441" s="3">
        <v>1.6179365365389544</v>
      </c>
    </row>
    <row r="442" spans="1:10" x14ac:dyDescent="0.25">
      <c r="A442" s="3" t="s">
        <v>447</v>
      </c>
      <c r="B442" s="3" t="s">
        <v>3110</v>
      </c>
      <c r="C442" s="3" t="s">
        <v>3111</v>
      </c>
      <c r="D442" s="3">
        <v>719.444289571078</v>
      </c>
      <c r="E442" s="3">
        <v>1.6625390328359699</v>
      </c>
      <c r="F442" s="3">
        <v>0.55700221093482005</v>
      </c>
      <c r="G442" s="3">
        <v>2.9847979060006198</v>
      </c>
      <c r="H442" s="3">
        <v>2.8376573422265201E-3</v>
      </c>
      <c r="I442" s="3">
        <v>2.42365406834389E-2</v>
      </c>
      <c r="J442" s="3">
        <v>1.615529367562917</v>
      </c>
    </row>
    <row r="443" spans="1:10" x14ac:dyDescent="0.25">
      <c r="A443" s="3" t="s">
        <v>448</v>
      </c>
      <c r="B443" s="3" t="s">
        <v>3329</v>
      </c>
      <c r="C443" s="3" t="s">
        <v>3330</v>
      </c>
      <c r="D443" s="3">
        <v>668.32503450699301</v>
      </c>
      <c r="E443" s="3">
        <v>1.65779851878389</v>
      </c>
      <c r="F443" s="3">
        <v>0.49907159475100998</v>
      </c>
      <c r="G443" s="3">
        <v>3.3217649255533699</v>
      </c>
      <c r="H443" s="3">
        <v>8.9450020181324104E-4</v>
      </c>
      <c r="I443" s="3">
        <v>1.1043720409311701E-2</v>
      </c>
      <c r="J443" s="3">
        <v>1.9568845968018924</v>
      </c>
    </row>
    <row r="444" spans="1:10" x14ac:dyDescent="0.25">
      <c r="A444" s="3" t="s">
        <v>449</v>
      </c>
      <c r="B444" s="3" t="s">
        <v>2368</v>
      </c>
      <c r="C444" s="3" t="s">
        <v>1456</v>
      </c>
      <c r="D444" s="3">
        <v>1836.3940949293301</v>
      </c>
      <c r="E444" s="3">
        <v>1.6523609997922299</v>
      </c>
      <c r="F444" s="3">
        <v>0.59058417170136202</v>
      </c>
      <c r="G444" s="3">
        <v>2.79784166079508</v>
      </c>
      <c r="H444" s="3">
        <v>5.1445325474319698E-3</v>
      </c>
      <c r="I444" s="3">
        <v>3.6851012561579501E-2</v>
      </c>
      <c r="J444" s="3">
        <v>1.4335505744571693</v>
      </c>
    </row>
    <row r="445" spans="1:10" x14ac:dyDescent="0.25">
      <c r="A445" s="3" t="s">
        <v>450</v>
      </c>
      <c r="B445" s="3" t="s">
        <v>1819</v>
      </c>
      <c r="C445" s="3" t="s">
        <v>1820</v>
      </c>
      <c r="D445" s="3">
        <v>533.14787233023105</v>
      </c>
      <c r="E445" s="3">
        <v>1.64367228593659</v>
      </c>
      <c r="F445" s="3">
        <v>0.51660015613139698</v>
      </c>
      <c r="G445" s="3">
        <v>3.1817107804329101</v>
      </c>
      <c r="H445" s="3">
        <v>1.46407943581622E-3</v>
      </c>
      <c r="I445" s="3">
        <v>1.54722094160143E-2</v>
      </c>
      <c r="J445" s="3">
        <v>1.8104476650550276</v>
      </c>
    </row>
    <row r="446" spans="1:10" x14ac:dyDescent="0.25">
      <c r="A446" s="3" t="s">
        <v>451</v>
      </c>
      <c r="B446" s="3" t="s">
        <v>3436</v>
      </c>
      <c r="C446" s="3" t="s">
        <v>1829</v>
      </c>
      <c r="D446" s="3">
        <v>43.136747787770702</v>
      </c>
      <c r="E446" s="3">
        <v>1.62955890962419</v>
      </c>
      <c r="F446" s="3">
        <v>0.53860368414912496</v>
      </c>
      <c r="G446" s="3">
        <v>3.0255249965446098</v>
      </c>
      <c r="H446" s="3">
        <v>2.4820188765793802E-3</v>
      </c>
      <c r="I446" s="3">
        <v>2.2106225767123601E-2</v>
      </c>
      <c r="J446" s="3">
        <v>1.6554853989151463</v>
      </c>
    </row>
    <row r="447" spans="1:10" x14ac:dyDescent="0.25">
      <c r="A447" s="3" t="s">
        <v>452</v>
      </c>
      <c r="B447" s="3" t="s">
        <v>3179</v>
      </c>
      <c r="C447" s="3" t="s">
        <v>3180</v>
      </c>
      <c r="D447" s="3">
        <v>36.142276141820197</v>
      </c>
      <c r="E447" s="3">
        <v>1.6271361632507799</v>
      </c>
      <c r="F447" s="3">
        <v>0.60991694826279297</v>
      </c>
      <c r="G447" s="3">
        <v>2.6677995551448399</v>
      </c>
      <c r="H447" s="3">
        <v>7.6349793416418503E-3</v>
      </c>
      <c r="I447" s="3">
        <v>4.8852808387469103E-2</v>
      </c>
      <c r="J447" s="3">
        <v>1.311110465064494</v>
      </c>
    </row>
    <row r="448" spans="1:10" x14ac:dyDescent="0.25">
      <c r="A448" s="3" t="s">
        <v>453</v>
      </c>
      <c r="B448" s="3" t="e">
        <v>#N/A</v>
      </c>
      <c r="C448" s="3" t="e">
        <v>#N/A</v>
      </c>
      <c r="D448" s="3">
        <v>204.511199237612</v>
      </c>
      <c r="E448" s="3">
        <v>1.62349952687153</v>
      </c>
      <c r="F448" s="3">
        <v>0.49906800264877799</v>
      </c>
      <c r="G448" s="3">
        <v>3.2530627454673202</v>
      </c>
      <c r="H448" s="3">
        <v>1.1416828420855499E-3</v>
      </c>
      <c r="I448" s="3">
        <v>1.2994287526326399E-2</v>
      </c>
      <c r="J448" s="3">
        <v>1.8862475277726336</v>
      </c>
    </row>
    <row r="449" spans="1:10" x14ac:dyDescent="0.25">
      <c r="A449" s="3" t="s">
        <v>454</v>
      </c>
      <c r="B449" s="3" t="s">
        <v>1678</v>
      </c>
      <c r="C449" s="3" t="s">
        <v>1679</v>
      </c>
      <c r="D449" s="3">
        <v>2091.2674992745801</v>
      </c>
      <c r="E449" s="3">
        <v>1.6231924017446899</v>
      </c>
      <c r="F449" s="3">
        <v>0.51492530539896697</v>
      </c>
      <c r="G449" s="3">
        <v>3.1522871079078798</v>
      </c>
      <c r="H449" s="3">
        <v>1.61996902693977E-3</v>
      </c>
      <c r="I449" s="3">
        <v>1.66034614439515E-2</v>
      </c>
      <c r="J449" s="3">
        <v>1.7798013620023425</v>
      </c>
    </row>
    <row r="450" spans="1:10" x14ac:dyDescent="0.25">
      <c r="A450" s="3" t="s">
        <v>455</v>
      </c>
      <c r="B450" s="3" t="s">
        <v>2803</v>
      </c>
      <c r="C450" s="3" t="s">
        <v>2804</v>
      </c>
      <c r="D450" s="3">
        <v>3931.7428024615801</v>
      </c>
      <c r="E450" s="3">
        <v>1.6211989218860601</v>
      </c>
      <c r="F450" s="3">
        <v>0.59072998579395497</v>
      </c>
      <c r="G450" s="3">
        <v>2.7443992363230598</v>
      </c>
      <c r="H450" s="3">
        <v>6.0621762061320601E-3</v>
      </c>
      <c r="I450" s="3">
        <v>4.1547092036380899E-2</v>
      </c>
      <c r="J450" s="3">
        <v>1.3814593679508496</v>
      </c>
    </row>
    <row r="451" spans="1:10" x14ac:dyDescent="0.25">
      <c r="A451" s="3" t="s">
        <v>456</v>
      </c>
      <c r="B451" s="3" t="s">
        <v>2529</v>
      </c>
      <c r="C451" s="3" t="s">
        <v>2530</v>
      </c>
      <c r="D451" s="3">
        <v>628.918841823447</v>
      </c>
      <c r="E451" s="3">
        <v>1.6184997901121501</v>
      </c>
      <c r="F451" s="3">
        <v>0.47321822406457098</v>
      </c>
      <c r="G451" s="3">
        <v>3.42019750678771</v>
      </c>
      <c r="H451" s="3">
        <v>6.2575685659858795E-4</v>
      </c>
      <c r="I451" s="3">
        <v>8.7059596501942692E-3</v>
      </c>
      <c r="J451" s="3">
        <v>2.060183350013284</v>
      </c>
    </row>
    <row r="452" spans="1:10" x14ac:dyDescent="0.25">
      <c r="A452" s="3" t="s">
        <v>457</v>
      </c>
      <c r="B452" s="3" t="s">
        <v>1802</v>
      </c>
      <c r="C452" s="3" t="s">
        <v>1803</v>
      </c>
      <c r="D452" s="3">
        <v>46.361504662420103</v>
      </c>
      <c r="E452" s="3">
        <v>1.61668126389676</v>
      </c>
      <c r="F452" s="3">
        <v>0.57152848247841204</v>
      </c>
      <c r="G452" s="3">
        <v>2.8286976300569999</v>
      </c>
      <c r="H452" s="3">
        <v>4.6737833918015798E-3</v>
      </c>
      <c r="I452" s="3">
        <v>3.4189095100765898E-2</v>
      </c>
      <c r="J452" s="3">
        <v>1.4661123937323544</v>
      </c>
    </row>
    <row r="453" spans="1:10" x14ac:dyDescent="0.25">
      <c r="A453" s="3" t="s">
        <v>458</v>
      </c>
      <c r="B453" s="3" t="s">
        <v>2163</v>
      </c>
      <c r="C453" s="3" t="s">
        <v>1363</v>
      </c>
      <c r="D453" s="3">
        <v>198.51715667609301</v>
      </c>
      <c r="E453" s="3">
        <v>1.61549309462186</v>
      </c>
      <c r="F453" s="3">
        <v>0.46388455342427498</v>
      </c>
      <c r="G453" s="3">
        <v>3.4825326316574001</v>
      </c>
      <c r="H453" s="3">
        <v>4.96694681821808E-4</v>
      </c>
      <c r="I453" s="3">
        <v>7.3623435540971002E-3</v>
      </c>
      <c r="J453" s="3">
        <v>2.1329839206346177</v>
      </c>
    </row>
    <row r="454" spans="1:10" x14ac:dyDescent="0.25">
      <c r="A454" s="3" t="s">
        <v>459</v>
      </c>
      <c r="B454" s="3" t="s">
        <v>1841</v>
      </c>
      <c r="C454" s="3" t="s">
        <v>1842</v>
      </c>
      <c r="D454" s="3">
        <v>981.37757078425102</v>
      </c>
      <c r="E454" s="3">
        <v>1.6071170540116999</v>
      </c>
      <c r="F454" s="3">
        <v>0.50736687422379101</v>
      </c>
      <c r="G454" s="3">
        <v>3.1675640166110401</v>
      </c>
      <c r="H454" s="3">
        <v>1.53721861669674E-3</v>
      </c>
      <c r="I454" s="3">
        <v>1.5983422431555701E-2</v>
      </c>
      <c r="J454" s="3">
        <v>1.7963302222687587</v>
      </c>
    </row>
    <row r="455" spans="1:10" x14ac:dyDescent="0.25">
      <c r="A455" s="3" t="s">
        <v>460</v>
      </c>
      <c r="B455" s="3" t="s">
        <v>1405</v>
      </c>
      <c r="C455" s="3" t="s">
        <v>1406</v>
      </c>
      <c r="D455" s="3">
        <v>3292.8741118938101</v>
      </c>
      <c r="E455" s="3">
        <v>1.59778517785314</v>
      </c>
      <c r="F455" s="3">
        <v>0.41110829043039998</v>
      </c>
      <c r="G455" s="3">
        <v>3.88653115260793</v>
      </c>
      <c r="H455" s="3">
        <v>1.0168688221218999E-4</v>
      </c>
      <c r="I455" s="3">
        <v>2.4400066465880299E-3</v>
      </c>
      <c r="J455" s="3">
        <v>2.6126089906397238</v>
      </c>
    </row>
    <row r="456" spans="1:10" x14ac:dyDescent="0.25">
      <c r="A456" s="3" t="s">
        <v>461</v>
      </c>
      <c r="B456" s="3" t="s">
        <v>2614</v>
      </c>
      <c r="C456" s="3" t="s">
        <v>2615</v>
      </c>
      <c r="D456" s="3">
        <v>257.88847284698699</v>
      </c>
      <c r="E456" s="3">
        <v>1.59666879229001</v>
      </c>
      <c r="F456" s="3">
        <v>0.45304126218503998</v>
      </c>
      <c r="G456" s="3">
        <v>3.5243341513512498</v>
      </c>
      <c r="H456" s="3">
        <v>4.24548491864108E-4</v>
      </c>
      <c r="I456" s="3">
        <v>6.6506075576500297E-3</v>
      </c>
      <c r="J456" s="3">
        <v>2.177138678474003</v>
      </c>
    </row>
    <row r="457" spans="1:10" x14ac:dyDescent="0.25">
      <c r="A457" s="3" t="s">
        <v>462</v>
      </c>
      <c r="B457" s="3" t="s">
        <v>3001</v>
      </c>
      <c r="C457" s="3" t="s">
        <v>1426</v>
      </c>
      <c r="D457" s="3">
        <v>210.87584283316599</v>
      </c>
      <c r="E457" s="3">
        <v>1.5817720003092399</v>
      </c>
      <c r="F457" s="3">
        <v>0.59317693569126495</v>
      </c>
      <c r="G457" s="3">
        <v>2.6666107617045198</v>
      </c>
      <c r="H457" s="3">
        <v>7.6620354144956403E-3</v>
      </c>
      <c r="I457" s="3">
        <v>4.8988988813182699E-2</v>
      </c>
      <c r="J457" s="3">
        <v>1.30990152476876</v>
      </c>
    </row>
    <row r="458" spans="1:10" x14ac:dyDescent="0.25">
      <c r="A458" s="3" t="s">
        <v>463</v>
      </c>
      <c r="B458" s="3" t="s">
        <v>2156</v>
      </c>
      <c r="C458" s="3" t="s">
        <v>2157</v>
      </c>
      <c r="D458" s="3">
        <v>124.50173951902801</v>
      </c>
      <c r="E458" s="3">
        <v>1.57685685109621</v>
      </c>
      <c r="F458" s="3">
        <v>0.58037508865821097</v>
      </c>
      <c r="G458" s="3">
        <v>2.7169616372436001</v>
      </c>
      <c r="H458" s="3">
        <v>6.58842438074348E-3</v>
      </c>
      <c r="I458" s="3">
        <v>4.3942937759857401E-2</v>
      </c>
      <c r="J458" s="3">
        <v>1.3571109121345259</v>
      </c>
    </row>
    <row r="459" spans="1:10" x14ac:dyDescent="0.25">
      <c r="A459" s="3" t="s">
        <v>464</v>
      </c>
      <c r="B459" s="3" t="s">
        <v>2179</v>
      </c>
      <c r="C459" s="3" t="s">
        <v>1469</v>
      </c>
      <c r="D459" s="3">
        <v>293.66210832846798</v>
      </c>
      <c r="E459" s="3">
        <v>1.57683556281631</v>
      </c>
      <c r="F459" s="3">
        <v>0.54723025369506395</v>
      </c>
      <c r="G459" s="3">
        <v>2.8814846258390099</v>
      </c>
      <c r="H459" s="3">
        <v>3.9580654358538601E-3</v>
      </c>
      <c r="I459" s="3">
        <v>3.0579054026392199E-2</v>
      </c>
      <c r="J459" s="3">
        <v>1.5145759537658317</v>
      </c>
    </row>
    <row r="460" spans="1:10" x14ac:dyDescent="0.25">
      <c r="A460" s="3" t="s">
        <v>465</v>
      </c>
      <c r="B460" s="3" t="s">
        <v>3437</v>
      </c>
      <c r="C460" s="3" t="s">
        <v>3438</v>
      </c>
      <c r="D460" s="3">
        <v>429.01207698148801</v>
      </c>
      <c r="E460" s="3">
        <v>1.5761733984583499</v>
      </c>
      <c r="F460" s="3">
        <v>0.47371178178349899</v>
      </c>
      <c r="G460" s="3">
        <v>3.3272835067013702</v>
      </c>
      <c r="H460" s="3">
        <v>8.7697102324225896E-4</v>
      </c>
      <c r="I460" s="3">
        <v>1.09156399131719E-2</v>
      </c>
      <c r="J460" s="3">
        <v>1.9619507993397947</v>
      </c>
    </row>
    <row r="461" spans="1:10" x14ac:dyDescent="0.25">
      <c r="A461" s="3" t="s">
        <v>466</v>
      </c>
      <c r="B461" s="3" t="s">
        <v>2647</v>
      </c>
      <c r="C461" s="3" t="s">
        <v>2648</v>
      </c>
      <c r="D461" s="3">
        <v>776.31244169423201</v>
      </c>
      <c r="E461" s="3">
        <v>1.57225429639328</v>
      </c>
      <c r="F461" s="3">
        <v>0.45744048436340101</v>
      </c>
      <c r="G461" s="3">
        <v>3.4370685370826299</v>
      </c>
      <c r="H461" s="3">
        <v>5.8804678365051303E-4</v>
      </c>
      <c r="I461" s="3">
        <v>8.3561739414131503E-3</v>
      </c>
      <c r="J461" s="3">
        <v>2.0779925283602707</v>
      </c>
    </row>
    <row r="462" spans="1:10" x14ac:dyDescent="0.25">
      <c r="A462" s="3" t="s">
        <v>467</v>
      </c>
      <c r="B462" s="3" t="s">
        <v>3355</v>
      </c>
      <c r="C462" s="3" t="s">
        <v>3356</v>
      </c>
      <c r="D462" s="3">
        <v>1475.4293925418301</v>
      </c>
      <c r="E462" s="3">
        <v>1.56855359121634</v>
      </c>
      <c r="F462" s="3">
        <v>0.44399093211775598</v>
      </c>
      <c r="G462" s="3">
        <v>3.5328505105602601</v>
      </c>
      <c r="H462" s="3">
        <v>4.1110485983906402E-4</v>
      </c>
      <c r="I462" s="3">
        <v>6.52013586413495E-3</v>
      </c>
      <c r="J462" s="3">
        <v>2.1857433545089799</v>
      </c>
    </row>
    <row r="463" spans="1:10" x14ac:dyDescent="0.25">
      <c r="A463" s="3" t="s">
        <v>468</v>
      </c>
      <c r="B463" s="3" t="s">
        <v>3077</v>
      </c>
      <c r="C463" s="3" t="s">
        <v>3078</v>
      </c>
      <c r="D463" s="3">
        <v>1317.9536359046999</v>
      </c>
      <c r="E463" s="3">
        <v>1.5625772607167501</v>
      </c>
      <c r="F463" s="3">
        <v>0.50126352383570905</v>
      </c>
      <c r="G463" s="3">
        <v>3.1172770138145798</v>
      </c>
      <c r="H463" s="3">
        <v>1.82529971501389E-3</v>
      </c>
      <c r="I463" s="3">
        <v>1.79156944116571E-2</v>
      </c>
      <c r="J463" s="3">
        <v>1.7467663539334735</v>
      </c>
    </row>
    <row r="464" spans="1:10" x14ac:dyDescent="0.25">
      <c r="A464" s="3" t="s">
        <v>469</v>
      </c>
      <c r="B464" s="3" t="s">
        <v>1566</v>
      </c>
      <c r="C464" s="3" t="s">
        <v>1567</v>
      </c>
      <c r="D464" s="3">
        <v>3723.68908722897</v>
      </c>
      <c r="E464" s="3">
        <v>1.56151376666071</v>
      </c>
      <c r="F464" s="3">
        <v>0.51518083832984296</v>
      </c>
      <c r="G464" s="3">
        <v>3.0310012533132098</v>
      </c>
      <c r="H464" s="3">
        <v>2.43744236139827E-3</v>
      </c>
      <c r="I464" s="3">
        <v>2.1900473305321199E-2</v>
      </c>
      <c r="J464" s="3">
        <v>1.6595464992389657</v>
      </c>
    </row>
    <row r="465" spans="1:10" x14ac:dyDescent="0.25">
      <c r="A465" s="3" t="s">
        <v>470</v>
      </c>
      <c r="B465" s="3" t="s">
        <v>2474</v>
      </c>
      <c r="C465" s="3" t="s">
        <v>1387</v>
      </c>
      <c r="D465" s="3">
        <v>196.56514575859001</v>
      </c>
      <c r="E465" s="3">
        <v>1.5377531444544199</v>
      </c>
      <c r="F465" s="3">
        <v>0.48576347945498899</v>
      </c>
      <c r="G465" s="3">
        <v>3.1656417361382001</v>
      </c>
      <c r="H465" s="3">
        <v>1.54741252845262E-3</v>
      </c>
      <c r="I465" s="3">
        <v>1.6027075688513599E-2</v>
      </c>
      <c r="J465" s="3">
        <v>1.7951457120936738</v>
      </c>
    </row>
    <row r="466" spans="1:10" x14ac:dyDescent="0.25">
      <c r="A466" s="3" t="s">
        <v>471</v>
      </c>
      <c r="B466" s="3" t="s">
        <v>2270</v>
      </c>
      <c r="C466" s="3" t="s">
        <v>2271</v>
      </c>
      <c r="D466" s="3">
        <v>161.93857798910199</v>
      </c>
      <c r="E466" s="3">
        <v>1.5367393739964501</v>
      </c>
      <c r="F466" s="3">
        <v>0.48998284795894598</v>
      </c>
      <c r="G466" s="3">
        <v>3.1363125880790101</v>
      </c>
      <c r="H466" s="3">
        <v>1.71086744403552E-3</v>
      </c>
      <c r="I466" s="3">
        <v>1.7222134179590301E-2</v>
      </c>
      <c r="J466" s="3">
        <v>1.7639130314544691</v>
      </c>
    </row>
    <row r="467" spans="1:10" x14ac:dyDescent="0.25">
      <c r="A467" s="3" t="s">
        <v>472</v>
      </c>
      <c r="B467" s="3" t="s">
        <v>2211</v>
      </c>
      <c r="C467" s="3" t="s">
        <v>2212</v>
      </c>
      <c r="D467" s="3">
        <v>114.620087225649</v>
      </c>
      <c r="E467" s="3">
        <v>1.5347387656443701</v>
      </c>
      <c r="F467" s="3">
        <v>0.48825900241158399</v>
      </c>
      <c r="G467" s="3">
        <v>3.14328820987234</v>
      </c>
      <c r="H467" s="3">
        <v>1.6706126105483E-3</v>
      </c>
      <c r="I467" s="3">
        <v>1.7007784183442998E-2</v>
      </c>
      <c r="J467" s="3">
        <v>1.7693522636706418</v>
      </c>
    </row>
    <row r="468" spans="1:10" x14ac:dyDescent="0.25">
      <c r="A468" s="3" t="s">
        <v>473</v>
      </c>
      <c r="B468" s="3" t="s">
        <v>1602</v>
      </c>
      <c r="C468" s="3" t="s">
        <v>1603</v>
      </c>
      <c r="D468" s="3">
        <v>512.87418366222198</v>
      </c>
      <c r="E468" s="3">
        <v>1.53029400579035</v>
      </c>
      <c r="F468" s="3">
        <v>0.56673661509206097</v>
      </c>
      <c r="G468" s="3">
        <v>2.7001855271725699</v>
      </c>
      <c r="H468" s="3">
        <v>6.9300818412670597E-3</v>
      </c>
      <c r="I468" s="3">
        <v>4.5507388678198001E-2</v>
      </c>
      <c r="J468" s="3">
        <v>1.3419180846251524</v>
      </c>
    </row>
    <row r="469" spans="1:10" x14ac:dyDescent="0.25">
      <c r="A469" s="3" t="s">
        <v>474</v>
      </c>
      <c r="B469" s="3" t="s">
        <v>1848</v>
      </c>
      <c r="C469" s="3" t="s">
        <v>1849</v>
      </c>
      <c r="D469" s="3">
        <v>1527.69744226538</v>
      </c>
      <c r="E469" s="3">
        <v>1.5256714033769301</v>
      </c>
      <c r="F469" s="3">
        <v>0.44566983135514199</v>
      </c>
      <c r="G469" s="3">
        <v>3.4233221457639198</v>
      </c>
      <c r="H469" s="3">
        <v>6.1860718177004896E-4</v>
      </c>
      <c r="I469" s="3">
        <v>8.6418575886177493E-3</v>
      </c>
      <c r="J469" s="3">
        <v>2.0633928948157023</v>
      </c>
    </row>
    <row r="470" spans="1:10" x14ac:dyDescent="0.25">
      <c r="A470" s="3" t="s">
        <v>475</v>
      </c>
      <c r="B470" s="3" t="s">
        <v>2477</v>
      </c>
      <c r="C470" s="3" t="s">
        <v>2478</v>
      </c>
      <c r="D470" s="3">
        <v>5479.9235078525599</v>
      </c>
      <c r="E470" s="3">
        <v>1.51747504880471</v>
      </c>
      <c r="F470" s="3">
        <v>0.56911211504536097</v>
      </c>
      <c r="G470" s="3">
        <v>2.6663903450443298</v>
      </c>
      <c r="H470" s="3">
        <v>7.6670613706950504E-3</v>
      </c>
      <c r="I470" s="3">
        <v>4.8990408432549003E-2</v>
      </c>
      <c r="J470" s="3">
        <v>1.3098889398197899</v>
      </c>
    </row>
    <row r="471" spans="1:10" x14ac:dyDescent="0.25">
      <c r="A471" s="3" t="s">
        <v>476</v>
      </c>
      <c r="B471" s="3" t="e">
        <v>#N/A</v>
      </c>
      <c r="C471" s="3" t="e">
        <v>#N/A</v>
      </c>
      <c r="D471" s="3">
        <v>174.527973078435</v>
      </c>
      <c r="E471" s="3">
        <v>1.5150455419989799</v>
      </c>
      <c r="F471" s="3">
        <v>0.44034613371801001</v>
      </c>
      <c r="G471" s="3">
        <v>3.4405787311151799</v>
      </c>
      <c r="H471" s="3">
        <v>5.8047153022203202E-4</v>
      </c>
      <c r="I471" s="3">
        <v>8.3024525458685692E-3</v>
      </c>
      <c r="J471" s="3">
        <v>2.0807935980091701</v>
      </c>
    </row>
    <row r="472" spans="1:10" x14ac:dyDescent="0.25">
      <c r="A472" s="3" t="s">
        <v>477</v>
      </c>
      <c r="B472" s="3" t="s">
        <v>1714</v>
      </c>
      <c r="C472" s="3" t="s">
        <v>1715</v>
      </c>
      <c r="D472" s="3">
        <v>244.20899482375501</v>
      </c>
      <c r="E472" s="3">
        <v>1.5082608837726601</v>
      </c>
      <c r="F472" s="3">
        <v>0.50422726751768998</v>
      </c>
      <c r="G472" s="3">
        <v>2.9912322893560099</v>
      </c>
      <c r="H472" s="3">
        <v>2.7785404622571301E-3</v>
      </c>
      <c r="I472" s="3">
        <v>2.38314176905789E-2</v>
      </c>
      <c r="J472" s="3">
        <v>1.6228501214436499</v>
      </c>
    </row>
    <row r="473" spans="1:10" x14ac:dyDescent="0.25">
      <c r="A473" s="3" t="s">
        <v>478</v>
      </c>
      <c r="B473" s="3" t="s">
        <v>2404</v>
      </c>
      <c r="C473" s="3" t="s">
        <v>2405</v>
      </c>
      <c r="D473" s="3">
        <v>1755.70355948255</v>
      </c>
      <c r="E473" s="3">
        <v>1.5037145553410201</v>
      </c>
      <c r="F473" s="3">
        <v>0.56583014529627695</v>
      </c>
      <c r="G473" s="3">
        <v>2.6575370150235802</v>
      </c>
      <c r="H473" s="3">
        <v>7.8713946018964392E-3</v>
      </c>
      <c r="I473" s="3">
        <v>4.9802128718704597E-2</v>
      </c>
      <c r="J473" s="3">
        <v>1.3027520935650083</v>
      </c>
    </row>
    <row r="474" spans="1:10" x14ac:dyDescent="0.25">
      <c r="A474" s="3" t="s">
        <v>479</v>
      </c>
      <c r="B474" s="3" t="s">
        <v>1642</v>
      </c>
      <c r="C474" s="3" t="s">
        <v>1426</v>
      </c>
      <c r="D474" s="3">
        <v>396.971416840046</v>
      </c>
      <c r="E474" s="3">
        <v>1.4992606190623201</v>
      </c>
      <c r="F474" s="3">
        <v>0.50078642750175595</v>
      </c>
      <c r="G474" s="3">
        <v>2.9938124053033701</v>
      </c>
      <c r="H474" s="3">
        <v>2.7551528738420498E-3</v>
      </c>
      <c r="I474" s="3">
        <v>2.3690597814031399E-2</v>
      </c>
      <c r="J474" s="3">
        <v>1.6254239800514321</v>
      </c>
    </row>
    <row r="475" spans="1:10" x14ac:dyDescent="0.25">
      <c r="A475" s="3" t="s">
        <v>480</v>
      </c>
      <c r="B475" s="3" t="s">
        <v>3447</v>
      </c>
      <c r="C475" s="3" t="s">
        <v>2598</v>
      </c>
      <c r="D475" s="3">
        <v>111.02780626558101</v>
      </c>
      <c r="E475" s="3">
        <v>1.4941528153127499</v>
      </c>
      <c r="F475" s="3">
        <v>0.48131484475977898</v>
      </c>
      <c r="G475" s="3">
        <v>3.1043148400263298</v>
      </c>
      <c r="H475" s="3">
        <v>1.9072026174383899E-3</v>
      </c>
      <c r="I475" s="3">
        <v>1.8489013606669599E-2</v>
      </c>
      <c r="J475" s="3">
        <v>1.7330862579380362</v>
      </c>
    </row>
    <row r="476" spans="1:10" x14ac:dyDescent="0.25">
      <c r="A476" s="3" t="s">
        <v>481</v>
      </c>
      <c r="B476" s="3" t="s">
        <v>1776</v>
      </c>
      <c r="C476" s="3" t="s">
        <v>1777</v>
      </c>
      <c r="D476" s="3">
        <v>511.03802518256703</v>
      </c>
      <c r="E476" s="3">
        <v>1.4878409764423099</v>
      </c>
      <c r="F476" s="3">
        <v>0.44472463309896298</v>
      </c>
      <c r="G476" s="3">
        <v>3.3455330910604899</v>
      </c>
      <c r="H476" s="3">
        <v>8.2124559006933895E-4</v>
      </c>
      <c r="I476" s="3">
        <v>1.0534281227934299E-2</v>
      </c>
      <c r="J476" s="3">
        <v>1.9773950917019369</v>
      </c>
    </row>
    <row r="477" spans="1:10" x14ac:dyDescent="0.25">
      <c r="A477" s="3" t="s">
        <v>482</v>
      </c>
      <c r="B477" s="3" t="s">
        <v>3338</v>
      </c>
      <c r="C477" s="3" t="s">
        <v>3339</v>
      </c>
      <c r="D477" s="3">
        <v>524.74642579293698</v>
      </c>
      <c r="E477" s="3">
        <v>1.4745061491918501</v>
      </c>
      <c r="F477" s="3">
        <v>0.50933216243494495</v>
      </c>
      <c r="G477" s="3">
        <v>2.8949794612276798</v>
      </c>
      <c r="H477" s="3">
        <v>3.7918334172756E-3</v>
      </c>
      <c r="I477" s="3">
        <v>2.97852362030059E-2</v>
      </c>
      <c r="J477" s="3">
        <v>1.5259989515075463</v>
      </c>
    </row>
    <row r="478" spans="1:10" x14ac:dyDescent="0.25">
      <c r="A478" s="3" t="s">
        <v>483</v>
      </c>
      <c r="B478" s="3" t="s">
        <v>1386</v>
      </c>
      <c r="C478" s="3" t="s">
        <v>1387</v>
      </c>
      <c r="D478" s="3">
        <v>153.4446722136</v>
      </c>
      <c r="E478" s="3">
        <v>1.467503117348</v>
      </c>
      <c r="F478" s="3">
        <v>0.40731883987822398</v>
      </c>
      <c r="G478" s="3">
        <v>3.6028363377120902</v>
      </c>
      <c r="H478" s="3">
        <v>3.1476372521811399E-4</v>
      </c>
      <c r="I478" s="3">
        <v>5.3858397143864501E-3</v>
      </c>
      <c r="J478" s="3">
        <v>2.2687465755797844</v>
      </c>
    </row>
    <row r="479" spans="1:10" x14ac:dyDescent="0.25">
      <c r="A479" s="3" t="s">
        <v>484</v>
      </c>
      <c r="B479" s="3" t="s">
        <v>1791</v>
      </c>
      <c r="C479" s="3" t="s">
        <v>1792</v>
      </c>
      <c r="D479" s="3">
        <v>873.88056404566396</v>
      </c>
      <c r="E479" s="3">
        <v>1.459431787385</v>
      </c>
      <c r="F479" s="3">
        <v>0.42621641963210199</v>
      </c>
      <c r="G479" s="3">
        <v>3.4241566494428901</v>
      </c>
      <c r="H479" s="3">
        <v>6.1671060534591296E-4</v>
      </c>
      <c r="I479" s="3">
        <v>8.6271807315742403E-3</v>
      </c>
      <c r="J479" s="3">
        <v>2.0641311037932035</v>
      </c>
    </row>
    <row r="480" spans="1:10" x14ac:dyDescent="0.25">
      <c r="A480" s="3" t="s">
        <v>485</v>
      </c>
      <c r="B480" s="3" t="s">
        <v>3400</v>
      </c>
      <c r="C480" s="3" t="s">
        <v>3401</v>
      </c>
      <c r="D480" s="3">
        <v>4701.7303564321101</v>
      </c>
      <c r="E480" s="3">
        <v>1.4498354493624701</v>
      </c>
      <c r="F480" s="3">
        <v>0.47747273040023103</v>
      </c>
      <c r="G480" s="3">
        <v>3.0364780165501402</v>
      </c>
      <c r="H480" s="3">
        <v>2.3935956215155501E-3</v>
      </c>
      <c r="I480" s="3">
        <v>2.1601670927624401E-2</v>
      </c>
      <c r="J480" s="3">
        <v>1.6655126540999903</v>
      </c>
    </row>
    <row r="481" spans="1:10" x14ac:dyDescent="0.25">
      <c r="A481" s="3" t="s">
        <v>486</v>
      </c>
      <c r="B481" s="3" t="s">
        <v>2686</v>
      </c>
      <c r="C481" s="3" t="s">
        <v>1363</v>
      </c>
      <c r="D481" s="3">
        <v>1210.91568961353</v>
      </c>
      <c r="E481" s="3">
        <v>1.44807434873845</v>
      </c>
      <c r="F481" s="3">
        <v>0.50383102081586595</v>
      </c>
      <c r="G481" s="3">
        <v>2.8741270166206601</v>
      </c>
      <c r="H481" s="3">
        <v>4.05145991410754E-3</v>
      </c>
      <c r="I481" s="3">
        <v>3.1065254288773499E-2</v>
      </c>
      <c r="J481" s="3">
        <v>1.5077250870610335</v>
      </c>
    </row>
    <row r="482" spans="1:10" x14ac:dyDescent="0.25">
      <c r="A482" s="3" t="s">
        <v>487</v>
      </c>
      <c r="B482" s="3" t="s">
        <v>2352</v>
      </c>
      <c r="C482" s="3" t="s">
        <v>1569</v>
      </c>
      <c r="D482" s="3">
        <v>282.94864578139698</v>
      </c>
      <c r="E482" s="3">
        <v>1.44272537934045</v>
      </c>
      <c r="F482" s="3">
        <v>0.41418531648665102</v>
      </c>
      <c r="G482" s="3">
        <v>3.4832847083485401</v>
      </c>
      <c r="H482" s="3">
        <v>4.9530131804148504E-4</v>
      </c>
      <c r="I482" s="3">
        <v>7.3623435540971002E-3</v>
      </c>
      <c r="J482" s="3">
        <v>2.1329839206346177</v>
      </c>
    </row>
    <row r="483" spans="1:10" x14ac:dyDescent="0.25">
      <c r="A483" s="3" t="s">
        <v>488</v>
      </c>
      <c r="B483" s="3" t="s">
        <v>1852</v>
      </c>
      <c r="C483" s="3" t="s">
        <v>1853</v>
      </c>
      <c r="D483" s="3">
        <v>235.43370934704501</v>
      </c>
      <c r="E483" s="3">
        <v>1.4392665325687199</v>
      </c>
      <c r="F483" s="3">
        <v>0.52518623347053395</v>
      </c>
      <c r="G483" s="3">
        <v>2.7404879276019201</v>
      </c>
      <c r="H483" s="3">
        <v>6.1348035662651696E-3</v>
      </c>
      <c r="I483" s="3">
        <v>4.1851186375448698E-2</v>
      </c>
      <c r="J483" s="3">
        <v>1.3782922263443664</v>
      </c>
    </row>
    <row r="484" spans="1:10" x14ac:dyDescent="0.25">
      <c r="A484" s="3" t="s">
        <v>489</v>
      </c>
      <c r="B484" s="3" t="s">
        <v>3491</v>
      </c>
      <c r="C484" s="3" t="s">
        <v>1426</v>
      </c>
      <c r="D484" s="3">
        <v>83.069856999990606</v>
      </c>
      <c r="E484" s="3">
        <v>1.43382229290437</v>
      </c>
      <c r="F484" s="3">
        <v>0.51254834585488696</v>
      </c>
      <c r="G484" s="3">
        <v>2.7974381431528701</v>
      </c>
      <c r="H484" s="3">
        <v>5.1509629323084104E-3</v>
      </c>
      <c r="I484" s="3">
        <v>3.68628210411798E-2</v>
      </c>
      <c r="J484" s="3">
        <v>1.4334114321192037</v>
      </c>
    </row>
    <row r="485" spans="1:10" x14ac:dyDescent="0.25">
      <c r="A485" s="3" t="s">
        <v>490</v>
      </c>
      <c r="B485" s="3" t="s">
        <v>2838</v>
      </c>
      <c r="C485" s="3" t="s">
        <v>2839</v>
      </c>
      <c r="D485" s="3">
        <v>378.86615828291701</v>
      </c>
      <c r="E485" s="3">
        <v>1.4326347155491601</v>
      </c>
      <c r="F485" s="3">
        <v>0.32578216302256302</v>
      </c>
      <c r="G485" s="3">
        <v>4.3975234931752203</v>
      </c>
      <c r="H485" s="3">
        <v>1.09493036273323E-5</v>
      </c>
      <c r="I485" s="3">
        <v>5.0297747023213897E-4</v>
      </c>
      <c r="J485" s="3">
        <v>3.2984514677730901</v>
      </c>
    </row>
    <row r="486" spans="1:10" x14ac:dyDescent="0.25">
      <c r="A486" s="3" t="s">
        <v>491</v>
      </c>
      <c r="B486" s="3" t="s">
        <v>2720</v>
      </c>
      <c r="C486" s="3" t="s">
        <v>1456</v>
      </c>
      <c r="D486" s="3">
        <v>1548.0210741507201</v>
      </c>
      <c r="E486" s="3">
        <v>1.42804481990583</v>
      </c>
      <c r="F486" s="3">
        <v>0.282365374268087</v>
      </c>
      <c r="G486" s="3">
        <v>5.0574360387049202</v>
      </c>
      <c r="H486" s="3">
        <v>4.2493088117946701E-7</v>
      </c>
      <c r="I486" s="3">
        <v>4.92436946166841E-5</v>
      </c>
      <c r="J486" s="3">
        <v>4.3076493706179626</v>
      </c>
    </row>
    <row r="487" spans="1:10" x14ac:dyDescent="0.25">
      <c r="A487" s="3" t="s">
        <v>492</v>
      </c>
      <c r="B487" s="3" t="s">
        <v>1356</v>
      </c>
      <c r="C487" s="3" t="s">
        <v>1357</v>
      </c>
      <c r="D487" s="3">
        <v>194.36512373211099</v>
      </c>
      <c r="E487" s="3">
        <v>1.4223385649655</v>
      </c>
      <c r="F487" s="3">
        <v>0.479865333732513</v>
      </c>
      <c r="G487" s="3">
        <v>2.9640369182374502</v>
      </c>
      <c r="H487" s="3">
        <v>3.0363185725021898E-3</v>
      </c>
      <c r="I487" s="3">
        <v>2.53234312173388E-2</v>
      </c>
      <c r="J487" s="3">
        <v>1.5964774496105749</v>
      </c>
    </row>
    <row r="488" spans="1:10" x14ac:dyDescent="0.25">
      <c r="A488" s="3" t="s">
        <v>493</v>
      </c>
      <c r="B488" s="3" t="s">
        <v>3243</v>
      </c>
      <c r="C488" s="3" t="s">
        <v>3244</v>
      </c>
      <c r="D488" s="3">
        <v>205.93909737188099</v>
      </c>
      <c r="E488" s="3">
        <v>1.42069776657307</v>
      </c>
      <c r="F488" s="3">
        <v>0.37951988416737598</v>
      </c>
      <c r="G488" s="3">
        <v>3.7434079895179102</v>
      </c>
      <c r="H488" s="3">
        <v>1.81541098504477E-4</v>
      </c>
      <c r="I488" s="3">
        <v>3.6273545914912199E-3</v>
      </c>
      <c r="J488" s="3">
        <v>2.4404099879539634</v>
      </c>
    </row>
    <row r="489" spans="1:10" x14ac:dyDescent="0.25">
      <c r="A489" s="3" t="s">
        <v>494</v>
      </c>
      <c r="B489" s="3" t="s">
        <v>2874</v>
      </c>
      <c r="C489" s="3" t="s">
        <v>1915</v>
      </c>
      <c r="D489" s="3">
        <v>175.24319984040901</v>
      </c>
      <c r="E489" s="3">
        <v>1.41989989521686</v>
      </c>
      <c r="F489" s="3">
        <v>0.38573166950579102</v>
      </c>
      <c r="G489" s="3">
        <v>3.6810560487192201</v>
      </c>
      <c r="H489" s="3">
        <v>2.32269934789643E-4</v>
      </c>
      <c r="I489" s="3">
        <v>4.3462179724491398E-3</v>
      </c>
      <c r="J489" s="3">
        <v>2.3618884966399722</v>
      </c>
    </row>
    <row r="490" spans="1:10" x14ac:dyDescent="0.25">
      <c r="A490" s="3" t="s">
        <v>495</v>
      </c>
      <c r="B490" s="3" t="s">
        <v>2987</v>
      </c>
      <c r="C490" s="3" t="s">
        <v>1363</v>
      </c>
      <c r="D490" s="3">
        <v>97.077682540244595</v>
      </c>
      <c r="E490" s="3">
        <v>1.4185991190826499</v>
      </c>
      <c r="F490" s="3">
        <v>0.42683149675332099</v>
      </c>
      <c r="G490" s="3">
        <v>3.3235577268153098</v>
      </c>
      <c r="H490" s="3">
        <v>8.8877025943762198E-4</v>
      </c>
      <c r="I490" s="3">
        <v>1.10124625693375E-2</v>
      </c>
      <c r="J490" s="3">
        <v>1.9581155547168132</v>
      </c>
    </row>
    <row r="491" spans="1:10" x14ac:dyDescent="0.25">
      <c r="A491" s="3" t="s">
        <v>496</v>
      </c>
      <c r="B491" s="3" t="s">
        <v>3362</v>
      </c>
      <c r="C491" s="3" t="s">
        <v>3363</v>
      </c>
      <c r="D491" s="3">
        <v>479.40839257500897</v>
      </c>
      <c r="E491" s="3">
        <v>1.4171559248088901</v>
      </c>
      <c r="F491" s="3">
        <v>0.45502711679914998</v>
      </c>
      <c r="G491" s="3">
        <v>3.11444279360262</v>
      </c>
      <c r="H491" s="3">
        <v>1.84292689826031E-3</v>
      </c>
      <c r="I491" s="3">
        <v>1.8053956300152399E-2</v>
      </c>
      <c r="J491" s="3">
        <v>1.7434276130907236</v>
      </c>
    </row>
    <row r="492" spans="1:10" x14ac:dyDescent="0.25">
      <c r="A492" s="3" t="s">
        <v>497</v>
      </c>
      <c r="B492" s="3" t="s">
        <v>1815</v>
      </c>
      <c r="C492" s="3" t="s">
        <v>1816</v>
      </c>
      <c r="D492" s="3">
        <v>1642.1814767543499</v>
      </c>
      <c r="E492" s="3">
        <v>1.4149458020476999</v>
      </c>
      <c r="F492" s="3">
        <v>0.52326067399984699</v>
      </c>
      <c r="G492" s="3">
        <v>2.7040935280531202</v>
      </c>
      <c r="H492" s="3">
        <v>6.84910081509008E-3</v>
      </c>
      <c r="I492" s="3">
        <v>4.5207093173520597E-2</v>
      </c>
      <c r="J492" s="3">
        <v>1.3447934173029297</v>
      </c>
    </row>
    <row r="493" spans="1:10" x14ac:dyDescent="0.25">
      <c r="A493" s="3" t="s">
        <v>498</v>
      </c>
      <c r="B493" s="3" t="s">
        <v>3176</v>
      </c>
      <c r="C493" s="3" t="s">
        <v>3177</v>
      </c>
      <c r="D493" s="3">
        <v>510.65543657133702</v>
      </c>
      <c r="E493" s="3">
        <v>1.40636074550977</v>
      </c>
      <c r="F493" s="3">
        <v>0.508884224664649</v>
      </c>
      <c r="G493" s="3">
        <v>2.7636163145685102</v>
      </c>
      <c r="H493" s="3">
        <v>5.7164714160157799E-3</v>
      </c>
      <c r="I493" s="3">
        <v>3.9820065232601801E-2</v>
      </c>
      <c r="J493" s="3">
        <v>1.399898032853667</v>
      </c>
    </row>
    <row r="494" spans="1:10" x14ac:dyDescent="0.25">
      <c r="A494" s="3" t="s">
        <v>499</v>
      </c>
      <c r="B494" s="3" t="s">
        <v>1912</v>
      </c>
      <c r="C494" s="3" t="s">
        <v>1913</v>
      </c>
      <c r="D494" s="3">
        <v>346.27457241629497</v>
      </c>
      <c r="E494" s="3">
        <v>1.4059351247866101</v>
      </c>
      <c r="F494" s="3">
        <v>0.42177389529304798</v>
      </c>
      <c r="G494" s="3">
        <v>3.3333858270431098</v>
      </c>
      <c r="H494" s="3">
        <v>8.5795876066716199E-4</v>
      </c>
      <c r="I494" s="3">
        <v>1.0828543862974899E-2</v>
      </c>
      <c r="J494" s="3">
        <v>1.9654299399390884</v>
      </c>
    </row>
    <row r="495" spans="1:10" x14ac:dyDescent="0.25">
      <c r="A495" s="3" t="s">
        <v>500</v>
      </c>
      <c r="B495" s="3" t="s">
        <v>1809</v>
      </c>
      <c r="C495" s="3" t="s">
        <v>1810</v>
      </c>
      <c r="D495" s="3">
        <v>364.78665786874899</v>
      </c>
      <c r="E495" s="3">
        <v>1.40225332389737</v>
      </c>
      <c r="F495" s="3">
        <v>0.231932626525442</v>
      </c>
      <c r="G495" s="3">
        <v>6.0459511234119301</v>
      </c>
      <c r="H495" s="3">
        <v>1.4853112311708901E-9</v>
      </c>
      <c r="I495" s="3">
        <v>7.9722125976214405E-7</v>
      </c>
      <c r="J495" s="3">
        <v>6.0984211283430056</v>
      </c>
    </row>
    <row r="496" spans="1:10" x14ac:dyDescent="0.25">
      <c r="A496" s="3" t="s">
        <v>501</v>
      </c>
      <c r="B496" s="3" t="s">
        <v>2389</v>
      </c>
      <c r="C496" s="3" t="s">
        <v>1937</v>
      </c>
      <c r="D496" s="3">
        <v>226.40057861427999</v>
      </c>
      <c r="E496" s="3">
        <v>1.3992122662895801</v>
      </c>
      <c r="F496" s="3">
        <v>0.426280541003281</v>
      </c>
      <c r="G496" s="3">
        <v>3.2823742387969101</v>
      </c>
      <c r="H496" s="3">
        <v>1.0293689033175799E-3</v>
      </c>
      <c r="I496" s="3">
        <v>1.2079981675526701E-2</v>
      </c>
      <c r="J496" s="3">
        <v>1.9179337245082371</v>
      </c>
    </row>
    <row r="497" spans="1:10" x14ac:dyDescent="0.25">
      <c r="A497" s="3" t="s">
        <v>502</v>
      </c>
      <c r="B497" s="3" t="s">
        <v>1482</v>
      </c>
      <c r="C497" s="3" t="s">
        <v>1483</v>
      </c>
      <c r="D497" s="3">
        <v>280.46553222807501</v>
      </c>
      <c r="E497" s="3">
        <v>1.3901585734242601</v>
      </c>
      <c r="F497" s="3">
        <v>0.51320157028787206</v>
      </c>
      <c r="G497" s="3">
        <v>2.7087964143298899</v>
      </c>
      <c r="H497" s="3">
        <v>6.75277619123034E-3</v>
      </c>
      <c r="I497" s="3">
        <v>4.4775560206870603E-2</v>
      </c>
      <c r="J497" s="3">
        <v>1.3489589717942709</v>
      </c>
    </row>
    <row r="498" spans="1:10" x14ac:dyDescent="0.25">
      <c r="A498" s="3" t="s">
        <v>503</v>
      </c>
      <c r="B498" s="3" t="s">
        <v>3463</v>
      </c>
      <c r="C498" s="3" t="s">
        <v>1520</v>
      </c>
      <c r="D498" s="3">
        <v>668.79171547739395</v>
      </c>
      <c r="E498" s="3">
        <v>1.38815626487317</v>
      </c>
      <c r="F498" s="3">
        <v>0.46170209769870801</v>
      </c>
      <c r="G498" s="3">
        <v>3.00660593008404</v>
      </c>
      <c r="H498" s="3">
        <v>2.6418199026720501E-3</v>
      </c>
      <c r="I498" s="3">
        <v>2.3046432307484599E-2</v>
      </c>
      <c r="J498" s="3">
        <v>1.637396295831631</v>
      </c>
    </row>
    <row r="499" spans="1:10" x14ac:dyDescent="0.25">
      <c r="A499" s="3" t="s">
        <v>504</v>
      </c>
      <c r="B499" s="3" t="s">
        <v>2971</v>
      </c>
      <c r="C499" s="3" t="s">
        <v>2972</v>
      </c>
      <c r="D499" s="3">
        <v>806.65409481888901</v>
      </c>
      <c r="E499" s="3">
        <v>1.38477457759978</v>
      </c>
      <c r="F499" s="3">
        <v>0.41937154619325201</v>
      </c>
      <c r="G499" s="3">
        <v>3.3020232063184798</v>
      </c>
      <c r="H499" s="3">
        <v>9.5990128171186595E-4</v>
      </c>
      <c r="I499" s="3">
        <v>1.1530121638277499E-2</v>
      </c>
      <c r="J499" s="3">
        <v>1.9381661110440644</v>
      </c>
    </row>
    <row r="500" spans="1:10" x14ac:dyDescent="0.25">
      <c r="A500" s="3" t="s">
        <v>505</v>
      </c>
      <c r="B500" s="3" t="s">
        <v>2455</v>
      </c>
      <c r="C500" s="3" t="s">
        <v>2456</v>
      </c>
      <c r="D500" s="3">
        <v>2262.9569932755098</v>
      </c>
      <c r="E500" s="3">
        <v>1.38388383941848</v>
      </c>
      <c r="F500" s="3">
        <v>0.324373986660004</v>
      </c>
      <c r="G500" s="3">
        <v>4.2663218887185801</v>
      </c>
      <c r="H500" s="3">
        <v>1.9872200620598698E-5</v>
      </c>
      <c r="I500" s="3">
        <v>7.9141793323713003E-4</v>
      </c>
      <c r="J500" s="3">
        <v>3.1015941130064482</v>
      </c>
    </row>
    <row r="501" spans="1:10" x14ac:dyDescent="0.25">
      <c r="A501" s="3" t="s">
        <v>506</v>
      </c>
      <c r="B501" s="3" t="s">
        <v>1927</v>
      </c>
      <c r="C501" s="3" t="s">
        <v>1928</v>
      </c>
      <c r="D501" s="3">
        <v>633.29192235044695</v>
      </c>
      <c r="E501" s="3">
        <v>1.37890245121127</v>
      </c>
      <c r="F501" s="3">
        <v>0.42768311962285499</v>
      </c>
      <c r="G501" s="3">
        <v>3.2241217573123602</v>
      </c>
      <c r="H501" s="3">
        <v>1.26359661437839E-3</v>
      </c>
      <c r="I501" s="3">
        <v>1.39611682269023E-2</v>
      </c>
      <c r="J501" s="3">
        <v>1.8550782397880892</v>
      </c>
    </row>
    <row r="502" spans="1:10" x14ac:dyDescent="0.25">
      <c r="A502" s="3" t="s">
        <v>507</v>
      </c>
      <c r="B502" s="3" t="s">
        <v>3134</v>
      </c>
      <c r="C502" s="3" t="s">
        <v>3135</v>
      </c>
      <c r="D502" s="3">
        <v>163.73380506865001</v>
      </c>
      <c r="E502" s="3">
        <v>1.3754902378618099</v>
      </c>
      <c r="F502" s="3">
        <v>0.40133640619433297</v>
      </c>
      <c r="G502" s="3">
        <v>3.4272750157526901</v>
      </c>
      <c r="H502" s="3">
        <v>6.0967127503553102E-4</v>
      </c>
      <c r="I502" s="3">
        <v>8.5521701001545301E-3</v>
      </c>
      <c r="J502" s="3">
        <v>2.0679236697235277</v>
      </c>
    </row>
    <row r="503" spans="1:10" x14ac:dyDescent="0.25">
      <c r="A503" s="3" t="s">
        <v>508</v>
      </c>
      <c r="B503" s="3" t="s">
        <v>1722</v>
      </c>
      <c r="C503" s="3" t="s">
        <v>1723</v>
      </c>
      <c r="D503" s="3">
        <v>234.16015441519701</v>
      </c>
      <c r="E503" s="3">
        <v>1.3634101517646899</v>
      </c>
      <c r="F503" s="3">
        <v>0.34247133609316999</v>
      </c>
      <c r="G503" s="3">
        <v>3.9810927457992298</v>
      </c>
      <c r="H503" s="3">
        <v>6.8599174481928402E-5</v>
      </c>
      <c r="I503" s="3">
        <v>1.8507258766314999E-3</v>
      </c>
      <c r="J503" s="3">
        <v>2.7326579027395486</v>
      </c>
    </row>
    <row r="504" spans="1:10" x14ac:dyDescent="0.25">
      <c r="A504" s="3" t="s">
        <v>509</v>
      </c>
      <c r="B504" s="3" t="s">
        <v>2657</v>
      </c>
      <c r="C504" s="3" t="s">
        <v>2658</v>
      </c>
      <c r="D504" s="3">
        <v>151.48837303868399</v>
      </c>
      <c r="E504" s="3">
        <v>1.36307696710615</v>
      </c>
      <c r="F504" s="3">
        <v>0.478526877637026</v>
      </c>
      <c r="G504" s="3">
        <v>2.84848569810132</v>
      </c>
      <c r="H504" s="3">
        <v>4.3927827698618397E-3</v>
      </c>
      <c r="I504" s="3">
        <v>3.2967643153098303E-2</v>
      </c>
      <c r="J504" s="3">
        <v>1.4819120993291073</v>
      </c>
    </row>
    <row r="505" spans="1:10" x14ac:dyDescent="0.25">
      <c r="A505" s="3" t="s">
        <v>510</v>
      </c>
      <c r="B505" s="3" t="s">
        <v>1574</v>
      </c>
      <c r="C505" s="3" t="s">
        <v>1575</v>
      </c>
      <c r="D505" s="3">
        <v>653.07970483349197</v>
      </c>
      <c r="E505" s="3">
        <v>1.3527639432496901</v>
      </c>
      <c r="F505" s="3">
        <v>0.44641842695283102</v>
      </c>
      <c r="G505" s="3">
        <v>3.0302600913752702</v>
      </c>
      <c r="H505" s="3">
        <v>2.44343221421161E-3</v>
      </c>
      <c r="I505" s="3">
        <v>2.1933384484221E-2</v>
      </c>
      <c r="J505" s="3">
        <v>1.6588943482855385</v>
      </c>
    </row>
    <row r="506" spans="1:10" x14ac:dyDescent="0.25">
      <c r="A506" s="3" t="s">
        <v>511</v>
      </c>
      <c r="B506" s="3" t="s">
        <v>3012</v>
      </c>
      <c r="C506" s="3" t="s">
        <v>1592</v>
      </c>
      <c r="D506" s="3">
        <v>1154.5620294682701</v>
      </c>
      <c r="E506" s="3">
        <v>1.3514052267802701</v>
      </c>
      <c r="F506" s="3">
        <v>0.39747977552417402</v>
      </c>
      <c r="G506" s="3">
        <v>3.3999345627034998</v>
      </c>
      <c r="H506" s="3">
        <v>6.7401981547694095E-4</v>
      </c>
      <c r="I506" s="3">
        <v>9.1648721043117894E-3</v>
      </c>
      <c r="J506" s="3">
        <v>2.0378735912341384</v>
      </c>
    </row>
    <row r="507" spans="1:10" x14ac:dyDescent="0.25">
      <c r="A507" s="3" t="s">
        <v>512</v>
      </c>
      <c r="B507" s="3" t="s">
        <v>2391</v>
      </c>
      <c r="C507" s="3" t="s">
        <v>2392</v>
      </c>
      <c r="D507" s="3">
        <v>129.790741136679</v>
      </c>
      <c r="E507" s="3">
        <v>1.3495384146125999</v>
      </c>
      <c r="F507" s="3">
        <v>0.37877210251275201</v>
      </c>
      <c r="G507" s="3">
        <v>3.5629298083460799</v>
      </c>
      <c r="H507" s="3">
        <v>3.6673876437362898E-4</v>
      </c>
      <c r="I507" s="3">
        <v>6.0615914409761296E-3</v>
      </c>
      <c r="J507" s="3">
        <v>2.2174133389860695</v>
      </c>
    </row>
    <row r="508" spans="1:10" x14ac:dyDescent="0.25">
      <c r="A508" s="3" t="s">
        <v>513</v>
      </c>
      <c r="B508" s="3" t="s">
        <v>1457</v>
      </c>
      <c r="C508" s="3" t="s">
        <v>1416</v>
      </c>
      <c r="D508" s="3">
        <v>573.50609725521201</v>
      </c>
      <c r="E508" s="3">
        <v>1.33839634824792</v>
      </c>
      <c r="F508" s="3">
        <v>0.31202769553976201</v>
      </c>
      <c r="G508" s="3">
        <v>4.2893511293370601</v>
      </c>
      <c r="H508" s="3">
        <v>1.7919587932400199E-5</v>
      </c>
      <c r="I508" s="3">
        <v>7.2517443545483103E-4</v>
      </c>
      <c r="J508" s="3">
        <v>3.1395575144725516</v>
      </c>
    </row>
    <row r="509" spans="1:10" x14ac:dyDescent="0.25">
      <c r="A509" s="3" t="s">
        <v>514</v>
      </c>
      <c r="B509" s="3" t="s">
        <v>2562</v>
      </c>
      <c r="C509" s="3" t="s">
        <v>2563</v>
      </c>
      <c r="D509" s="3">
        <v>131.441506145988</v>
      </c>
      <c r="E509" s="3">
        <v>1.3257982221411899</v>
      </c>
      <c r="F509" s="3">
        <v>0.29064887135575401</v>
      </c>
      <c r="G509" s="3">
        <v>4.5615116823158397</v>
      </c>
      <c r="H509" s="3">
        <v>5.0786649941852699E-6</v>
      </c>
      <c r="I509" s="3">
        <v>2.92759226381598E-4</v>
      </c>
      <c r="J509" s="3">
        <v>3.5334894091386908</v>
      </c>
    </row>
    <row r="510" spans="1:10" x14ac:dyDescent="0.25">
      <c r="A510" s="3" t="s">
        <v>515</v>
      </c>
      <c r="B510" s="3" t="s">
        <v>2164</v>
      </c>
      <c r="C510" s="3" t="s">
        <v>2165</v>
      </c>
      <c r="D510" s="3">
        <v>1039.58282725659</v>
      </c>
      <c r="E510" s="3">
        <v>1.32248354247741</v>
      </c>
      <c r="F510" s="3">
        <v>0.28656899743274999</v>
      </c>
      <c r="G510" s="3">
        <v>4.61488700566</v>
      </c>
      <c r="H510" s="3">
        <v>3.9330924014747801E-6</v>
      </c>
      <c r="I510" s="3">
        <v>2.4457119701365698E-4</v>
      </c>
      <c r="J510" s="3">
        <v>3.6115946908589689</v>
      </c>
    </row>
    <row r="511" spans="1:10" x14ac:dyDescent="0.25">
      <c r="A511" s="3" t="s">
        <v>516</v>
      </c>
      <c r="B511" s="3" t="s">
        <v>3041</v>
      </c>
      <c r="C511" s="3" t="s">
        <v>3042</v>
      </c>
      <c r="D511" s="3">
        <v>2617.5112784951898</v>
      </c>
      <c r="E511" s="3">
        <v>1.31751427439929</v>
      </c>
      <c r="F511" s="3">
        <v>0.42575264871974</v>
      </c>
      <c r="G511" s="3">
        <v>3.0945533242391501</v>
      </c>
      <c r="H511" s="3">
        <v>1.9710949891657498E-3</v>
      </c>
      <c r="I511" s="3">
        <v>1.8874391267147701E-2</v>
      </c>
      <c r="J511" s="3">
        <v>1.7241270462461569</v>
      </c>
    </row>
    <row r="512" spans="1:10" x14ac:dyDescent="0.25">
      <c r="A512" s="3" t="s">
        <v>517</v>
      </c>
      <c r="B512" s="3" t="s">
        <v>1570</v>
      </c>
      <c r="C512" s="3" t="s">
        <v>1571</v>
      </c>
      <c r="D512" s="3">
        <v>108.712090788382</v>
      </c>
      <c r="E512" s="3">
        <v>1.30334100471758</v>
      </c>
      <c r="F512" s="3">
        <v>0.45777812562914899</v>
      </c>
      <c r="G512" s="3">
        <v>2.8471019730930198</v>
      </c>
      <c r="H512" s="3">
        <v>4.41192273898E-3</v>
      </c>
      <c r="I512" s="3">
        <v>3.30586246084629E-2</v>
      </c>
      <c r="J512" s="3">
        <v>1.4807152190458956</v>
      </c>
    </row>
    <row r="513" spans="1:10" x14ac:dyDescent="0.25">
      <c r="A513" s="3" t="s">
        <v>518</v>
      </c>
      <c r="B513" s="3" t="s">
        <v>3215</v>
      </c>
      <c r="C513" s="3" t="s">
        <v>1363</v>
      </c>
      <c r="D513" s="3">
        <v>371.75261821710302</v>
      </c>
      <c r="E513" s="3">
        <v>1.3009499107084099</v>
      </c>
      <c r="F513" s="3">
        <v>0.34698132271887</v>
      </c>
      <c r="G513" s="3">
        <v>3.7493369974915498</v>
      </c>
      <c r="H513" s="3">
        <v>1.77302695710422E-4</v>
      </c>
      <c r="I513" s="3">
        <v>3.6162657817097698E-3</v>
      </c>
      <c r="J513" s="3">
        <v>2.4417396580395674</v>
      </c>
    </row>
    <row r="514" spans="1:10" x14ac:dyDescent="0.25">
      <c r="A514" s="3" t="s">
        <v>519</v>
      </c>
      <c r="B514" s="3" t="s">
        <v>1969</v>
      </c>
      <c r="C514" s="3" t="s">
        <v>1970</v>
      </c>
      <c r="D514" s="3">
        <v>73.870988674501504</v>
      </c>
      <c r="E514" s="3">
        <v>1.30038944324367</v>
      </c>
      <c r="F514" s="3">
        <v>0.46267817497969899</v>
      </c>
      <c r="G514" s="3">
        <v>2.81057009724032</v>
      </c>
      <c r="H514" s="3">
        <v>4.9453815071931603E-3</v>
      </c>
      <c r="I514" s="3">
        <v>3.5692144805630502E-2</v>
      </c>
      <c r="J514" s="3">
        <v>1.4474273537181293</v>
      </c>
    </row>
    <row r="515" spans="1:10" x14ac:dyDescent="0.25">
      <c r="A515" s="3" t="s">
        <v>520</v>
      </c>
      <c r="B515" s="3" t="s">
        <v>2553</v>
      </c>
      <c r="C515" s="3" t="s">
        <v>2132</v>
      </c>
      <c r="D515" s="3">
        <v>19677.208272882701</v>
      </c>
      <c r="E515" s="3">
        <v>1.29542039187945</v>
      </c>
      <c r="F515" s="3">
        <v>0.42946181125002197</v>
      </c>
      <c r="G515" s="3">
        <v>3.0163808700683101</v>
      </c>
      <c r="H515" s="3">
        <v>2.5581171580917098E-3</v>
      </c>
      <c r="I515" s="3">
        <v>2.25867348729171E-2</v>
      </c>
      <c r="J515" s="3">
        <v>1.6461465459350813</v>
      </c>
    </row>
    <row r="516" spans="1:10" x14ac:dyDescent="0.25">
      <c r="A516" s="3" t="s">
        <v>521</v>
      </c>
      <c r="B516" s="3" t="s">
        <v>1460</v>
      </c>
      <c r="C516" s="3" t="s">
        <v>1461</v>
      </c>
      <c r="D516" s="3">
        <v>165.323083331992</v>
      </c>
      <c r="E516" s="3">
        <v>1.28754079873094</v>
      </c>
      <c r="F516" s="3">
        <v>0.450082204643794</v>
      </c>
      <c r="G516" s="3">
        <v>2.8606791947038501</v>
      </c>
      <c r="H516" s="3">
        <v>4.2273457654407598E-3</v>
      </c>
      <c r="I516" s="3">
        <v>3.2052395625252701E-2</v>
      </c>
      <c r="J516" s="3">
        <v>1.4941395053668014</v>
      </c>
    </row>
    <row r="517" spans="1:10" x14ac:dyDescent="0.25">
      <c r="A517" s="3" t="s">
        <v>522</v>
      </c>
      <c r="B517" s="3" t="s">
        <v>2050</v>
      </c>
      <c r="C517" s="3" t="s">
        <v>1582</v>
      </c>
      <c r="D517" s="3">
        <v>2156.4038830951399</v>
      </c>
      <c r="E517" s="3">
        <v>1.2826677363480401</v>
      </c>
      <c r="F517" s="3">
        <v>0.40539520576858201</v>
      </c>
      <c r="G517" s="3">
        <v>3.1639933528968398</v>
      </c>
      <c r="H517" s="3">
        <v>1.55620349667324E-3</v>
      </c>
      <c r="I517" s="3">
        <v>1.6095500262752201E-2</v>
      </c>
      <c r="J517" s="3">
        <v>1.7932955205020453</v>
      </c>
    </row>
    <row r="518" spans="1:10" x14ac:dyDescent="0.25">
      <c r="A518" s="3" t="s">
        <v>523</v>
      </c>
      <c r="B518" s="3" t="s">
        <v>1479</v>
      </c>
      <c r="C518" s="3" t="s">
        <v>1418</v>
      </c>
      <c r="D518" s="3">
        <v>283.03400441864397</v>
      </c>
      <c r="E518" s="3">
        <v>1.2767411024231901</v>
      </c>
      <c r="F518" s="3">
        <v>0.36191606908264001</v>
      </c>
      <c r="G518" s="3">
        <v>3.5277270380930599</v>
      </c>
      <c r="H518" s="3">
        <v>4.19144139415156E-4</v>
      </c>
      <c r="I518" s="3">
        <v>6.60027475607623E-3</v>
      </c>
      <c r="J518" s="3">
        <v>2.1804379852817508</v>
      </c>
    </row>
    <row r="519" spans="1:10" x14ac:dyDescent="0.25">
      <c r="A519" s="3" t="s">
        <v>524</v>
      </c>
      <c r="B519" s="3" t="s">
        <v>2810</v>
      </c>
      <c r="C519" s="3" t="s">
        <v>2811</v>
      </c>
      <c r="D519" s="3">
        <v>173.06959415513299</v>
      </c>
      <c r="E519" s="3">
        <v>1.2764527196364599</v>
      </c>
      <c r="F519" s="3">
        <v>0.43257767558645499</v>
      </c>
      <c r="G519" s="3">
        <v>2.9508058128657302</v>
      </c>
      <c r="H519" s="3">
        <v>3.1694611263006398E-3</v>
      </c>
      <c r="I519" s="3">
        <v>2.6090246600651099E-2</v>
      </c>
      <c r="J519" s="3">
        <v>1.5835218160015088</v>
      </c>
    </row>
    <row r="520" spans="1:10" x14ac:dyDescent="0.25">
      <c r="A520" s="3" t="s">
        <v>525</v>
      </c>
      <c r="B520" s="3" t="s">
        <v>2988</v>
      </c>
      <c r="C520" s="3" t="s">
        <v>2989</v>
      </c>
      <c r="D520" s="3">
        <v>408.72524466372198</v>
      </c>
      <c r="E520" s="3">
        <v>1.2763433805884701</v>
      </c>
      <c r="F520" s="3">
        <v>0.44185360199607898</v>
      </c>
      <c r="G520" s="3">
        <v>2.8886114650250199</v>
      </c>
      <c r="H520" s="3">
        <v>3.8694686006295002E-3</v>
      </c>
      <c r="I520" s="3">
        <v>3.00768603576369E-2</v>
      </c>
      <c r="J520" s="3">
        <v>1.5217675005444427</v>
      </c>
    </row>
    <row r="521" spans="1:10" x14ac:dyDescent="0.25">
      <c r="A521" s="3" t="s">
        <v>526</v>
      </c>
      <c r="B521" s="3" t="s">
        <v>2518</v>
      </c>
      <c r="C521" s="3" t="s">
        <v>2519</v>
      </c>
      <c r="D521" s="3">
        <v>993.51300348973405</v>
      </c>
      <c r="E521" s="3">
        <v>1.2749787174413301</v>
      </c>
      <c r="F521" s="3">
        <v>0.34139012135282798</v>
      </c>
      <c r="G521" s="3">
        <v>3.73466787026224</v>
      </c>
      <c r="H521" s="3">
        <v>1.8796308026185299E-4</v>
      </c>
      <c r="I521" s="3">
        <v>3.7292752772575401E-3</v>
      </c>
      <c r="J521" s="3">
        <v>2.4283755579147779</v>
      </c>
    </row>
    <row r="522" spans="1:10" x14ac:dyDescent="0.25">
      <c r="A522" s="3" t="s">
        <v>527</v>
      </c>
      <c r="B522" s="3" t="s">
        <v>3164</v>
      </c>
      <c r="C522" s="3" t="s">
        <v>1363</v>
      </c>
      <c r="D522" s="3">
        <v>121.86306956353</v>
      </c>
      <c r="E522" s="3">
        <v>1.27073772147051</v>
      </c>
      <c r="F522" s="3">
        <v>0.36839568457171301</v>
      </c>
      <c r="G522" s="3">
        <v>3.4493827552508902</v>
      </c>
      <c r="H522" s="3">
        <v>5.6186966661267695E-4</v>
      </c>
      <c r="I522" s="3">
        <v>8.0817304091905205E-3</v>
      </c>
      <c r="J522" s="3">
        <v>2.0924956408710638</v>
      </c>
    </row>
    <row r="523" spans="1:10" x14ac:dyDescent="0.25">
      <c r="A523" s="3" t="s">
        <v>528</v>
      </c>
      <c r="B523" s="3" t="s">
        <v>2556</v>
      </c>
      <c r="C523" s="3" t="s">
        <v>2557</v>
      </c>
      <c r="D523" s="3">
        <v>1133.5201007839801</v>
      </c>
      <c r="E523" s="3">
        <v>1.2663919073106999</v>
      </c>
      <c r="F523" s="3">
        <v>0.37225325141776699</v>
      </c>
      <c r="G523" s="3">
        <v>3.4019633206358999</v>
      </c>
      <c r="H523" s="3">
        <v>6.6903616506811198E-4</v>
      </c>
      <c r="I523" s="3">
        <v>9.1214315659954599E-3</v>
      </c>
      <c r="J523" s="3">
        <v>2.0399369958358777</v>
      </c>
    </row>
    <row r="524" spans="1:10" x14ac:dyDescent="0.25">
      <c r="A524" s="3" t="s">
        <v>529</v>
      </c>
      <c r="B524" s="3" t="s">
        <v>3083</v>
      </c>
      <c r="C524" s="3" t="s">
        <v>3084</v>
      </c>
      <c r="D524" s="3">
        <v>32.450015740309198</v>
      </c>
      <c r="E524" s="3">
        <v>1.25998632615217</v>
      </c>
      <c r="F524" s="3">
        <v>0.46879128640710599</v>
      </c>
      <c r="G524" s="3">
        <v>2.6877340997715899</v>
      </c>
      <c r="H524" s="3">
        <v>7.1938656540796496E-3</v>
      </c>
      <c r="I524" s="3">
        <v>4.6877343092846198E-2</v>
      </c>
      <c r="J524" s="3">
        <v>1.3290370111711716</v>
      </c>
    </row>
    <row r="525" spans="1:10" x14ac:dyDescent="0.25">
      <c r="A525" s="3" t="s">
        <v>530</v>
      </c>
      <c r="B525" s="3" t="s">
        <v>2672</v>
      </c>
      <c r="C525" s="3" t="s">
        <v>2673</v>
      </c>
      <c r="D525" s="3">
        <v>5642.8537453475201</v>
      </c>
      <c r="E525" s="3">
        <v>1.25766818637623</v>
      </c>
      <c r="F525" s="3">
        <v>0.245585754992591</v>
      </c>
      <c r="G525" s="3">
        <v>5.1210958323465103</v>
      </c>
      <c r="H525" s="3">
        <v>3.0376521465697101E-7</v>
      </c>
      <c r="I525" s="3">
        <v>3.86507704650591E-5</v>
      </c>
      <c r="J525" s="3">
        <v>4.412841844426417</v>
      </c>
    </row>
    <row r="526" spans="1:10" x14ac:dyDescent="0.25">
      <c r="A526" s="3" t="s">
        <v>531</v>
      </c>
      <c r="B526" s="3" t="s">
        <v>2674</v>
      </c>
      <c r="C526" s="3" t="s">
        <v>2675</v>
      </c>
      <c r="D526" s="3">
        <v>552.95908354825099</v>
      </c>
      <c r="E526" s="3">
        <v>1.2540513224327601</v>
      </c>
      <c r="F526" s="3">
        <v>0.38424304425280997</v>
      </c>
      <c r="G526" s="3">
        <v>3.2636929703473401</v>
      </c>
      <c r="H526" s="3">
        <v>1.09970266967306E-3</v>
      </c>
      <c r="I526" s="3">
        <v>1.26150369238761E-2</v>
      </c>
      <c r="J526" s="3">
        <v>1.8991114739761983</v>
      </c>
    </row>
    <row r="527" spans="1:10" x14ac:dyDescent="0.25">
      <c r="A527" s="3" t="s">
        <v>532</v>
      </c>
      <c r="B527" s="3" t="s">
        <v>2471</v>
      </c>
      <c r="C527" s="3" t="s">
        <v>1582</v>
      </c>
      <c r="D527" s="3">
        <v>398.03359900224399</v>
      </c>
      <c r="E527" s="3">
        <v>1.24802887638833</v>
      </c>
      <c r="F527" s="3">
        <v>0.40697947274796298</v>
      </c>
      <c r="G527" s="3">
        <v>3.06656467944569</v>
      </c>
      <c r="H527" s="3">
        <v>2.1653395547396102E-3</v>
      </c>
      <c r="I527" s="3">
        <v>2.0154364421963E-2</v>
      </c>
      <c r="J527" s="3">
        <v>1.6956308929902939</v>
      </c>
    </row>
    <row r="528" spans="1:10" x14ac:dyDescent="0.25">
      <c r="A528" s="3" t="s">
        <v>533</v>
      </c>
      <c r="B528" s="3" t="s">
        <v>3147</v>
      </c>
      <c r="C528" s="3" t="s">
        <v>1452</v>
      </c>
      <c r="D528" s="3">
        <v>1588.6509158291501</v>
      </c>
      <c r="E528" s="3">
        <v>1.24599566533993</v>
      </c>
      <c r="F528" s="3">
        <v>0.390981927811063</v>
      </c>
      <c r="G528" s="3">
        <v>3.1868369781583499</v>
      </c>
      <c r="H528" s="3">
        <v>1.43837822602376E-3</v>
      </c>
      <c r="I528" s="3">
        <v>1.52797720301982E-2</v>
      </c>
      <c r="J528" s="3">
        <v>1.8158831252606904</v>
      </c>
    </row>
    <row r="529" spans="1:10" x14ac:dyDescent="0.25">
      <c r="A529" s="3" t="s">
        <v>534</v>
      </c>
      <c r="B529" s="3" t="s">
        <v>2524</v>
      </c>
      <c r="C529" s="3" t="s">
        <v>2525</v>
      </c>
      <c r="D529" s="3">
        <v>105.647485145312</v>
      </c>
      <c r="E529" s="3">
        <v>1.23229911916353</v>
      </c>
      <c r="F529" s="3">
        <v>0.30493385986351401</v>
      </c>
      <c r="G529" s="3">
        <v>4.0412013271176104</v>
      </c>
      <c r="H529" s="3">
        <v>5.3178079012639799E-5</v>
      </c>
      <c r="I529" s="3">
        <v>1.56737008604307E-3</v>
      </c>
      <c r="J529" s="3">
        <v>2.804828446192825</v>
      </c>
    </row>
    <row r="530" spans="1:10" x14ac:dyDescent="0.25">
      <c r="A530" s="3" t="s">
        <v>535</v>
      </c>
      <c r="B530" s="3" t="e">
        <v>#N/A</v>
      </c>
      <c r="C530" s="3" t="e">
        <v>#N/A</v>
      </c>
      <c r="D530" s="3">
        <v>252.73885402902599</v>
      </c>
      <c r="E530" s="3">
        <v>1.2286309823775701</v>
      </c>
      <c r="F530" s="3">
        <v>0.44859197028942299</v>
      </c>
      <c r="G530" s="3">
        <v>2.7388608440425002</v>
      </c>
      <c r="H530" s="3">
        <v>6.1652462580629201E-3</v>
      </c>
      <c r="I530" s="3">
        <v>4.1999453132749297E-2</v>
      </c>
      <c r="J530" s="3">
        <v>1.3767563644348504</v>
      </c>
    </row>
    <row r="531" spans="1:10" x14ac:dyDescent="0.25">
      <c r="A531" s="3" t="s">
        <v>536</v>
      </c>
      <c r="B531" s="3" t="s">
        <v>2558</v>
      </c>
      <c r="C531" s="3" t="s">
        <v>2559</v>
      </c>
      <c r="D531" s="3">
        <v>177.46023144707701</v>
      </c>
      <c r="E531" s="3">
        <v>1.2274676296988201</v>
      </c>
      <c r="F531" s="3">
        <v>0.34674794655387597</v>
      </c>
      <c r="G531" s="3">
        <v>3.5399420296440001</v>
      </c>
      <c r="H531" s="3">
        <v>4.0021493188338602E-4</v>
      </c>
      <c r="I531" s="3">
        <v>6.4375266172662102E-3</v>
      </c>
      <c r="J531" s="3">
        <v>2.1912809622679656</v>
      </c>
    </row>
    <row r="532" spans="1:10" x14ac:dyDescent="0.25">
      <c r="A532" s="3" t="s">
        <v>537</v>
      </c>
      <c r="B532" s="3" t="s">
        <v>2257</v>
      </c>
      <c r="C532" s="3" t="s">
        <v>2258</v>
      </c>
      <c r="D532" s="3">
        <v>688.20212684957903</v>
      </c>
      <c r="E532" s="3">
        <v>1.2258976378021</v>
      </c>
      <c r="F532" s="3">
        <v>0.26882406641600598</v>
      </c>
      <c r="G532" s="3">
        <v>4.5602228035083003</v>
      </c>
      <c r="H532" s="3">
        <v>5.1099374677313601E-6</v>
      </c>
      <c r="I532" s="3">
        <v>2.92759226381598E-4</v>
      </c>
      <c r="J532" s="3">
        <v>3.5334894091386908</v>
      </c>
    </row>
    <row r="533" spans="1:10" x14ac:dyDescent="0.25">
      <c r="A533" s="3" t="s">
        <v>538</v>
      </c>
      <c r="B533" s="3" t="s">
        <v>2461</v>
      </c>
      <c r="C533" s="3" t="s">
        <v>2462</v>
      </c>
      <c r="D533" s="3">
        <v>174.75254204812299</v>
      </c>
      <c r="E533" s="3">
        <v>1.2235604385515899</v>
      </c>
      <c r="F533" s="3">
        <v>0.42728611084374402</v>
      </c>
      <c r="G533" s="3">
        <v>2.8635623941425998</v>
      </c>
      <c r="H533" s="3">
        <v>4.1890630197638596E-3</v>
      </c>
      <c r="I533" s="3">
        <v>3.1880645280262597E-2</v>
      </c>
      <c r="J533" s="3">
        <v>1.4964728968486607</v>
      </c>
    </row>
    <row r="534" spans="1:10" x14ac:dyDescent="0.25">
      <c r="A534" s="3" t="s">
        <v>539</v>
      </c>
      <c r="B534" s="3" t="s">
        <v>1643</v>
      </c>
      <c r="C534" s="3" t="s">
        <v>1644</v>
      </c>
      <c r="D534" s="3">
        <v>153.92053587006501</v>
      </c>
      <c r="E534" s="3">
        <v>1.2220184026119401</v>
      </c>
      <c r="F534" s="3">
        <v>0.41055606372548098</v>
      </c>
      <c r="G534" s="3">
        <v>2.9764958079611898</v>
      </c>
      <c r="H534" s="3">
        <v>2.9156306830827499E-3</v>
      </c>
      <c r="I534" s="3">
        <v>2.47573702798317E-2</v>
      </c>
      <c r="J534" s="3">
        <v>1.6062954878268474</v>
      </c>
    </row>
    <row r="535" spans="1:10" x14ac:dyDescent="0.25">
      <c r="A535" s="3" t="s">
        <v>540</v>
      </c>
      <c r="B535" s="3" t="s">
        <v>3010</v>
      </c>
      <c r="C535" s="3" t="s">
        <v>3011</v>
      </c>
      <c r="D535" s="3">
        <v>100.93645466605101</v>
      </c>
      <c r="E535" s="3">
        <v>1.2201093246322801</v>
      </c>
      <c r="F535" s="3">
        <v>0.37383039618452102</v>
      </c>
      <c r="G535" s="3">
        <v>3.2638044875035699</v>
      </c>
      <c r="H535" s="3">
        <v>1.09926993944878E-3</v>
      </c>
      <c r="I535" s="3">
        <v>1.26150369238761E-2</v>
      </c>
      <c r="J535" s="3">
        <v>1.8991114739761983</v>
      </c>
    </row>
    <row r="536" spans="1:10" x14ac:dyDescent="0.25">
      <c r="A536" s="3" t="s">
        <v>541</v>
      </c>
      <c r="B536" s="3" t="s">
        <v>2935</v>
      </c>
      <c r="C536" s="3" t="s">
        <v>1456</v>
      </c>
      <c r="D536" s="3">
        <v>165.709903262181</v>
      </c>
      <c r="E536" s="3">
        <v>1.2200305185039699</v>
      </c>
      <c r="F536" s="3">
        <v>0.32992080106299898</v>
      </c>
      <c r="G536" s="3">
        <v>3.6979496732944801</v>
      </c>
      <c r="H536" s="3">
        <v>2.1734796625221599E-4</v>
      </c>
      <c r="I536" s="3">
        <v>4.1821029430945201E-3</v>
      </c>
      <c r="J536" s="3">
        <v>2.3786052811626188</v>
      </c>
    </row>
    <row r="537" spans="1:10" x14ac:dyDescent="0.25">
      <c r="A537" s="3" t="s">
        <v>542</v>
      </c>
      <c r="B537" s="3" t="s">
        <v>2645</v>
      </c>
      <c r="C537" s="3" t="s">
        <v>2646</v>
      </c>
      <c r="D537" s="3">
        <v>187.72223359056699</v>
      </c>
      <c r="E537" s="3">
        <v>1.21890944663515</v>
      </c>
      <c r="F537" s="3">
        <v>0.37918166794791103</v>
      </c>
      <c r="G537" s="3">
        <v>3.2145790518612101</v>
      </c>
      <c r="H537" s="3">
        <v>1.3063593892582201E-3</v>
      </c>
      <c r="I537" s="3">
        <v>1.43558761332492E-2</v>
      </c>
      <c r="J537" s="3">
        <v>1.8429702975440387</v>
      </c>
    </row>
    <row r="538" spans="1:10" x14ac:dyDescent="0.25">
      <c r="A538" s="3" t="s">
        <v>543</v>
      </c>
      <c r="B538" s="3" t="s">
        <v>2119</v>
      </c>
      <c r="C538" s="3" t="s">
        <v>2120</v>
      </c>
      <c r="D538" s="3">
        <v>292.30748410158998</v>
      </c>
      <c r="E538" s="3">
        <v>1.21537503391557</v>
      </c>
      <c r="F538" s="3">
        <v>0.41801882198387702</v>
      </c>
      <c r="G538" s="3">
        <v>2.90746485564339</v>
      </c>
      <c r="H538" s="3">
        <v>3.6437128465540598E-3</v>
      </c>
      <c r="I538" s="3">
        <v>2.8911382075628999E-2</v>
      </c>
      <c r="J538" s="3">
        <v>1.5389311468809708</v>
      </c>
    </row>
    <row r="539" spans="1:10" x14ac:dyDescent="0.25">
      <c r="A539" s="3" t="s">
        <v>544</v>
      </c>
      <c r="B539" s="3" t="s">
        <v>2506</v>
      </c>
      <c r="C539" s="3" t="s">
        <v>1363</v>
      </c>
      <c r="D539" s="3">
        <v>300.279165427279</v>
      </c>
      <c r="E539" s="3">
        <v>1.2097554501045</v>
      </c>
      <c r="F539" s="3">
        <v>0.34074724765153402</v>
      </c>
      <c r="G539" s="3">
        <v>3.5503014578760799</v>
      </c>
      <c r="H539" s="3">
        <v>3.84790255208166E-4</v>
      </c>
      <c r="I539" s="3">
        <v>6.2785456361806003E-3</v>
      </c>
      <c r="J539" s="3">
        <v>2.2021409446912039</v>
      </c>
    </row>
    <row r="540" spans="1:10" x14ac:dyDescent="0.25">
      <c r="A540" s="3" t="s">
        <v>545</v>
      </c>
      <c r="B540" s="3" t="s">
        <v>3039</v>
      </c>
      <c r="C540" s="3" t="s">
        <v>3040</v>
      </c>
      <c r="D540" s="3">
        <v>105.909624948573</v>
      </c>
      <c r="E540" s="3">
        <v>1.1981960518317301</v>
      </c>
      <c r="F540" s="3">
        <v>0.42958488690081598</v>
      </c>
      <c r="G540" s="3">
        <v>2.7891950773128</v>
      </c>
      <c r="H540" s="3">
        <v>5.2839227135439096E-3</v>
      </c>
      <c r="I540" s="3">
        <v>3.7603240636930102E-2</v>
      </c>
      <c r="J540" s="3">
        <v>1.4247747260805681</v>
      </c>
    </row>
    <row r="541" spans="1:10" x14ac:dyDescent="0.25">
      <c r="A541" s="3" t="s">
        <v>546</v>
      </c>
      <c r="B541" s="3" t="s">
        <v>1987</v>
      </c>
      <c r="C541" s="3" t="s">
        <v>1988</v>
      </c>
      <c r="D541" s="3">
        <v>198.665330697907</v>
      </c>
      <c r="E541" s="3">
        <v>1.1964589071721901</v>
      </c>
      <c r="F541" s="3">
        <v>0.37846785273284</v>
      </c>
      <c r="G541" s="3">
        <v>3.1613224175654602</v>
      </c>
      <c r="H541" s="3">
        <v>1.5705455049878499E-3</v>
      </c>
      <c r="I541" s="3">
        <v>1.6210954514034499E-2</v>
      </c>
      <c r="J541" s="3">
        <v>1.7901914127903735</v>
      </c>
    </row>
    <row r="542" spans="1:10" x14ac:dyDescent="0.25">
      <c r="A542" s="3" t="s">
        <v>547</v>
      </c>
      <c r="B542" s="3" t="s">
        <v>2994</v>
      </c>
      <c r="C542" s="3" t="s">
        <v>1387</v>
      </c>
      <c r="D542" s="3">
        <v>364.852540230317</v>
      </c>
      <c r="E542" s="3">
        <v>1.1948505348612899</v>
      </c>
      <c r="F542" s="3">
        <v>0.38106224863148402</v>
      </c>
      <c r="G542" s="3">
        <v>3.1355783448829602</v>
      </c>
      <c r="H542" s="3">
        <v>1.71515609475102E-3</v>
      </c>
      <c r="I542" s="3">
        <v>1.7222134179590301E-2</v>
      </c>
      <c r="J542" s="3">
        <v>1.7639130314544691</v>
      </c>
    </row>
    <row r="543" spans="1:10" x14ac:dyDescent="0.25">
      <c r="A543" s="3" t="s">
        <v>548</v>
      </c>
      <c r="B543" s="3" t="s">
        <v>3409</v>
      </c>
      <c r="C543" s="3" t="s">
        <v>3410</v>
      </c>
      <c r="D543" s="3">
        <v>121.04071171118601</v>
      </c>
      <c r="E543" s="3">
        <v>1.1921748807239601</v>
      </c>
      <c r="F543" s="3">
        <v>0.34887334354570498</v>
      </c>
      <c r="G543" s="3">
        <v>3.4172140198718801</v>
      </c>
      <c r="H543" s="3">
        <v>6.3265523289471998E-4</v>
      </c>
      <c r="I543" s="3">
        <v>8.7304709946689502E-3</v>
      </c>
      <c r="J543" s="3">
        <v>2.0589623261835421</v>
      </c>
    </row>
    <row r="544" spans="1:10" x14ac:dyDescent="0.25">
      <c r="A544" s="3" t="s">
        <v>549</v>
      </c>
      <c r="B544" s="3" t="s">
        <v>2769</v>
      </c>
      <c r="C544" s="3" t="s">
        <v>1829</v>
      </c>
      <c r="D544" s="3">
        <v>349.50926347248799</v>
      </c>
      <c r="E544" s="3">
        <v>1.1883059157660301</v>
      </c>
      <c r="F544" s="3">
        <v>0.37739716417748598</v>
      </c>
      <c r="G544" s="3">
        <v>3.1486879832705501</v>
      </c>
      <c r="H544" s="3">
        <v>1.64005202352329E-3</v>
      </c>
      <c r="I544" s="3">
        <v>1.67755772676936E-2</v>
      </c>
      <c r="J544" s="3">
        <v>1.775322526308875</v>
      </c>
    </row>
    <row r="545" spans="1:10" x14ac:dyDescent="0.25">
      <c r="A545" s="3" t="s">
        <v>550</v>
      </c>
      <c r="B545" s="3" t="s">
        <v>3211</v>
      </c>
      <c r="C545" s="3" t="s">
        <v>3212</v>
      </c>
      <c r="D545" s="3">
        <v>610.79959688251495</v>
      </c>
      <c r="E545" s="3">
        <v>1.1758683309044899</v>
      </c>
      <c r="F545" s="3">
        <v>0.40545060492871499</v>
      </c>
      <c r="G545" s="3">
        <v>2.90015187204179</v>
      </c>
      <c r="H545" s="3">
        <v>3.72981895236979E-3</v>
      </c>
      <c r="I545" s="3">
        <v>2.94579414906425E-2</v>
      </c>
      <c r="J545" s="3">
        <v>1.5307976047605412</v>
      </c>
    </row>
    <row r="546" spans="1:10" x14ac:dyDescent="0.25">
      <c r="A546" s="3" t="s">
        <v>551</v>
      </c>
      <c r="B546" s="3" t="s">
        <v>1655</v>
      </c>
      <c r="C546" s="3" t="s">
        <v>1656</v>
      </c>
      <c r="D546" s="3">
        <v>335.37623828992798</v>
      </c>
      <c r="E546" s="3">
        <v>1.17255140729903</v>
      </c>
      <c r="F546" s="3">
        <v>0.39092767720813398</v>
      </c>
      <c r="G546" s="3">
        <v>2.9994075008271901</v>
      </c>
      <c r="H546" s="3">
        <v>2.7050524662265798E-3</v>
      </c>
      <c r="I546" s="3">
        <v>2.3417763200830801E-2</v>
      </c>
      <c r="J546" s="3">
        <v>1.6304545898754808</v>
      </c>
    </row>
    <row r="547" spans="1:10" x14ac:dyDescent="0.25">
      <c r="A547" s="3" t="s">
        <v>552</v>
      </c>
      <c r="B547" s="3" t="s">
        <v>2825</v>
      </c>
      <c r="C547" s="3" t="s">
        <v>2826</v>
      </c>
      <c r="D547" s="3">
        <v>553.70556880283402</v>
      </c>
      <c r="E547" s="3">
        <v>1.1715851198398</v>
      </c>
      <c r="F547" s="3">
        <v>0.30157448129396902</v>
      </c>
      <c r="G547" s="3">
        <v>3.8848947524102999</v>
      </c>
      <c r="H547" s="3">
        <v>1.0237422768096601E-4</v>
      </c>
      <c r="I547" s="3">
        <v>2.4507332720434E-3</v>
      </c>
      <c r="J547" s="3">
        <v>2.6107039530413489</v>
      </c>
    </row>
    <row r="548" spans="1:10" x14ac:dyDescent="0.25">
      <c r="A548" s="3" t="s">
        <v>553</v>
      </c>
      <c r="B548" s="3" t="s">
        <v>2567</v>
      </c>
      <c r="C548" s="3" t="s">
        <v>1456</v>
      </c>
      <c r="D548" s="3">
        <v>158.93145278881201</v>
      </c>
      <c r="E548" s="3">
        <v>1.1689348871095699</v>
      </c>
      <c r="F548" s="3">
        <v>0.37730866915977501</v>
      </c>
      <c r="G548" s="3">
        <v>3.09808648105717</v>
      </c>
      <c r="H548" s="3">
        <v>1.9477458135702601E-3</v>
      </c>
      <c r="I548" s="3">
        <v>1.8756479515382E-2</v>
      </c>
      <c r="J548" s="3">
        <v>1.7268486729142947</v>
      </c>
    </row>
    <row r="549" spans="1:10" x14ac:dyDescent="0.25">
      <c r="A549" s="3" t="s">
        <v>554</v>
      </c>
      <c r="B549" s="3" t="s">
        <v>2400</v>
      </c>
      <c r="C549" s="3" t="s">
        <v>2401</v>
      </c>
      <c r="D549" s="3">
        <v>1514.2135858848001</v>
      </c>
      <c r="E549" s="3">
        <v>1.1650119524790601</v>
      </c>
      <c r="F549" s="3">
        <v>0.43597350114973799</v>
      </c>
      <c r="G549" s="3">
        <v>2.67220817184237</v>
      </c>
      <c r="H549" s="3">
        <v>7.5353885665846096E-3</v>
      </c>
      <c r="I549" s="3">
        <v>4.8422112540661498E-2</v>
      </c>
      <c r="J549" s="3">
        <v>1.3149562672540875</v>
      </c>
    </row>
    <row r="550" spans="1:10" x14ac:dyDescent="0.25">
      <c r="A550" s="3" t="s">
        <v>555</v>
      </c>
      <c r="B550" s="3" t="s">
        <v>1960</v>
      </c>
      <c r="C550" s="3" t="s">
        <v>1961</v>
      </c>
      <c r="D550" s="3">
        <v>110.410848904307</v>
      </c>
      <c r="E550" s="3">
        <v>1.16234747086243</v>
      </c>
      <c r="F550" s="3">
        <v>0.42906231951885399</v>
      </c>
      <c r="G550" s="3">
        <v>2.7090411298896502</v>
      </c>
      <c r="H550" s="3">
        <v>6.7477974118245803E-3</v>
      </c>
      <c r="I550" s="3">
        <v>4.4771657778651303E-2</v>
      </c>
      <c r="J550" s="3">
        <v>1.3489968245178032</v>
      </c>
    </row>
    <row r="551" spans="1:10" x14ac:dyDescent="0.25">
      <c r="A551" s="3" t="s">
        <v>556</v>
      </c>
      <c r="B551" s="3" t="s">
        <v>3453</v>
      </c>
      <c r="C551" s="3" t="s">
        <v>3454</v>
      </c>
      <c r="D551" s="3">
        <v>1165.81549794496</v>
      </c>
      <c r="E551" s="3">
        <v>1.1500592397425</v>
      </c>
      <c r="F551" s="3">
        <v>0.31076157633914803</v>
      </c>
      <c r="G551" s="3">
        <v>3.7007768247622499</v>
      </c>
      <c r="H551" s="3">
        <v>2.1494045489268599E-4</v>
      </c>
      <c r="I551" s="3">
        <v>4.1672295798395702E-3</v>
      </c>
      <c r="J551" s="3">
        <v>2.3801525728542257</v>
      </c>
    </row>
    <row r="552" spans="1:10" x14ac:dyDescent="0.25">
      <c r="A552" s="3" t="s">
        <v>557</v>
      </c>
      <c r="B552" s="3" t="s">
        <v>2857</v>
      </c>
      <c r="C552" s="3" t="s">
        <v>2858</v>
      </c>
      <c r="D552" s="3">
        <v>625.655423066715</v>
      </c>
      <c r="E552" s="3">
        <v>1.14318617923279</v>
      </c>
      <c r="F552" s="3">
        <v>0.32196402389490097</v>
      </c>
      <c r="G552" s="3">
        <v>3.5506643425663098</v>
      </c>
      <c r="H552" s="3">
        <v>3.8426014511725403E-4</v>
      </c>
      <c r="I552" s="3">
        <v>6.2785456361806003E-3</v>
      </c>
      <c r="J552" s="3">
        <v>2.2021409446912039</v>
      </c>
    </row>
    <row r="553" spans="1:10" x14ac:dyDescent="0.25">
      <c r="A553" s="3" t="s">
        <v>558</v>
      </c>
      <c r="B553" s="3" t="s">
        <v>3097</v>
      </c>
      <c r="C553" s="3" t="s">
        <v>3098</v>
      </c>
      <c r="D553" s="3">
        <v>713.654885776333</v>
      </c>
      <c r="E553" s="3">
        <v>1.14160857830539</v>
      </c>
      <c r="F553" s="3">
        <v>0.34844853038502799</v>
      </c>
      <c r="G553" s="3">
        <v>3.2762617108585101</v>
      </c>
      <c r="H553" s="3">
        <v>1.0519103648124601E-3</v>
      </c>
      <c r="I553" s="3">
        <v>1.22738923345051E-2</v>
      </c>
      <c r="J553" s="3">
        <v>1.9110176906280527</v>
      </c>
    </row>
    <row r="554" spans="1:10" x14ac:dyDescent="0.25">
      <c r="A554" s="3" t="s">
        <v>559</v>
      </c>
      <c r="B554" s="3" t="s">
        <v>1503</v>
      </c>
      <c r="C554" s="3" t="s">
        <v>1504</v>
      </c>
      <c r="D554" s="3">
        <v>298.75896590225898</v>
      </c>
      <c r="E554" s="3">
        <v>1.1399617323668101</v>
      </c>
      <c r="F554" s="3">
        <v>0.41502845061835197</v>
      </c>
      <c r="G554" s="3">
        <v>2.7467074381729302</v>
      </c>
      <c r="H554" s="3">
        <v>6.0196805179887902E-3</v>
      </c>
      <c r="I554" s="3">
        <v>4.1311374106628301E-2</v>
      </c>
      <c r="J554" s="3">
        <v>1.3839303591991285</v>
      </c>
    </row>
    <row r="555" spans="1:10" x14ac:dyDescent="0.25">
      <c r="A555" s="3" t="s">
        <v>560</v>
      </c>
      <c r="B555" s="3" t="s">
        <v>2499</v>
      </c>
      <c r="C555" s="3" t="s">
        <v>2500</v>
      </c>
      <c r="D555" s="3">
        <v>233.97518269956501</v>
      </c>
      <c r="E555" s="3">
        <v>1.1379290357769201</v>
      </c>
      <c r="F555" s="3">
        <v>0.37576538938019799</v>
      </c>
      <c r="G555" s="3">
        <v>3.0282965593341702</v>
      </c>
      <c r="H555" s="3">
        <v>2.4593660767961399E-3</v>
      </c>
      <c r="I555" s="3">
        <v>2.2019855356599699E-2</v>
      </c>
      <c r="J555" s="3">
        <v>1.6571855381361522</v>
      </c>
    </row>
    <row r="556" spans="1:10" x14ac:dyDescent="0.25">
      <c r="A556" s="3" t="s">
        <v>561</v>
      </c>
      <c r="B556" s="3" t="s">
        <v>3459</v>
      </c>
      <c r="C556" s="3" t="s">
        <v>3460</v>
      </c>
      <c r="D556" s="3">
        <v>230.56908024474299</v>
      </c>
      <c r="E556" s="3">
        <v>1.1323636010642699</v>
      </c>
      <c r="F556" s="3">
        <v>0.30105854826364797</v>
      </c>
      <c r="G556" s="3">
        <v>3.7612737043846298</v>
      </c>
      <c r="H556" s="3">
        <v>1.6905032236429299E-4</v>
      </c>
      <c r="I556" s="3">
        <v>3.4898283147187402E-3</v>
      </c>
      <c r="J556" s="3">
        <v>2.4571959380277302</v>
      </c>
    </row>
    <row r="557" spans="1:10" x14ac:dyDescent="0.25">
      <c r="A557" s="3" t="s">
        <v>562</v>
      </c>
      <c r="B557" s="3" t="s">
        <v>1581</v>
      </c>
      <c r="C557" s="3" t="s">
        <v>1582</v>
      </c>
      <c r="D557" s="3">
        <v>387.79424711434001</v>
      </c>
      <c r="E557" s="3">
        <v>1.1273754503153699</v>
      </c>
      <c r="F557" s="3">
        <v>0.27856460128862198</v>
      </c>
      <c r="G557" s="3">
        <v>4.0470879828241104</v>
      </c>
      <c r="H557" s="3">
        <v>5.1858752819733503E-5</v>
      </c>
      <c r="I557" s="3">
        <v>1.5418529482671801E-3</v>
      </c>
      <c r="J557" s="3">
        <v>2.8119570444442523</v>
      </c>
    </row>
    <row r="558" spans="1:10" x14ac:dyDescent="0.25">
      <c r="A558" s="3" t="s">
        <v>563</v>
      </c>
      <c r="B558" s="3" t="s">
        <v>2968</v>
      </c>
      <c r="C558" s="3" t="s">
        <v>2969</v>
      </c>
      <c r="D558" s="3">
        <v>192.904124560025</v>
      </c>
      <c r="E558" s="3">
        <v>1.1234075459567801</v>
      </c>
      <c r="F558" s="3">
        <v>0.30480127564238702</v>
      </c>
      <c r="G558" s="3">
        <v>3.68570486980125</v>
      </c>
      <c r="H558" s="3">
        <v>2.2807052875157801E-4</v>
      </c>
      <c r="I558" s="3">
        <v>4.3080199329129099E-3</v>
      </c>
      <c r="J558" s="3">
        <v>2.3657222959186108</v>
      </c>
    </row>
    <row r="559" spans="1:10" x14ac:dyDescent="0.25">
      <c r="A559" s="3" t="s">
        <v>564</v>
      </c>
      <c r="B559" s="3" t="s">
        <v>2607</v>
      </c>
      <c r="C559" s="3" t="s">
        <v>1363</v>
      </c>
      <c r="D559" s="3">
        <v>486.16193371513998</v>
      </c>
      <c r="E559" s="3">
        <v>1.1221125076321301</v>
      </c>
      <c r="F559" s="3">
        <v>0.31813474309489898</v>
      </c>
      <c r="G559" s="3">
        <v>3.5271611541572598</v>
      </c>
      <c r="H559" s="3">
        <v>4.2004101948357302E-4</v>
      </c>
      <c r="I559" s="3">
        <v>6.60027475607623E-3</v>
      </c>
      <c r="J559" s="3">
        <v>2.1804379852817508</v>
      </c>
    </row>
    <row r="560" spans="1:10" x14ac:dyDescent="0.25">
      <c r="A560" s="3" t="s">
        <v>565</v>
      </c>
      <c r="B560" s="3" t="s">
        <v>2107</v>
      </c>
      <c r="C560" s="3" t="s">
        <v>2108</v>
      </c>
      <c r="D560" s="3">
        <v>113.924207742308</v>
      </c>
      <c r="E560" s="3">
        <v>1.1174312284803301</v>
      </c>
      <c r="F560" s="3">
        <v>0.40387599793136397</v>
      </c>
      <c r="G560" s="3">
        <v>2.7667681025952802</v>
      </c>
      <c r="H560" s="3">
        <v>5.6615011389910099E-3</v>
      </c>
      <c r="I560" s="3">
        <v>3.9464107050875198E-2</v>
      </c>
      <c r="J560" s="3">
        <v>1.4037977194711804</v>
      </c>
    </row>
    <row r="561" spans="1:10" x14ac:dyDescent="0.25">
      <c r="A561" s="3" t="s">
        <v>566</v>
      </c>
      <c r="B561" s="3" t="s">
        <v>2922</v>
      </c>
      <c r="C561" s="3" t="s">
        <v>1478</v>
      </c>
      <c r="D561" s="3">
        <v>593.83180136567103</v>
      </c>
      <c r="E561" s="3">
        <v>1.1164741862726399</v>
      </c>
      <c r="F561" s="3">
        <v>0.405694281877576</v>
      </c>
      <c r="G561" s="3">
        <v>2.7520086827586798</v>
      </c>
      <c r="H561" s="3">
        <v>5.9230950442231397E-3</v>
      </c>
      <c r="I561" s="3">
        <v>4.0923931748636601E-2</v>
      </c>
      <c r="J561" s="3">
        <v>1.3880226483052083</v>
      </c>
    </row>
    <row r="562" spans="1:10" x14ac:dyDescent="0.25">
      <c r="A562" s="3" t="s">
        <v>567</v>
      </c>
      <c r="B562" s="3" t="s">
        <v>1945</v>
      </c>
      <c r="C562" s="3" t="s">
        <v>1946</v>
      </c>
      <c r="D562" s="3">
        <v>285.57923497790102</v>
      </c>
      <c r="E562" s="3">
        <v>1.11534309672131</v>
      </c>
      <c r="F562" s="3">
        <v>0.36099375233203801</v>
      </c>
      <c r="G562" s="3">
        <v>3.0896465368614701</v>
      </c>
      <c r="H562" s="3">
        <v>2.0039482482207501E-3</v>
      </c>
      <c r="I562" s="3">
        <v>1.90993123694909E-2</v>
      </c>
      <c r="J562" s="3">
        <v>1.7189822683287892</v>
      </c>
    </row>
    <row r="563" spans="1:10" x14ac:dyDescent="0.25">
      <c r="A563" s="3" t="s">
        <v>568</v>
      </c>
      <c r="B563" s="3" t="s">
        <v>2055</v>
      </c>
      <c r="C563" s="3" t="s">
        <v>2056</v>
      </c>
      <c r="D563" s="3">
        <v>506.45997893469502</v>
      </c>
      <c r="E563" s="3">
        <v>1.1140530173921399</v>
      </c>
      <c r="F563" s="3">
        <v>0.416511794229106</v>
      </c>
      <c r="G563" s="3">
        <v>2.67472141924353</v>
      </c>
      <c r="H563" s="3">
        <v>7.4791369803743702E-3</v>
      </c>
      <c r="I563" s="3">
        <v>4.8138775486666799E-2</v>
      </c>
      <c r="J563" s="3">
        <v>1.3175049611350913</v>
      </c>
    </row>
    <row r="564" spans="1:10" x14ac:dyDescent="0.25">
      <c r="A564" s="3" t="s">
        <v>569</v>
      </c>
      <c r="B564" s="3" t="s">
        <v>2854</v>
      </c>
      <c r="C564" s="3" t="s">
        <v>2855</v>
      </c>
      <c r="D564" s="3">
        <v>217.51831407337599</v>
      </c>
      <c r="E564" s="3">
        <v>1.11037245029959</v>
      </c>
      <c r="F564" s="3">
        <v>0.40882978608421899</v>
      </c>
      <c r="G564" s="3">
        <v>2.71597737761418</v>
      </c>
      <c r="H564" s="3">
        <v>6.6080433187731304E-3</v>
      </c>
      <c r="I564" s="3">
        <v>4.40162153918017E-2</v>
      </c>
      <c r="J564" s="3">
        <v>1.3563873017444215</v>
      </c>
    </row>
    <row r="565" spans="1:10" x14ac:dyDescent="0.25">
      <c r="A565" s="3" t="s">
        <v>570</v>
      </c>
      <c r="B565" s="3" t="s">
        <v>3091</v>
      </c>
      <c r="C565" s="3" t="s">
        <v>3092</v>
      </c>
      <c r="D565" s="3">
        <v>214.59330482100901</v>
      </c>
      <c r="E565" s="3">
        <v>1.1015479264956101</v>
      </c>
      <c r="F565" s="3">
        <v>0.39530500557210302</v>
      </c>
      <c r="G565" s="3">
        <v>2.7865772276306</v>
      </c>
      <c r="H565" s="3">
        <v>5.3267923803927099E-3</v>
      </c>
      <c r="I565" s="3">
        <v>3.7829128617858497E-2</v>
      </c>
      <c r="J565" s="3">
        <v>1.4221736624295458</v>
      </c>
    </row>
    <row r="566" spans="1:10" x14ac:dyDescent="0.25">
      <c r="A566" s="3" t="s">
        <v>571</v>
      </c>
      <c r="B566" s="3" t="s">
        <v>3160</v>
      </c>
      <c r="C566" s="3" t="s">
        <v>3161</v>
      </c>
      <c r="D566" s="3">
        <v>2439.2096316023399</v>
      </c>
      <c r="E566" s="3">
        <v>1.1010374809749299</v>
      </c>
      <c r="F566" s="3">
        <v>0.351596724083795</v>
      </c>
      <c r="G566" s="3">
        <v>3.13153509562428</v>
      </c>
      <c r="H566" s="3">
        <v>1.7389500059209701E-3</v>
      </c>
      <c r="I566" s="3">
        <v>1.7369061861294902E-2</v>
      </c>
      <c r="J566" s="3">
        <v>1.7602236380563965</v>
      </c>
    </row>
    <row r="567" spans="1:10" x14ac:dyDescent="0.25">
      <c r="A567" s="3" t="s">
        <v>572</v>
      </c>
      <c r="B567" s="3" t="s">
        <v>1826</v>
      </c>
      <c r="C567" s="3" t="s">
        <v>1827</v>
      </c>
      <c r="D567" s="3">
        <v>346.14272211054498</v>
      </c>
      <c r="E567" s="3">
        <v>1.09691874392324</v>
      </c>
      <c r="F567" s="3">
        <v>0.408423309677171</v>
      </c>
      <c r="G567" s="3">
        <v>2.6857398143858902</v>
      </c>
      <c r="H567" s="3">
        <v>7.2369419558122403E-3</v>
      </c>
      <c r="I567" s="3">
        <v>4.7097851988113101E-2</v>
      </c>
      <c r="J567" s="3">
        <v>1.3269988994736963</v>
      </c>
    </row>
    <row r="568" spans="1:10" x14ac:dyDescent="0.25">
      <c r="A568" s="3" t="s">
        <v>573</v>
      </c>
      <c r="B568" s="3" t="s">
        <v>1949</v>
      </c>
      <c r="C568" s="3" t="s">
        <v>1950</v>
      </c>
      <c r="D568" s="3">
        <v>172.69375863997101</v>
      </c>
      <c r="E568" s="3">
        <v>1.0924925241588801</v>
      </c>
      <c r="F568" s="3">
        <v>0.35291745919451001</v>
      </c>
      <c r="G568" s="3">
        <v>3.09560350641862</v>
      </c>
      <c r="H568" s="3">
        <v>1.9641280723553399E-3</v>
      </c>
      <c r="I568" s="3">
        <v>1.8825355340112499E-2</v>
      </c>
      <c r="J568" s="3">
        <v>1.725256817475544</v>
      </c>
    </row>
    <row r="569" spans="1:10" x14ac:dyDescent="0.25">
      <c r="A569" s="3" t="s">
        <v>574</v>
      </c>
      <c r="B569" s="3" t="s">
        <v>1786</v>
      </c>
      <c r="C569" s="3" t="s">
        <v>1787</v>
      </c>
      <c r="D569" s="3">
        <v>328.39073882503101</v>
      </c>
      <c r="E569" s="3">
        <v>1.0915378996762899</v>
      </c>
      <c r="F569" s="3">
        <v>0.37339411596559902</v>
      </c>
      <c r="G569" s="3">
        <v>2.92328628921633</v>
      </c>
      <c r="H569" s="3">
        <v>3.4635789662125901E-3</v>
      </c>
      <c r="I569" s="3">
        <v>2.7892082226633901E-2</v>
      </c>
      <c r="J569" s="3">
        <v>1.5545190631530243</v>
      </c>
    </row>
    <row r="570" spans="1:10" x14ac:dyDescent="0.25">
      <c r="A570" s="3" t="s">
        <v>575</v>
      </c>
      <c r="B570" s="3" t="s">
        <v>3101</v>
      </c>
      <c r="C570" s="3" t="s">
        <v>3102</v>
      </c>
      <c r="D570" s="3">
        <v>410.63562832640201</v>
      </c>
      <c r="E570" s="3">
        <v>1.0911539140890201</v>
      </c>
      <c r="F570" s="3">
        <v>0.28961887256605301</v>
      </c>
      <c r="G570" s="3">
        <v>3.7675511420277301</v>
      </c>
      <c r="H570" s="3">
        <v>1.6485677507457099E-4</v>
      </c>
      <c r="I570" s="3">
        <v>3.4421725506311699E-3</v>
      </c>
      <c r="J570" s="3">
        <v>2.4631673629716544</v>
      </c>
    </row>
    <row r="571" spans="1:10" x14ac:dyDescent="0.25">
      <c r="A571" s="3" t="s">
        <v>576</v>
      </c>
      <c r="B571" s="3" t="s">
        <v>2626</v>
      </c>
      <c r="C571" s="3" t="s">
        <v>2627</v>
      </c>
      <c r="D571" s="3">
        <v>1337.8801024592699</v>
      </c>
      <c r="E571" s="3">
        <v>1.09115033935137</v>
      </c>
      <c r="F571" s="3">
        <v>0.308532097249755</v>
      </c>
      <c r="G571" s="3">
        <v>3.5365861415322701</v>
      </c>
      <c r="H571" s="3">
        <v>4.0533429177648701E-4</v>
      </c>
      <c r="I571" s="3">
        <v>6.4789954663583204E-3</v>
      </c>
      <c r="J571" s="3">
        <v>2.1884923239497578</v>
      </c>
    </row>
    <row r="572" spans="1:10" x14ac:dyDescent="0.25">
      <c r="A572" s="3" t="s">
        <v>577</v>
      </c>
      <c r="B572" s="3" t="s">
        <v>2109</v>
      </c>
      <c r="C572" s="3" t="s">
        <v>2110</v>
      </c>
      <c r="D572" s="3">
        <v>115.11674607635599</v>
      </c>
      <c r="E572" s="3">
        <v>1.0900763488562399</v>
      </c>
      <c r="F572" s="3">
        <v>0.33662708915558598</v>
      </c>
      <c r="G572" s="3">
        <v>3.23823121778657</v>
      </c>
      <c r="H572" s="3">
        <v>1.20273290979548E-3</v>
      </c>
      <c r="I572" s="3">
        <v>1.3493366572161001E-2</v>
      </c>
      <c r="J572" s="3">
        <v>1.8698796810691205</v>
      </c>
    </row>
    <row r="573" spans="1:10" x14ac:dyDescent="0.25">
      <c r="A573" s="3" t="s">
        <v>578</v>
      </c>
      <c r="B573" s="3" t="s">
        <v>1766</v>
      </c>
      <c r="C573" s="3" t="s">
        <v>1767</v>
      </c>
      <c r="D573" s="3">
        <v>124.400277996995</v>
      </c>
      <c r="E573" s="3">
        <v>1.0872400199493799</v>
      </c>
      <c r="F573" s="3">
        <v>0.40189367638942602</v>
      </c>
      <c r="G573" s="3">
        <v>2.7052926776978401</v>
      </c>
      <c r="H573" s="3">
        <v>6.8244232486275799E-3</v>
      </c>
      <c r="I573" s="3">
        <v>4.5103997595271603E-2</v>
      </c>
      <c r="J573" s="3">
        <v>1.3457849646269668</v>
      </c>
    </row>
    <row r="574" spans="1:10" x14ac:dyDescent="0.25">
      <c r="A574" s="3" t="s">
        <v>579</v>
      </c>
      <c r="B574" s="3" t="s">
        <v>1914</v>
      </c>
      <c r="C574" s="3" t="s">
        <v>1915</v>
      </c>
      <c r="D574" s="3">
        <v>214.66504985491301</v>
      </c>
      <c r="E574" s="3">
        <v>1.0837618558968301</v>
      </c>
      <c r="F574" s="3">
        <v>0.403882504499252</v>
      </c>
      <c r="G574" s="3">
        <v>2.6833592538020898</v>
      </c>
      <c r="H574" s="3">
        <v>7.2886647351589201E-3</v>
      </c>
      <c r="I574" s="3">
        <v>4.72535301774639E-2</v>
      </c>
      <c r="J574" s="3">
        <v>1.3255657410314772</v>
      </c>
    </row>
    <row r="575" spans="1:10" x14ac:dyDescent="0.25">
      <c r="A575" s="3" t="s">
        <v>580</v>
      </c>
      <c r="B575" s="3" t="s">
        <v>3310</v>
      </c>
      <c r="C575" s="3" t="s">
        <v>1363</v>
      </c>
      <c r="D575" s="3">
        <v>1063.4216620887901</v>
      </c>
      <c r="E575" s="3">
        <v>1.07562312914536</v>
      </c>
      <c r="F575" s="3">
        <v>0.28647950274124701</v>
      </c>
      <c r="G575" s="3">
        <v>3.7546250913346499</v>
      </c>
      <c r="H575" s="3">
        <v>1.7360112911747001E-4</v>
      </c>
      <c r="I575" s="3">
        <v>3.5693232152015399E-3</v>
      </c>
      <c r="J575" s="3">
        <v>2.4474141233184299</v>
      </c>
    </row>
    <row r="576" spans="1:10" x14ac:dyDescent="0.25">
      <c r="A576" s="3" t="s">
        <v>581</v>
      </c>
      <c r="B576" s="3" t="s">
        <v>2797</v>
      </c>
      <c r="C576" s="3" t="s">
        <v>2798</v>
      </c>
      <c r="D576" s="3">
        <v>369.64730309058501</v>
      </c>
      <c r="E576" s="3">
        <v>1.07543868075113</v>
      </c>
      <c r="F576" s="3">
        <v>0.33231442089334001</v>
      </c>
      <c r="G576" s="3">
        <v>3.2362082808807902</v>
      </c>
      <c r="H576" s="3">
        <v>1.21128965649319E-3</v>
      </c>
      <c r="I576" s="3">
        <v>1.35491158047546E-2</v>
      </c>
      <c r="J576" s="3">
        <v>1.8680890452800107</v>
      </c>
    </row>
    <row r="577" spans="1:10" x14ac:dyDescent="0.25">
      <c r="A577" s="3" t="s">
        <v>582</v>
      </c>
      <c r="B577" s="3" t="s">
        <v>1451</v>
      </c>
      <c r="C577" s="3" t="s">
        <v>1452</v>
      </c>
      <c r="D577" s="3">
        <v>99.942464919488003</v>
      </c>
      <c r="E577" s="3">
        <v>1.07103614839968</v>
      </c>
      <c r="F577" s="3">
        <v>0.38077654693077301</v>
      </c>
      <c r="G577" s="3">
        <v>2.8127681629362602</v>
      </c>
      <c r="H577" s="3">
        <v>4.9117049685423299E-3</v>
      </c>
      <c r="I577" s="3">
        <v>3.5496521942191397E-2</v>
      </c>
      <c r="J577" s="3">
        <v>1.4498141983621837</v>
      </c>
    </row>
    <row r="578" spans="1:10" x14ac:dyDescent="0.25">
      <c r="A578" s="3" t="s">
        <v>583</v>
      </c>
      <c r="B578" s="3" t="s">
        <v>1828</v>
      </c>
      <c r="C578" s="3" t="s">
        <v>1829</v>
      </c>
      <c r="D578" s="3">
        <v>432.71671062504498</v>
      </c>
      <c r="E578" s="3">
        <v>1.06345972647286</v>
      </c>
      <c r="F578" s="3">
        <v>0.33595016025754598</v>
      </c>
      <c r="G578" s="3">
        <v>3.1655282606729398</v>
      </c>
      <c r="H578" s="3">
        <v>1.5480162338876199E-3</v>
      </c>
      <c r="I578" s="3">
        <v>1.6027075688513599E-2</v>
      </c>
      <c r="J578" s="3">
        <v>1.7951457120936738</v>
      </c>
    </row>
    <row r="579" spans="1:10" x14ac:dyDescent="0.25">
      <c r="A579" s="3" t="s">
        <v>584</v>
      </c>
      <c r="B579" s="3" t="s">
        <v>3466</v>
      </c>
      <c r="C579" s="3" t="s">
        <v>3467</v>
      </c>
      <c r="D579" s="3">
        <v>846.67075287520902</v>
      </c>
      <c r="E579" s="3">
        <v>1.0633504330958901</v>
      </c>
      <c r="F579" s="3">
        <v>0.36439954894104698</v>
      </c>
      <c r="G579" s="3">
        <v>2.9180893230686098</v>
      </c>
      <c r="H579" s="3">
        <v>3.52183448274636E-3</v>
      </c>
      <c r="I579" s="3">
        <v>2.82355880935907E-2</v>
      </c>
      <c r="J579" s="3">
        <v>1.54920316230495</v>
      </c>
    </row>
    <row r="580" spans="1:10" x14ac:dyDescent="0.25">
      <c r="A580" s="3" t="s">
        <v>585</v>
      </c>
      <c r="B580" s="3" t="s">
        <v>1728</v>
      </c>
      <c r="C580" s="3" t="s">
        <v>1729</v>
      </c>
      <c r="D580" s="3">
        <v>280.56822533650001</v>
      </c>
      <c r="E580" s="3">
        <v>1.04798314296886</v>
      </c>
      <c r="F580" s="3">
        <v>0.329903893047653</v>
      </c>
      <c r="G580" s="3">
        <v>3.1766316344059899</v>
      </c>
      <c r="H580" s="3">
        <v>1.4899615478515199E-3</v>
      </c>
      <c r="I580" s="3">
        <v>1.5648432404726902E-2</v>
      </c>
      <c r="J580" s="3">
        <v>1.805529161764535</v>
      </c>
    </row>
    <row r="581" spans="1:10" x14ac:dyDescent="0.25">
      <c r="A581" s="3" t="s">
        <v>586</v>
      </c>
      <c r="B581" s="3" t="s">
        <v>1662</v>
      </c>
      <c r="C581" s="3" t="s">
        <v>1663</v>
      </c>
      <c r="D581" s="3">
        <v>253.871224742267</v>
      </c>
      <c r="E581" s="3">
        <v>1.04580786549924</v>
      </c>
      <c r="F581" s="3">
        <v>0.32224448660518001</v>
      </c>
      <c r="G581" s="3">
        <v>3.2453863726785301</v>
      </c>
      <c r="H581" s="3">
        <v>1.17291363052555E-3</v>
      </c>
      <c r="I581" s="3">
        <v>1.32023986800216E-2</v>
      </c>
      <c r="J581" s="3">
        <v>1.8793471567594728</v>
      </c>
    </row>
    <row r="582" spans="1:10" x14ac:dyDescent="0.25">
      <c r="A582" s="3" t="s">
        <v>587</v>
      </c>
      <c r="B582" s="3" t="s">
        <v>3455</v>
      </c>
      <c r="C582" s="3" t="s">
        <v>1461</v>
      </c>
      <c r="D582" s="3">
        <v>420.543055779464</v>
      </c>
      <c r="E582" s="3">
        <v>1.0433649660945901</v>
      </c>
      <c r="F582" s="3">
        <v>0.37203249892044099</v>
      </c>
      <c r="G582" s="3">
        <v>2.8044995238916401</v>
      </c>
      <c r="H582" s="3">
        <v>5.0394762046031402E-3</v>
      </c>
      <c r="I582" s="3">
        <v>3.62174618284304E-2</v>
      </c>
      <c r="J582" s="3">
        <v>1.4410819889344884</v>
      </c>
    </row>
    <row r="583" spans="1:10" x14ac:dyDescent="0.25">
      <c r="A583" s="3" t="s">
        <v>588</v>
      </c>
      <c r="B583" s="3" t="s">
        <v>2842</v>
      </c>
      <c r="C583" s="3" t="s">
        <v>2843</v>
      </c>
      <c r="D583" s="3">
        <v>396.03761894305802</v>
      </c>
      <c r="E583" s="3">
        <v>1.04102219903878</v>
      </c>
      <c r="F583" s="3">
        <v>0.33817923955357598</v>
      </c>
      <c r="G583" s="3">
        <v>3.0783149208479501</v>
      </c>
      <c r="H583" s="3">
        <v>2.0817479493273599E-3</v>
      </c>
      <c r="I583" s="3">
        <v>1.95305111198164E-2</v>
      </c>
      <c r="J583" s="3">
        <v>1.7092863909358407</v>
      </c>
    </row>
    <row r="584" spans="1:10" x14ac:dyDescent="0.25">
      <c r="A584" s="3" t="s">
        <v>589</v>
      </c>
      <c r="B584" s="3" t="s">
        <v>2927</v>
      </c>
      <c r="C584" s="3" t="s">
        <v>2928</v>
      </c>
      <c r="D584" s="3">
        <v>208.63741132356</v>
      </c>
      <c r="E584" s="3">
        <v>1.0340525308947</v>
      </c>
      <c r="F584" s="3">
        <v>0.31195313093027999</v>
      </c>
      <c r="G584" s="3">
        <v>3.31476888150166</v>
      </c>
      <c r="H584" s="3">
        <v>9.1718923241594001E-4</v>
      </c>
      <c r="I584" s="3">
        <v>1.1296492502630101E-2</v>
      </c>
      <c r="J584" s="3">
        <v>1.9470563815798145</v>
      </c>
    </row>
    <row r="585" spans="1:10" x14ac:dyDescent="0.25">
      <c r="A585" s="3" t="s">
        <v>590</v>
      </c>
      <c r="B585" s="3" t="s">
        <v>2816</v>
      </c>
      <c r="C585" s="3" t="s">
        <v>1426</v>
      </c>
      <c r="D585" s="3">
        <v>427.477250042381</v>
      </c>
      <c r="E585" s="3">
        <v>1.0335055490829299</v>
      </c>
      <c r="F585" s="3">
        <v>0.33820437717914398</v>
      </c>
      <c r="G585" s="3">
        <v>3.05586094923749</v>
      </c>
      <c r="H585" s="3">
        <v>2.2441530496850499E-3</v>
      </c>
      <c r="I585" s="3">
        <v>2.0617903424043401E-2</v>
      </c>
      <c r="J585" s="3">
        <v>1.6857554989779118</v>
      </c>
    </row>
    <row r="586" spans="1:10" x14ac:dyDescent="0.25">
      <c r="A586" s="3" t="s">
        <v>591</v>
      </c>
      <c r="B586" s="3" t="s">
        <v>1908</v>
      </c>
      <c r="C586" s="3" t="s">
        <v>1909</v>
      </c>
      <c r="D586" s="3">
        <v>264.878802014656</v>
      </c>
      <c r="E586" s="3">
        <v>1.0323438817841</v>
      </c>
      <c r="F586" s="3">
        <v>0.25064360193941898</v>
      </c>
      <c r="G586" s="3">
        <v>4.1187721282174303</v>
      </c>
      <c r="H586" s="3">
        <v>3.8089657290279402E-5</v>
      </c>
      <c r="I586" s="3">
        <v>1.22150416681217E-3</v>
      </c>
      <c r="J586" s="3">
        <v>2.9131050472165811</v>
      </c>
    </row>
    <row r="587" spans="1:10" x14ac:dyDescent="0.25">
      <c r="A587" s="3" t="s">
        <v>592</v>
      </c>
      <c r="B587" s="3" t="s">
        <v>1366</v>
      </c>
      <c r="C587" s="3" t="s">
        <v>1367</v>
      </c>
      <c r="D587" s="3">
        <v>114.88965596672401</v>
      </c>
      <c r="E587" s="3">
        <v>1.0294324430692401</v>
      </c>
      <c r="F587" s="3">
        <v>0.34245943135012502</v>
      </c>
      <c r="G587" s="3">
        <v>3.0059982258650999</v>
      </c>
      <c r="H587" s="3">
        <v>2.6471054224313098E-3</v>
      </c>
      <c r="I587" s="3">
        <v>2.3072804357226001E-2</v>
      </c>
      <c r="J587" s="3">
        <v>1.6368996164520146</v>
      </c>
    </row>
    <row r="588" spans="1:10" x14ac:dyDescent="0.25">
      <c r="A588" s="3" t="s">
        <v>593</v>
      </c>
      <c r="B588" s="3" t="s">
        <v>2290</v>
      </c>
      <c r="C588" s="3" t="s">
        <v>2291</v>
      </c>
      <c r="D588" s="3">
        <v>232.07664983410601</v>
      </c>
      <c r="E588" s="3">
        <v>1.0277454159011901</v>
      </c>
      <c r="F588" s="3">
        <v>0.37531517528330099</v>
      </c>
      <c r="G588" s="3">
        <v>2.7383529459617901</v>
      </c>
      <c r="H588" s="3">
        <v>6.1747768387986996E-3</v>
      </c>
      <c r="I588" s="3">
        <v>4.20082549713603E-2</v>
      </c>
      <c r="J588" s="3">
        <v>1.376665358739311</v>
      </c>
    </row>
    <row r="589" spans="1:10" x14ac:dyDescent="0.25">
      <c r="A589" s="3" t="s">
        <v>594</v>
      </c>
      <c r="B589" s="3" t="s">
        <v>1995</v>
      </c>
      <c r="C589" s="3" t="s">
        <v>1996</v>
      </c>
      <c r="D589" s="3">
        <v>81.719426791678103</v>
      </c>
      <c r="E589" s="3">
        <v>1.0271051536804501</v>
      </c>
      <c r="F589" s="3">
        <v>0.33107872684818301</v>
      </c>
      <c r="G589" s="3">
        <v>3.1022988503620499</v>
      </c>
      <c r="H589" s="3">
        <v>1.92023997537156E-3</v>
      </c>
      <c r="I589" s="3">
        <v>1.85657915579748E-2</v>
      </c>
      <c r="J589" s="3">
        <v>1.7312865297703239</v>
      </c>
    </row>
    <row r="590" spans="1:10" x14ac:dyDescent="0.25">
      <c r="A590" s="3" t="s">
        <v>595</v>
      </c>
      <c r="B590" s="3" t="s">
        <v>1360</v>
      </c>
      <c r="C590" s="3" t="s">
        <v>1361</v>
      </c>
      <c r="D590" s="3">
        <v>182.66495463799899</v>
      </c>
      <c r="E590" s="3">
        <v>1.0247433703806501</v>
      </c>
      <c r="F590" s="3">
        <v>0.29840106530567101</v>
      </c>
      <c r="G590" s="3">
        <v>3.43411431635118</v>
      </c>
      <c r="H590" s="3">
        <v>5.9449342022461799E-4</v>
      </c>
      <c r="I590" s="3">
        <v>8.4086600547165803E-3</v>
      </c>
      <c r="J590" s="3">
        <v>2.0752732048211593</v>
      </c>
    </row>
    <row r="591" spans="1:10" x14ac:dyDescent="0.25">
      <c r="A591" s="3" t="s">
        <v>596</v>
      </c>
      <c r="B591" s="3" t="s">
        <v>1691</v>
      </c>
      <c r="C591" s="3" t="s">
        <v>1692</v>
      </c>
      <c r="D591" s="3">
        <v>863.28968655238805</v>
      </c>
      <c r="E591" s="3">
        <v>1.0241769446771001</v>
      </c>
      <c r="F591" s="3">
        <v>0.26968107998744401</v>
      </c>
      <c r="G591" s="3">
        <v>3.7977337702918801</v>
      </c>
      <c r="H591" s="3">
        <v>1.46025038338441E-4</v>
      </c>
      <c r="I591" s="3">
        <v>3.1330780946508198E-3</v>
      </c>
      <c r="J591" s="3">
        <v>2.5040287798220229</v>
      </c>
    </row>
    <row r="592" spans="1:10" x14ac:dyDescent="0.25">
      <c r="A592" s="3" t="s">
        <v>597</v>
      </c>
      <c r="B592" s="3" t="s">
        <v>1523</v>
      </c>
      <c r="C592" s="3" t="s">
        <v>1524</v>
      </c>
      <c r="D592" s="3">
        <v>170.00374841099199</v>
      </c>
      <c r="E592" s="3">
        <v>1.02337155039642</v>
      </c>
      <c r="F592" s="3">
        <v>0.31206431797828299</v>
      </c>
      <c r="G592" s="3">
        <v>3.2793609888703701</v>
      </c>
      <c r="H592" s="3">
        <v>1.0404245430041101E-3</v>
      </c>
      <c r="I592" s="3">
        <v>1.2153779484027301E-2</v>
      </c>
      <c r="J592" s="3">
        <v>1.9152886476776041</v>
      </c>
    </row>
    <row r="593" spans="1:10" x14ac:dyDescent="0.25">
      <c r="A593" s="3" t="s">
        <v>598</v>
      </c>
      <c r="B593" s="3" t="s">
        <v>2907</v>
      </c>
      <c r="C593" s="3" t="s">
        <v>2908</v>
      </c>
      <c r="D593" s="3">
        <v>772.39409233953904</v>
      </c>
      <c r="E593" s="3">
        <v>1.0198947907811899</v>
      </c>
      <c r="F593" s="3">
        <v>0.36692745812905497</v>
      </c>
      <c r="G593" s="3">
        <v>2.7795542911440401</v>
      </c>
      <c r="H593" s="3">
        <v>5.44335535850497E-3</v>
      </c>
      <c r="I593" s="3">
        <v>3.8469509393807499E-2</v>
      </c>
      <c r="J593" s="3">
        <v>1.4148833522666395</v>
      </c>
    </row>
    <row r="594" spans="1:10" x14ac:dyDescent="0.25">
      <c r="A594" s="3" t="s">
        <v>599</v>
      </c>
      <c r="B594" s="3" t="s">
        <v>1521</v>
      </c>
      <c r="C594" s="3" t="s">
        <v>1522</v>
      </c>
      <c r="D594" s="3">
        <v>411.38824643168999</v>
      </c>
      <c r="E594" s="3">
        <v>1.0195495197578901</v>
      </c>
      <c r="F594" s="3">
        <v>0.28903370403537298</v>
      </c>
      <c r="G594" s="3">
        <v>3.5274416288597199</v>
      </c>
      <c r="H594" s="3">
        <v>4.19596266095624E-4</v>
      </c>
      <c r="I594" s="3">
        <v>6.60027475607623E-3</v>
      </c>
      <c r="J594" s="3">
        <v>2.1804379852817508</v>
      </c>
    </row>
    <row r="595" spans="1:10" x14ac:dyDescent="0.25">
      <c r="A595" s="3" t="s">
        <v>600</v>
      </c>
      <c r="B595" s="3" t="s">
        <v>3280</v>
      </c>
      <c r="C595" s="3" t="s">
        <v>1456</v>
      </c>
      <c r="D595" s="3">
        <v>195.993957674124</v>
      </c>
      <c r="E595" s="3">
        <v>1.01772295728077</v>
      </c>
      <c r="F595" s="3">
        <v>0.32284349607809598</v>
      </c>
      <c r="G595" s="3">
        <v>3.1523724951689198</v>
      </c>
      <c r="H595" s="3">
        <v>1.6194953292837299E-3</v>
      </c>
      <c r="I595" s="3">
        <v>1.66034614439515E-2</v>
      </c>
      <c r="J595" s="3">
        <v>1.7798013620023425</v>
      </c>
    </row>
    <row r="596" spans="1:10" x14ac:dyDescent="0.25">
      <c r="A596" s="3" t="s">
        <v>601</v>
      </c>
      <c r="B596" s="3" t="s">
        <v>1757</v>
      </c>
      <c r="C596" s="3" t="s">
        <v>1758</v>
      </c>
      <c r="D596" s="3">
        <v>341.19517830646902</v>
      </c>
      <c r="E596" s="3">
        <v>1.01490666921801</v>
      </c>
      <c r="F596" s="3">
        <v>0.325401112644505</v>
      </c>
      <c r="G596" s="3">
        <v>3.11894037783079</v>
      </c>
      <c r="H596" s="3">
        <v>1.8150268487085999E-3</v>
      </c>
      <c r="I596" s="3">
        <v>1.79010094807837E-2</v>
      </c>
      <c r="J596" s="3">
        <v>1.7471224774238965</v>
      </c>
    </row>
    <row r="597" spans="1:10" x14ac:dyDescent="0.25">
      <c r="A597" s="3" t="s">
        <v>602</v>
      </c>
      <c r="B597" s="3" t="s">
        <v>2742</v>
      </c>
      <c r="C597" s="3" t="s">
        <v>1418</v>
      </c>
      <c r="D597" s="3">
        <v>122.483085573509</v>
      </c>
      <c r="E597" s="3">
        <v>1.0147375284601501</v>
      </c>
      <c r="F597" s="3">
        <v>0.300461650942766</v>
      </c>
      <c r="G597" s="3">
        <v>3.3772613752077101</v>
      </c>
      <c r="H597" s="3">
        <v>7.3211445552628495E-4</v>
      </c>
      <c r="I597" s="3">
        <v>9.7214885643972099E-3</v>
      </c>
      <c r="J597" s="3">
        <v>2.0122672303611062</v>
      </c>
    </row>
    <row r="598" spans="1:10" x14ac:dyDescent="0.25">
      <c r="A598" s="3" t="s">
        <v>603</v>
      </c>
      <c r="B598" s="3" t="s">
        <v>1429</v>
      </c>
      <c r="C598" s="3" t="s">
        <v>1430</v>
      </c>
      <c r="D598" s="3">
        <v>823.82458998311097</v>
      </c>
      <c r="E598" s="3">
        <v>1.0097105606169401</v>
      </c>
      <c r="F598" s="3">
        <v>0.25396745223825201</v>
      </c>
      <c r="G598" s="3">
        <v>3.97574788311737</v>
      </c>
      <c r="H598" s="3">
        <v>7.0158421977083404E-5</v>
      </c>
      <c r="I598" s="3">
        <v>1.8736598677628199E-3</v>
      </c>
      <c r="J598" s="3">
        <v>2.7273092453376555</v>
      </c>
    </row>
    <row r="599" spans="1:10" x14ac:dyDescent="0.25">
      <c r="A599" s="3" t="s">
        <v>604</v>
      </c>
      <c r="B599" s="3" t="s">
        <v>3140</v>
      </c>
      <c r="C599" s="3" t="s">
        <v>3141</v>
      </c>
      <c r="D599" s="3">
        <v>1160.0805691396099</v>
      </c>
      <c r="E599" s="3">
        <v>1.0037906753667201</v>
      </c>
      <c r="F599" s="3">
        <v>0.31838394810431198</v>
      </c>
      <c r="G599" s="3">
        <v>3.1527678494578</v>
      </c>
      <c r="H599" s="3">
        <v>1.61730370783666E-3</v>
      </c>
      <c r="I599" s="3">
        <v>1.66034614439515E-2</v>
      </c>
      <c r="J599" s="3">
        <v>1.7798013620023425</v>
      </c>
    </row>
    <row r="600" spans="1:10" x14ac:dyDescent="0.25">
      <c r="A600" s="3" t="s">
        <v>605</v>
      </c>
      <c r="B600" s="3" t="s">
        <v>2451</v>
      </c>
      <c r="C600" s="3" t="s">
        <v>2452</v>
      </c>
      <c r="D600" s="3">
        <v>74.929301990453197</v>
      </c>
      <c r="E600" s="3">
        <v>1.00200140017326</v>
      </c>
      <c r="F600" s="3">
        <v>0.355576594330554</v>
      </c>
      <c r="G600" s="3">
        <v>2.8179621947831799</v>
      </c>
      <c r="H600" s="3">
        <v>4.8329499965944003E-3</v>
      </c>
      <c r="I600" s="3">
        <v>3.5029441410994802E-2</v>
      </c>
      <c r="J600" s="3">
        <v>1.4555667880050829</v>
      </c>
    </row>
    <row r="601" spans="1:10" x14ac:dyDescent="0.25">
      <c r="A601" s="3" t="s">
        <v>606</v>
      </c>
      <c r="B601" s="3" t="s">
        <v>2113</v>
      </c>
      <c r="C601" s="3" t="s">
        <v>2114</v>
      </c>
      <c r="D601" s="3">
        <v>269.77985969099598</v>
      </c>
      <c r="E601" s="3">
        <v>-1.0036655465058</v>
      </c>
      <c r="F601" s="3">
        <v>0.31109308793027601</v>
      </c>
      <c r="G601" s="3">
        <v>-3.2262547303228701</v>
      </c>
      <c r="H601" s="3">
        <v>1.2542167726396099E-3</v>
      </c>
      <c r="I601" s="3">
        <v>1.38876250242983E-2</v>
      </c>
      <c r="J601" s="3">
        <v>1.8573720182675693</v>
      </c>
    </row>
    <row r="602" spans="1:10" x14ac:dyDescent="0.25">
      <c r="A602" s="3" t="s">
        <v>607</v>
      </c>
      <c r="B602" s="3" t="s">
        <v>2370</v>
      </c>
      <c r="C602" s="3" t="s">
        <v>2371</v>
      </c>
      <c r="D602" s="3">
        <v>328.14486707915103</v>
      </c>
      <c r="E602" s="3">
        <v>-1.0044346484816999</v>
      </c>
      <c r="F602" s="3">
        <v>0.33850325040332602</v>
      </c>
      <c r="G602" s="3">
        <v>-2.96728213771928</v>
      </c>
      <c r="H602" s="3">
        <v>3.0044512180695498E-3</v>
      </c>
      <c r="I602" s="3">
        <v>2.5176165589049601E-2</v>
      </c>
      <c r="J602" s="3">
        <v>1.5990104136373366</v>
      </c>
    </row>
    <row r="603" spans="1:10" x14ac:dyDescent="0.25">
      <c r="A603" s="3" t="s">
        <v>608</v>
      </c>
      <c r="B603" s="3" t="s">
        <v>2618</v>
      </c>
      <c r="C603" s="3" t="s">
        <v>2619</v>
      </c>
      <c r="D603" s="3">
        <v>387.94760196774001</v>
      </c>
      <c r="E603" s="3">
        <v>-1.00622856072733</v>
      </c>
      <c r="F603" s="3">
        <v>0.24933548553856999</v>
      </c>
      <c r="G603" s="3">
        <v>-4.0356412106919297</v>
      </c>
      <c r="H603" s="3">
        <v>5.44533765591706E-5</v>
      </c>
      <c r="I603" s="3">
        <v>1.5866158118583501E-3</v>
      </c>
      <c r="J603" s="3">
        <v>2.7995282219465936</v>
      </c>
    </row>
    <row r="604" spans="1:10" x14ac:dyDescent="0.25">
      <c r="A604" s="3" t="s">
        <v>609</v>
      </c>
      <c r="B604" s="3" t="s">
        <v>2723</v>
      </c>
      <c r="C604" s="3" t="s">
        <v>1404</v>
      </c>
      <c r="D604" s="3">
        <v>6572.3281201980399</v>
      </c>
      <c r="E604" s="3">
        <v>-1.0075617695499901</v>
      </c>
      <c r="F604" s="3">
        <v>0.19365917736763699</v>
      </c>
      <c r="G604" s="3">
        <v>-5.2027576655314602</v>
      </c>
      <c r="H604" s="3">
        <v>1.9635284056449101E-7</v>
      </c>
      <c r="I604" s="3">
        <v>2.8605803829666801E-5</v>
      </c>
      <c r="J604" s="3">
        <v>4.5435458439520184</v>
      </c>
    </row>
    <row r="605" spans="1:10" x14ac:dyDescent="0.25">
      <c r="A605" s="3" t="s">
        <v>610</v>
      </c>
      <c r="B605" s="3" t="s">
        <v>1475</v>
      </c>
      <c r="C605" s="3" t="s">
        <v>1476</v>
      </c>
      <c r="D605" s="3">
        <v>305.61588739562501</v>
      </c>
      <c r="E605" s="3">
        <v>-1.0086840040935801</v>
      </c>
      <c r="F605" s="3">
        <v>0.26919205130803497</v>
      </c>
      <c r="G605" s="3">
        <v>-3.7470794519833399</v>
      </c>
      <c r="H605" s="3">
        <v>1.7890543210356301E-4</v>
      </c>
      <c r="I605" s="3">
        <v>3.6199952313336098E-3</v>
      </c>
      <c r="J605" s="3">
        <v>2.4412920015681778</v>
      </c>
    </row>
    <row r="606" spans="1:10" x14ac:dyDescent="0.25">
      <c r="A606" s="3" t="s">
        <v>611</v>
      </c>
      <c r="B606" s="3" t="s">
        <v>2517</v>
      </c>
      <c r="C606" s="3" t="s">
        <v>1937</v>
      </c>
      <c r="D606" s="3">
        <v>986.73909943671697</v>
      </c>
      <c r="E606" s="3">
        <v>-1.00996732594163</v>
      </c>
      <c r="F606" s="3">
        <v>0.281923645795915</v>
      </c>
      <c r="G606" s="3">
        <v>-3.5824143912807598</v>
      </c>
      <c r="H606" s="3">
        <v>3.4043319777533898E-4</v>
      </c>
      <c r="I606" s="3">
        <v>5.7195020608120399E-3</v>
      </c>
      <c r="J606" s="3">
        <v>2.2426417791885891</v>
      </c>
    </row>
    <row r="607" spans="1:10" x14ac:dyDescent="0.25">
      <c r="A607" s="3" t="s">
        <v>612</v>
      </c>
      <c r="B607" s="3" t="s">
        <v>3035</v>
      </c>
      <c r="C607" s="3" t="s">
        <v>3036</v>
      </c>
      <c r="D607" s="3">
        <v>634.24613574385296</v>
      </c>
      <c r="E607" s="3">
        <v>-1.01014423145661</v>
      </c>
      <c r="F607" s="3">
        <v>0.26497192433804201</v>
      </c>
      <c r="G607" s="3">
        <v>-3.812268918604</v>
      </c>
      <c r="H607" s="3">
        <v>1.3769694373717199E-4</v>
      </c>
      <c r="I607" s="3">
        <v>3.0198568435089901E-3</v>
      </c>
      <c r="J607" s="3">
        <v>2.5200136443103016</v>
      </c>
    </row>
    <row r="608" spans="1:10" x14ac:dyDescent="0.25">
      <c r="A608" s="3" t="s">
        <v>613</v>
      </c>
      <c r="B608" s="3" t="s">
        <v>2457</v>
      </c>
      <c r="C608" s="3" t="s">
        <v>2458</v>
      </c>
      <c r="D608" s="3">
        <v>821.36555960888404</v>
      </c>
      <c r="E608" s="3">
        <v>-1.01071444441036</v>
      </c>
      <c r="F608" s="3">
        <v>0.27582226252204001</v>
      </c>
      <c r="G608" s="3">
        <v>-3.6643686233615802</v>
      </c>
      <c r="H608" s="3">
        <v>2.4794946946812E-4</v>
      </c>
      <c r="I608" s="3">
        <v>4.5153369457783601E-3</v>
      </c>
      <c r="J608" s="3">
        <v>2.3453098359967179</v>
      </c>
    </row>
    <row r="609" spans="1:10" x14ac:dyDescent="0.25">
      <c r="A609" s="3" t="s">
        <v>614</v>
      </c>
      <c r="B609" s="3" t="s">
        <v>1443</v>
      </c>
      <c r="C609" s="3" t="s">
        <v>1444</v>
      </c>
      <c r="D609" s="3">
        <v>539.248668962343</v>
      </c>
      <c r="E609" s="3">
        <v>-1.0109578111023201</v>
      </c>
      <c r="F609" s="3">
        <v>0.21238033128714201</v>
      </c>
      <c r="G609" s="3">
        <v>-4.7601291747468304</v>
      </c>
      <c r="H609" s="3">
        <v>1.9346909413955499E-6</v>
      </c>
      <c r="I609" s="3">
        <v>1.5176906323347499E-4</v>
      </c>
      <c r="J609" s="3">
        <v>3.8188167464660121</v>
      </c>
    </row>
    <row r="610" spans="1:10" x14ac:dyDescent="0.25">
      <c r="A610" s="3" t="s">
        <v>615</v>
      </c>
      <c r="B610" s="3" t="s">
        <v>3377</v>
      </c>
      <c r="C610" s="3" t="s">
        <v>3378</v>
      </c>
      <c r="D610" s="3">
        <v>175.92151295791101</v>
      </c>
      <c r="E610" s="3">
        <v>-1.0109641423070399</v>
      </c>
      <c r="F610" s="3">
        <v>0.36761812170038</v>
      </c>
      <c r="G610" s="3">
        <v>-2.75003891981964</v>
      </c>
      <c r="H610" s="3">
        <v>5.9588186683629902E-3</v>
      </c>
      <c r="I610" s="3">
        <v>4.1038082843342802E-2</v>
      </c>
      <c r="J610" s="3">
        <v>1.3868129361517272</v>
      </c>
    </row>
    <row r="611" spans="1:10" x14ac:dyDescent="0.25">
      <c r="A611" s="3" t="s">
        <v>616</v>
      </c>
      <c r="B611" s="3" t="s">
        <v>2774</v>
      </c>
      <c r="C611" s="3" t="s">
        <v>1582</v>
      </c>
      <c r="D611" s="3">
        <v>158.23825572930301</v>
      </c>
      <c r="E611" s="3">
        <v>-1.01288882235629</v>
      </c>
      <c r="F611" s="3">
        <v>0.31052699910951498</v>
      </c>
      <c r="G611" s="3">
        <v>-3.2618381823831899</v>
      </c>
      <c r="H611" s="3">
        <v>1.1069231110985599E-3</v>
      </c>
      <c r="I611" s="3">
        <v>1.26835976258237E-2</v>
      </c>
      <c r="J611" s="3">
        <v>1.8967575439751492</v>
      </c>
    </row>
    <row r="612" spans="1:10" x14ac:dyDescent="0.25">
      <c r="A612" s="3" t="s">
        <v>617</v>
      </c>
      <c r="B612" s="3" t="e">
        <v>#N/A</v>
      </c>
      <c r="C612" s="3" t="e">
        <v>#N/A</v>
      </c>
      <c r="D612" s="3">
        <v>250.445500068261</v>
      </c>
      <c r="E612" s="3">
        <v>-1.0152786300885299</v>
      </c>
      <c r="F612" s="3">
        <v>0.361476441234102</v>
      </c>
      <c r="G612" s="3">
        <v>-2.8086993072696602</v>
      </c>
      <c r="H612" s="3">
        <v>4.9742082099745498E-3</v>
      </c>
      <c r="I612" s="3">
        <v>3.5865260149593098E-2</v>
      </c>
      <c r="J612" s="3">
        <v>1.4453260146508498</v>
      </c>
    </row>
    <row r="613" spans="1:10" x14ac:dyDescent="0.25">
      <c r="A613" s="3" t="s">
        <v>618</v>
      </c>
      <c r="B613" s="3" t="s">
        <v>1472</v>
      </c>
      <c r="C613" s="3" t="s">
        <v>1473</v>
      </c>
      <c r="D613" s="3">
        <v>625.96506038315601</v>
      </c>
      <c r="E613" s="3">
        <v>-1.0167028292220299</v>
      </c>
      <c r="F613" s="3">
        <v>0.26616718166998898</v>
      </c>
      <c r="G613" s="3">
        <v>-3.8197903394514201</v>
      </c>
      <c r="H613" s="3">
        <v>1.3356515718862099E-4</v>
      </c>
      <c r="I613" s="3">
        <v>2.94826292859212E-3</v>
      </c>
      <c r="J613" s="3">
        <v>2.5304337883350922</v>
      </c>
    </row>
    <row r="614" spans="1:10" x14ac:dyDescent="0.25">
      <c r="A614" s="3" t="s">
        <v>619</v>
      </c>
      <c r="B614" s="3" t="s">
        <v>2311</v>
      </c>
      <c r="C614" s="3" t="s">
        <v>2312</v>
      </c>
      <c r="D614" s="3">
        <v>1130.31191810775</v>
      </c>
      <c r="E614" s="3">
        <v>-1.01711252132539</v>
      </c>
      <c r="F614" s="3">
        <v>0.294316395904621</v>
      </c>
      <c r="G614" s="3">
        <v>-3.4558472972569598</v>
      </c>
      <c r="H614" s="3">
        <v>5.4856599777471896E-4</v>
      </c>
      <c r="I614" s="3">
        <v>7.9918229218665492E-3</v>
      </c>
      <c r="J614" s="3">
        <v>2.0973541475183373</v>
      </c>
    </row>
    <row r="615" spans="1:10" x14ac:dyDescent="0.25">
      <c r="A615" s="3" t="s">
        <v>620</v>
      </c>
      <c r="B615" s="3" t="e">
        <v>#N/A</v>
      </c>
      <c r="C615" s="3" t="e">
        <v>#N/A</v>
      </c>
      <c r="D615" s="3">
        <v>369.67871056483102</v>
      </c>
      <c r="E615" s="3">
        <v>-1.01855130693068</v>
      </c>
      <c r="F615" s="3">
        <v>0.37070540931924001</v>
      </c>
      <c r="G615" s="3">
        <v>-2.7476030328263401</v>
      </c>
      <c r="H615" s="3">
        <v>6.0032643642017602E-3</v>
      </c>
      <c r="I615" s="3">
        <v>4.1248625641804898E-2</v>
      </c>
      <c r="J615" s="3">
        <v>1.3845905170806936</v>
      </c>
    </row>
    <row r="616" spans="1:10" x14ac:dyDescent="0.25">
      <c r="A616" s="3" t="s">
        <v>621</v>
      </c>
      <c r="B616" s="3" t="s">
        <v>2745</v>
      </c>
      <c r="C616" s="3" t="s">
        <v>2746</v>
      </c>
      <c r="D616" s="3">
        <v>556.51497695612602</v>
      </c>
      <c r="E616" s="3">
        <v>-1.0211489197357899</v>
      </c>
      <c r="F616" s="3">
        <v>0.21979679349994399</v>
      </c>
      <c r="G616" s="3">
        <v>-4.6458772372220496</v>
      </c>
      <c r="H616" s="3">
        <v>3.3863434545611699E-6</v>
      </c>
      <c r="I616" s="3">
        <v>2.24199870010214E-4</v>
      </c>
      <c r="J616" s="3">
        <v>3.6493646435423974</v>
      </c>
    </row>
    <row r="617" spans="1:10" x14ac:dyDescent="0.25">
      <c r="A617" s="3" t="s">
        <v>622</v>
      </c>
      <c r="B617" s="3" t="s">
        <v>2574</v>
      </c>
      <c r="C617" s="3" t="s">
        <v>2575</v>
      </c>
      <c r="D617" s="3">
        <v>899.24229897771704</v>
      </c>
      <c r="E617" s="3">
        <v>-1.02181729248609</v>
      </c>
      <c r="F617" s="3">
        <v>0.269085470048398</v>
      </c>
      <c r="G617" s="3">
        <v>-3.7973707473031002</v>
      </c>
      <c r="H617" s="3">
        <v>1.46238985394567E-4</v>
      </c>
      <c r="I617" s="3">
        <v>3.1330780946508198E-3</v>
      </c>
      <c r="J617" s="3">
        <v>2.5040287798220229</v>
      </c>
    </row>
    <row r="618" spans="1:10" x14ac:dyDescent="0.25">
      <c r="A618" s="3" t="s">
        <v>623</v>
      </c>
      <c r="B618" s="3" t="s">
        <v>2891</v>
      </c>
      <c r="C618" s="3" t="s">
        <v>2892</v>
      </c>
      <c r="D618" s="3">
        <v>3564.64776149934</v>
      </c>
      <c r="E618" s="3">
        <v>-1.02232867782671</v>
      </c>
      <c r="F618" s="3">
        <v>0.198433909121806</v>
      </c>
      <c r="G618" s="3">
        <v>-5.15198577879735</v>
      </c>
      <c r="H618" s="3">
        <v>2.5774258529926398E-7</v>
      </c>
      <c r="I618" s="3">
        <v>3.5046118465091899E-5</v>
      </c>
      <c r="J618" s="3">
        <v>4.4553600753446823</v>
      </c>
    </row>
    <row r="619" spans="1:10" x14ac:dyDescent="0.25">
      <c r="A619" s="3" t="s">
        <v>624</v>
      </c>
      <c r="B619" s="3" t="s">
        <v>2467</v>
      </c>
      <c r="C619" s="3" t="s">
        <v>2468</v>
      </c>
      <c r="D619" s="3">
        <v>170.392320456682</v>
      </c>
      <c r="E619" s="3">
        <v>-1.0223799301893399</v>
      </c>
      <c r="F619" s="3">
        <v>0.35786280987267799</v>
      </c>
      <c r="G619" s="3">
        <v>-2.8569046628597299</v>
      </c>
      <c r="H619" s="3">
        <v>4.2779431000106302E-3</v>
      </c>
      <c r="I619" s="3">
        <v>3.2291979077652397E-2</v>
      </c>
      <c r="J619" s="3">
        <v>1.4909053375729588</v>
      </c>
    </row>
    <row r="620" spans="1:10" x14ac:dyDescent="0.25">
      <c r="A620" s="3" t="s">
        <v>625</v>
      </c>
      <c r="B620" s="3" t="s">
        <v>2772</v>
      </c>
      <c r="C620" s="3" t="s">
        <v>2773</v>
      </c>
      <c r="D620" s="3">
        <v>401.18510637147801</v>
      </c>
      <c r="E620" s="3">
        <v>-1.02254040633537</v>
      </c>
      <c r="F620" s="3">
        <v>0.31945959992216499</v>
      </c>
      <c r="G620" s="3">
        <v>-3.2008441962129299</v>
      </c>
      <c r="H620" s="3">
        <v>1.37025603195134E-3</v>
      </c>
      <c r="I620" s="3">
        <v>1.48185270560337E-2</v>
      </c>
      <c r="J620" s="3">
        <v>1.8291949625664035</v>
      </c>
    </row>
    <row r="621" spans="1:10" x14ac:dyDescent="0.25">
      <c r="A621" s="3" t="s">
        <v>626</v>
      </c>
      <c r="B621" s="3" t="s">
        <v>1768</v>
      </c>
      <c r="C621" s="3" t="s">
        <v>1508</v>
      </c>
      <c r="D621" s="3">
        <v>261.27177489632402</v>
      </c>
      <c r="E621" s="3">
        <v>-1.0253646739017099</v>
      </c>
      <c r="F621" s="3">
        <v>0.36915363685806202</v>
      </c>
      <c r="G621" s="3">
        <v>-2.7776095682783501</v>
      </c>
      <c r="H621" s="3">
        <v>5.4760373986739502E-3</v>
      </c>
      <c r="I621" s="3">
        <v>3.8620075651228901E-2</v>
      </c>
      <c r="J621" s="3">
        <v>1.413186879834742</v>
      </c>
    </row>
    <row r="622" spans="1:10" x14ac:dyDescent="0.25">
      <c r="A622" s="3" t="s">
        <v>627</v>
      </c>
      <c r="B622" s="3" t="s">
        <v>2659</v>
      </c>
      <c r="C622" s="3" t="s">
        <v>2660</v>
      </c>
      <c r="D622" s="3">
        <v>1692.61101297968</v>
      </c>
      <c r="E622" s="3">
        <v>-1.0286111588215701</v>
      </c>
      <c r="F622" s="3">
        <v>0.27307714014499701</v>
      </c>
      <c r="G622" s="3">
        <v>-3.7667420944697199</v>
      </c>
      <c r="H622" s="3">
        <v>1.65391699334112E-4</v>
      </c>
      <c r="I622" s="3">
        <v>3.4421725506311699E-3</v>
      </c>
      <c r="J622" s="3">
        <v>2.4631673629716544</v>
      </c>
    </row>
    <row r="623" spans="1:10" x14ac:dyDescent="0.25">
      <c r="A623" s="3" t="s">
        <v>628</v>
      </c>
      <c r="B623" s="3" t="s">
        <v>1427</v>
      </c>
      <c r="C623" s="3" t="s">
        <v>1428</v>
      </c>
      <c r="D623" s="3">
        <v>467.71715218345201</v>
      </c>
      <c r="E623" s="3">
        <v>-1.0321109808706701</v>
      </c>
      <c r="F623" s="3">
        <v>0.29516532475200402</v>
      </c>
      <c r="G623" s="3">
        <v>-3.4967216482418699</v>
      </c>
      <c r="H623" s="3">
        <v>4.7101302267136099E-4</v>
      </c>
      <c r="I623" s="3">
        <v>7.1799563605419101E-3</v>
      </c>
      <c r="J623" s="3">
        <v>2.1438781953723844</v>
      </c>
    </row>
    <row r="624" spans="1:10" x14ac:dyDescent="0.25">
      <c r="A624" s="3" t="s">
        <v>629</v>
      </c>
      <c r="B624" s="3" t="s">
        <v>1378</v>
      </c>
      <c r="C624" s="3" t="s">
        <v>1379</v>
      </c>
      <c r="D624" s="3">
        <v>301.117145457964</v>
      </c>
      <c r="E624" s="3">
        <v>-1.03486453064193</v>
      </c>
      <c r="F624" s="3">
        <v>0.26020528782275598</v>
      </c>
      <c r="G624" s="3">
        <v>-3.9771079953872701</v>
      </c>
      <c r="H624" s="3">
        <v>6.9758488583690994E-5</v>
      </c>
      <c r="I624" s="3">
        <v>1.87209754362232E-3</v>
      </c>
      <c r="J624" s="3">
        <v>2.7276715265630473</v>
      </c>
    </row>
    <row r="625" spans="1:10" x14ac:dyDescent="0.25">
      <c r="A625" s="3" t="s">
        <v>630</v>
      </c>
      <c r="B625" s="3" t="s">
        <v>3411</v>
      </c>
      <c r="C625" s="3" t="s">
        <v>3412</v>
      </c>
      <c r="D625" s="3">
        <v>541.26758642798404</v>
      </c>
      <c r="E625" s="3">
        <v>-1.03547734780094</v>
      </c>
      <c r="F625" s="3">
        <v>0.28962122646399202</v>
      </c>
      <c r="G625" s="3">
        <v>-3.5752812749367999</v>
      </c>
      <c r="H625" s="3">
        <v>3.4985156052433803E-4</v>
      </c>
      <c r="I625" s="3">
        <v>5.82971603631895E-3</v>
      </c>
      <c r="J625" s="3">
        <v>2.2343525990768733</v>
      </c>
    </row>
    <row r="626" spans="1:10" x14ac:dyDescent="0.25">
      <c r="A626" s="3" t="s">
        <v>631</v>
      </c>
      <c r="B626" s="3" t="s">
        <v>2544</v>
      </c>
      <c r="C626" s="3" t="s">
        <v>2545</v>
      </c>
      <c r="D626" s="3">
        <v>269.55923847779798</v>
      </c>
      <c r="E626" s="3">
        <v>-1.03710909865638</v>
      </c>
      <c r="F626" s="3">
        <v>0.28479322226501502</v>
      </c>
      <c r="G626" s="3">
        <v>-3.6416214206505702</v>
      </c>
      <c r="H626" s="3">
        <v>2.7092629016351301E-4</v>
      </c>
      <c r="I626" s="3">
        <v>4.8387150737084104E-3</v>
      </c>
      <c r="J626" s="3">
        <v>2.3152699504392924</v>
      </c>
    </row>
    <row r="627" spans="1:10" x14ac:dyDescent="0.25">
      <c r="A627" s="3" t="s">
        <v>632</v>
      </c>
      <c r="B627" s="3" t="s">
        <v>1401</v>
      </c>
      <c r="C627" s="3" t="s">
        <v>1402</v>
      </c>
      <c r="D627" s="3">
        <v>82.331780261818594</v>
      </c>
      <c r="E627" s="3">
        <v>-1.03725599758387</v>
      </c>
      <c r="F627" s="3">
        <v>0.31401837825131301</v>
      </c>
      <c r="G627" s="3">
        <v>-3.30316971688115</v>
      </c>
      <c r="H627" s="3">
        <v>9.5598510514938195E-4</v>
      </c>
      <c r="I627" s="3">
        <v>1.1496622762162E-2</v>
      </c>
      <c r="J627" s="3">
        <v>1.9394297188782661</v>
      </c>
    </row>
    <row r="628" spans="1:10" x14ac:dyDescent="0.25">
      <c r="A628" s="3" t="s">
        <v>633</v>
      </c>
      <c r="B628" s="3" t="s">
        <v>3127</v>
      </c>
      <c r="C628" s="3" t="s">
        <v>3128</v>
      </c>
      <c r="D628" s="3">
        <v>8694.3027732700994</v>
      </c>
      <c r="E628" s="3">
        <v>-1.0388747177807101</v>
      </c>
      <c r="F628" s="3">
        <v>0.26536966897612102</v>
      </c>
      <c r="G628" s="3">
        <v>-3.91482086776917</v>
      </c>
      <c r="H628" s="3">
        <v>9.0471350976806505E-5</v>
      </c>
      <c r="I628" s="3">
        <v>2.2231971982204098E-3</v>
      </c>
      <c r="J628" s="3">
        <v>2.6530220135490463</v>
      </c>
    </row>
    <row r="629" spans="1:10" x14ac:dyDescent="0.25">
      <c r="A629" s="3" t="s">
        <v>634</v>
      </c>
      <c r="B629" s="3" t="s">
        <v>1539</v>
      </c>
      <c r="C629" s="3" t="s">
        <v>1540</v>
      </c>
      <c r="D629" s="3">
        <v>239.57612247267599</v>
      </c>
      <c r="E629" s="3">
        <v>-1.03982986399341</v>
      </c>
      <c r="F629" s="3">
        <v>0.312897160687021</v>
      </c>
      <c r="G629" s="3">
        <v>-3.3232320220173301</v>
      </c>
      <c r="H629" s="3">
        <v>8.8980870338635704E-4</v>
      </c>
      <c r="I629" s="3">
        <v>1.10124625693375E-2</v>
      </c>
      <c r="J629" s="3">
        <v>1.9581155547168132</v>
      </c>
    </row>
    <row r="630" spans="1:10" x14ac:dyDescent="0.25">
      <c r="A630" s="3" t="s">
        <v>635</v>
      </c>
      <c r="B630" s="3" t="s">
        <v>1684</v>
      </c>
      <c r="C630" s="3" t="s">
        <v>1685</v>
      </c>
      <c r="D630" s="3">
        <v>663.44281593434005</v>
      </c>
      <c r="E630" s="3">
        <v>-1.04182431230157</v>
      </c>
      <c r="F630" s="3">
        <v>0.37331280362285901</v>
      </c>
      <c r="G630" s="3">
        <v>-2.7907543009269</v>
      </c>
      <c r="H630" s="3">
        <v>5.2585373379372699E-3</v>
      </c>
      <c r="I630" s="3">
        <v>3.7501093547052E-2</v>
      </c>
      <c r="J630" s="3">
        <v>1.4259560678849246</v>
      </c>
    </row>
    <row r="631" spans="1:10" x14ac:dyDescent="0.25">
      <c r="A631" s="3" t="s">
        <v>636</v>
      </c>
      <c r="B631" s="3" t="s">
        <v>1445</v>
      </c>
      <c r="C631" s="3" t="s">
        <v>1446</v>
      </c>
      <c r="D631" s="3">
        <v>479.24556289930001</v>
      </c>
      <c r="E631" s="3">
        <v>-1.0435382153645201</v>
      </c>
      <c r="F631" s="3">
        <v>0.31738961193153697</v>
      </c>
      <c r="G631" s="3">
        <v>-3.2878776624535999</v>
      </c>
      <c r="H631" s="3">
        <v>1.00945694623716E-3</v>
      </c>
      <c r="I631" s="3">
        <v>1.1873635452971799E-2</v>
      </c>
      <c r="J631" s="3">
        <v>1.92541628901221</v>
      </c>
    </row>
    <row r="632" spans="1:10" x14ac:dyDescent="0.25">
      <c r="A632" s="3" t="s">
        <v>637</v>
      </c>
      <c r="B632" s="3" t="s">
        <v>3316</v>
      </c>
      <c r="C632" s="3" t="s">
        <v>3317</v>
      </c>
      <c r="D632" s="3">
        <v>339.11635702319097</v>
      </c>
      <c r="E632" s="3">
        <v>-1.0452623637273799</v>
      </c>
      <c r="F632" s="3">
        <v>0.333355109204658</v>
      </c>
      <c r="G632" s="3">
        <v>-3.13558225107526</v>
      </c>
      <c r="H632" s="3">
        <v>1.7151332528848599E-3</v>
      </c>
      <c r="I632" s="3">
        <v>1.7222134179590301E-2</v>
      </c>
      <c r="J632" s="3">
        <v>1.7639130314544691</v>
      </c>
    </row>
    <row r="633" spans="1:10" x14ac:dyDescent="0.25">
      <c r="A633" s="3" t="s">
        <v>638</v>
      </c>
      <c r="B633" s="3" t="s">
        <v>3053</v>
      </c>
      <c r="C633" s="3" t="s">
        <v>1924</v>
      </c>
      <c r="D633" s="3">
        <v>1686.9510185424599</v>
      </c>
      <c r="E633" s="3">
        <v>-1.0453737942747401</v>
      </c>
      <c r="F633" s="3">
        <v>0.34790747344511203</v>
      </c>
      <c r="G633" s="3">
        <v>-3.0047465894395899</v>
      </c>
      <c r="H633" s="3">
        <v>2.6580220231444099E-3</v>
      </c>
      <c r="I633" s="3">
        <v>2.3148171299766599E-2</v>
      </c>
      <c r="J633" s="3">
        <v>1.635483312455539</v>
      </c>
    </row>
    <row r="634" spans="1:10" x14ac:dyDescent="0.25">
      <c r="A634" s="3" t="s">
        <v>639</v>
      </c>
      <c r="B634" s="3" t="s">
        <v>3209</v>
      </c>
      <c r="C634" s="3" t="s">
        <v>3210</v>
      </c>
      <c r="D634" s="3">
        <v>838.833307644873</v>
      </c>
      <c r="E634" s="3">
        <v>-1.04726902524645</v>
      </c>
      <c r="F634" s="3">
        <v>0.31235491869172599</v>
      </c>
      <c r="G634" s="3">
        <v>-3.3528174604480498</v>
      </c>
      <c r="H634" s="3">
        <v>7.9993445149116897E-4</v>
      </c>
      <c r="I634" s="3">
        <v>1.03787933031895E-2</v>
      </c>
      <c r="J634" s="3">
        <v>1.9838531370684982</v>
      </c>
    </row>
    <row r="635" spans="1:10" x14ac:dyDescent="0.25">
      <c r="A635" s="3" t="s">
        <v>640</v>
      </c>
      <c r="B635" s="3" t="s">
        <v>2863</v>
      </c>
      <c r="C635" s="3" t="s">
        <v>2771</v>
      </c>
      <c r="D635" s="3">
        <v>982.09135080470401</v>
      </c>
      <c r="E635" s="3">
        <v>-1.04799213051156</v>
      </c>
      <c r="F635" s="3">
        <v>0.39024522842679799</v>
      </c>
      <c r="G635" s="3">
        <v>-2.68547070962622</v>
      </c>
      <c r="H635" s="3">
        <v>7.2427722741332601E-3</v>
      </c>
      <c r="I635" s="3">
        <v>4.7098968714900498E-2</v>
      </c>
      <c r="J635" s="3">
        <v>1.3269886021350397</v>
      </c>
    </row>
    <row r="636" spans="1:10" x14ac:dyDescent="0.25">
      <c r="A636" s="3" t="s">
        <v>641</v>
      </c>
      <c r="B636" s="3" t="s">
        <v>1936</v>
      </c>
      <c r="C636" s="3" t="s">
        <v>1937</v>
      </c>
      <c r="D636" s="3">
        <v>614.84600562736898</v>
      </c>
      <c r="E636" s="3">
        <v>-1.0494743676071601</v>
      </c>
      <c r="F636" s="3">
        <v>0.336879880209492</v>
      </c>
      <c r="G636" s="3">
        <v>-3.1152776679762999</v>
      </c>
      <c r="H636" s="3">
        <v>1.83771828821489E-3</v>
      </c>
      <c r="I636" s="3">
        <v>1.8020241445399501E-2</v>
      </c>
      <c r="J636" s="3">
        <v>1.7442393943945689</v>
      </c>
    </row>
    <row r="637" spans="1:10" x14ac:dyDescent="0.25">
      <c r="A637" s="3" t="s">
        <v>642</v>
      </c>
      <c r="B637" s="3" t="s">
        <v>2507</v>
      </c>
      <c r="C637" s="3" t="s">
        <v>2508</v>
      </c>
      <c r="D637" s="3">
        <v>203.276512129666</v>
      </c>
      <c r="E637" s="3">
        <v>-1.0563317170998501</v>
      </c>
      <c r="F637" s="3">
        <v>0.38526767228037201</v>
      </c>
      <c r="G637" s="3">
        <v>-2.74181249324007</v>
      </c>
      <c r="H637" s="3">
        <v>6.11012101049718E-3</v>
      </c>
      <c r="I637" s="3">
        <v>4.1735441436738303E-2</v>
      </c>
      <c r="J637" s="3">
        <v>1.3794949885955727</v>
      </c>
    </row>
    <row r="638" spans="1:10" x14ac:dyDescent="0.25">
      <c r="A638" s="3" t="s">
        <v>643</v>
      </c>
      <c r="B638" s="3" t="s">
        <v>3203</v>
      </c>
      <c r="C638" s="3" t="s">
        <v>3204</v>
      </c>
      <c r="D638" s="3">
        <v>65.234589139061299</v>
      </c>
      <c r="E638" s="3">
        <v>-1.0569897001089501</v>
      </c>
      <c r="F638" s="3">
        <v>0.341315877016519</v>
      </c>
      <c r="G638" s="3">
        <v>-3.0968078876031599</v>
      </c>
      <c r="H638" s="3">
        <v>1.9561660305001602E-3</v>
      </c>
      <c r="I638" s="3">
        <v>1.8766680318946901E-2</v>
      </c>
      <c r="J638" s="3">
        <v>1.7266125439300666</v>
      </c>
    </row>
    <row r="639" spans="1:10" x14ac:dyDescent="0.25">
      <c r="A639" s="3" t="s">
        <v>644</v>
      </c>
      <c r="B639" s="3" t="s">
        <v>3089</v>
      </c>
      <c r="C639" s="3" t="s">
        <v>3090</v>
      </c>
      <c r="D639" s="3">
        <v>3573.3847452745699</v>
      </c>
      <c r="E639" s="3">
        <v>-1.05755261585076</v>
      </c>
      <c r="F639" s="3">
        <v>0.32841059797595501</v>
      </c>
      <c r="G639" s="3">
        <v>-3.2202146409665899</v>
      </c>
      <c r="H639" s="3">
        <v>1.2809464934559901E-3</v>
      </c>
      <c r="I639" s="3">
        <v>1.4122261989474701E-2</v>
      </c>
      <c r="J639" s="3">
        <v>1.8500957359422328</v>
      </c>
    </row>
    <row r="640" spans="1:10" x14ac:dyDescent="0.25">
      <c r="A640" s="3" t="s">
        <v>645</v>
      </c>
      <c r="B640" s="3" t="s">
        <v>3073</v>
      </c>
      <c r="C640" s="3" t="s">
        <v>3074</v>
      </c>
      <c r="D640" s="3">
        <v>419.83102184357199</v>
      </c>
      <c r="E640" s="3">
        <v>-1.05968020323068</v>
      </c>
      <c r="F640" s="3">
        <v>0.37412953498910401</v>
      </c>
      <c r="G640" s="3">
        <v>-2.83238852891296</v>
      </c>
      <c r="H640" s="3">
        <v>4.6201672130557802E-3</v>
      </c>
      <c r="I640" s="3">
        <v>3.39945636643166E-2</v>
      </c>
      <c r="J640" s="3">
        <v>1.4685905288212628</v>
      </c>
    </row>
    <row r="641" spans="1:10" x14ac:dyDescent="0.25">
      <c r="A641" s="3" t="s">
        <v>646</v>
      </c>
      <c r="B641" s="3" t="s">
        <v>1753</v>
      </c>
      <c r="C641" s="3" t="s">
        <v>1754</v>
      </c>
      <c r="D641" s="3">
        <v>7992.2636299629403</v>
      </c>
      <c r="E641" s="3">
        <v>-1.06017679944615</v>
      </c>
      <c r="F641" s="3">
        <v>0.38309811304992802</v>
      </c>
      <c r="G641" s="3">
        <v>-2.7673767197803398</v>
      </c>
      <c r="H641" s="3">
        <v>5.65094134932791E-3</v>
      </c>
      <c r="I641" s="3">
        <v>3.9436489933207003E-2</v>
      </c>
      <c r="J641" s="3">
        <v>1.4041017466333985</v>
      </c>
    </row>
    <row r="642" spans="1:10" x14ac:dyDescent="0.25">
      <c r="A642" s="3" t="s">
        <v>647</v>
      </c>
      <c r="B642" s="3" t="s">
        <v>2297</v>
      </c>
      <c r="C642" s="3" t="s">
        <v>2298</v>
      </c>
      <c r="D642" s="3">
        <v>507.97812570737301</v>
      </c>
      <c r="E642" s="3">
        <v>-1.0638501441330599</v>
      </c>
      <c r="F642" s="3">
        <v>0.26699440515860501</v>
      </c>
      <c r="G642" s="3">
        <v>-3.9845409625759598</v>
      </c>
      <c r="H642" s="3">
        <v>6.7610694152669195E-5</v>
      </c>
      <c r="I642" s="3">
        <v>1.8288961776363999E-3</v>
      </c>
      <c r="J642" s="3">
        <v>2.7378109477545292</v>
      </c>
    </row>
    <row r="643" spans="1:10" x14ac:dyDescent="0.25">
      <c r="A643" s="3" t="s">
        <v>648</v>
      </c>
      <c r="B643" s="3" t="s">
        <v>3457</v>
      </c>
      <c r="C643" s="3" t="s">
        <v>3458</v>
      </c>
      <c r="D643" s="3">
        <v>249.595873288939</v>
      </c>
      <c r="E643" s="3">
        <v>-1.06447122957228</v>
      </c>
      <c r="F643" s="3">
        <v>0.39998523815456299</v>
      </c>
      <c r="G643" s="3">
        <v>-2.6612762873037399</v>
      </c>
      <c r="H643" s="3">
        <v>7.7845051527688997E-3</v>
      </c>
      <c r="I643" s="3">
        <v>4.9422612747133499E-2</v>
      </c>
      <c r="J643" s="3">
        <v>1.3060742991672674</v>
      </c>
    </row>
    <row r="644" spans="1:10" x14ac:dyDescent="0.25">
      <c r="A644" s="3" t="s">
        <v>649</v>
      </c>
      <c r="B644" s="3" t="s">
        <v>2209</v>
      </c>
      <c r="C644" s="3" t="s">
        <v>2210</v>
      </c>
      <c r="D644" s="3">
        <v>207.11393091609401</v>
      </c>
      <c r="E644" s="3">
        <v>-1.06926748528152</v>
      </c>
      <c r="F644" s="3">
        <v>0.39277564895268802</v>
      </c>
      <c r="G644" s="3">
        <v>-2.7223364995581001</v>
      </c>
      <c r="H644" s="3">
        <v>6.4822100483833203E-3</v>
      </c>
      <c r="I644" s="3">
        <v>4.3414728416304102E-2</v>
      </c>
      <c r="J644" s="3">
        <v>1.3623629113905686</v>
      </c>
    </row>
    <row r="645" spans="1:10" x14ac:dyDescent="0.25">
      <c r="A645" s="3" t="s">
        <v>650</v>
      </c>
      <c r="B645" s="3" t="s">
        <v>3278</v>
      </c>
      <c r="C645" s="3" t="s">
        <v>3279</v>
      </c>
      <c r="D645" s="3">
        <v>444.24349161528198</v>
      </c>
      <c r="E645" s="3">
        <v>-1.0702382132955599</v>
      </c>
      <c r="F645" s="3">
        <v>0.273138211262416</v>
      </c>
      <c r="G645" s="3">
        <v>-3.91830278286234</v>
      </c>
      <c r="H645" s="3">
        <v>8.91746473652418E-5</v>
      </c>
      <c r="I645" s="3">
        <v>2.2019444402681301E-3</v>
      </c>
      <c r="J645" s="3">
        <v>2.6571936433975916</v>
      </c>
    </row>
    <row r="646" spans="1:10" x14ac:dyDescent="0.25">
      <c r="A646" s="3" t="s">
        <v>651</v>
      </c>
      <c r="B646" s="3" t="s">
        <v>1749</v>
      </c>
      <c r="C646" s="3" t="s">
        <v>1750</v>
      </c>
      <c r="D646" s="3">
        <v>360.65968868227702</v>
      </c>
      <c r="E646" s="3">
        <v>-1.0704918835260699</v>
      </c>
      <c r="F646" s="3">
        <v>0.25404020198372101</v>
      </c>
      <c r="G646" s="3">
        <v>-4.2138680223324299</v>
      </c>
      <c r="H646" s="3">
        <v>2.5103400970211901E-5</v>
      </c>
      <c r="I646" s="3">
        <v>9.1430172533650295E-4</v>
      </c>
      <c r="J646" s="3">
        <v>3.0389104606942978</v>
      </c>
    </row>
    <row r="647" spans="1:10" x14ac:dyDescent="0.25">
      <c r="A647" s="3" t="s">
        <v>652</v>
      </c>
      <c r="B647" s="3" t="s">
        <v>1488</v>
      </c>
      <c r="C647" s="3" t="s">
        <v>1489</v>
      </c>
      <c r="D647" s="3">
        <v>508.46255863332601</v>
      </c>
      <c r="E647" s="3">
        <v>-1.0707121895755201</v>
      </c>
      <c r="F647" s="3">
        <v>0.259305959042339</v>
      </c>
      <c r="G647" s="3">
        <v>-4.1291461003435597</v>
      </c>
      <c r="H647" s="3">
        <v>3.6411298670870697E-5</v>
      </c>
      <c r="I647" s="3">
        <v>1.19013597386391E-3</v>
      </c>
      <c r="J647" s="3">
        <v>2.9244034173257507</v>
      </c>
    </row>
    <row r="648" spans="1:10" x14ac:dyDescent="0.25">
      <c r="A648" s="3" t="s">
        <v>653</v>
      </c>
      <c r="B648" s="3" t="s">
        <v>3013</v>
      </c>
      <c r="C648" s="3" t="s">
        <v>3014</v>
      </c>
      <c r="D648" s="3">
        <v>98.155706576450896</v>
      </c>
      <c r="E648" s="3">
        <v>-1.07108880036423</v>
      </c>
      <c r="F648" s="3">
        <v>0.35726091221769501</v>
      </c>
      <c r="G648" s="3">
        <v>-2.9980576204529399</v>
      </c>
      <c r="H648" s="3">
        <v>2.7170629753268199E-3</v>
      </c>
      <c r="I648" s="3">
        <v>2.34494827982147E-2</v>
      </c>
      <c r="J648" s="3">
        <v>1.629866731642222</v>
      </c>
    </row>
    <row r="649" spans="1:10" x14ac:dyDescent="0.25">
      <c r="A649" s="3" t="s">
        <v>654</v>
      </c>
      <c r="B649" s="3" t="s">
        <v>1709</v>
      </c>
      <c r="C649" s="3" t="s">
        <v>1710</v>
      </c>
      <c r="D649" s="3">
        <v>127.57976061135599</v>
      </c>
      <c r="E649" s="3">
        <v>-1.0711652456441201</v>
      </c>
      <c r="F649" s="3">
        <v>0.360839338308448</v>
      </c>
      <c r="G649" s="3">
        <v>-2.9685378835510501</v>
      </c>
      <c r="H649" s="3">
        <v>2.9922021579623899E-3</v>
      </c>
      <c r="I649" s="3">
        <v>2.51354840254535E-2</v>
      </c>
      <c r="J649" s="3">
        <v>1.5997127472944863</v>
      </c>
    </row>
    <row r="650" spans="1:10" x14ac:dyDescent="0.25">
      <c r="A650" s="3" t="s">
        <v>655</v>
      </c>
      <c r="B650" s="3" t="s">
        <v>3051</v>
      </c>
      <c r="C650" s="3" t="s">
        <v>3052</v>
      </c>
      <c r="D650" s="3">
        <v>679.98546979785897</v>
      </c>
      <c r="E650" s="3">
        <v>-1.07182674730615</v>
      </c>
      <c r="F650" s="3">
        <v>0.37373372137434901</v>
      </c>
      <c r="G650" s="3">
        <v>-2.8678887828603599</v>
      </c>
      <c r="H650" s="3">
        <v>4.1322076223712003E-3</v>
      </c>
      <c r="I650" s="3">
        <v>3.1518514085969701E-2</v>
      </c>
      <c r="J650" s="3">
        <v>1.5014342651506083</v>
      </c>
    </row>
    <row r="651" spans="1:10" x14ac:dyDescent="0.25">
      <c r="A651" s="3" t="s">
        <v>656</v>
      </c>
      <c r="B651" s="3" t="s">
        <v>2191</v>
      </c>
      <c r="C651" s="3" t="s">
        <v>2192</v>
      </c>
      <c r="D651" s="3">
        <v>545.36315362068501</v>
      </c>
      <c r="E651" s="3">
        <v>-1.07620184437963</v>
      </c>
      <c r="F651" s="3">
        <v>0.37110886126279702</v>
      </c>
      <c r="G651" s="3">
        <v>-2.8999626705693902</v>
      </c>
      <c r="H651" s="3">
        <v>3.7320710341155298E-3</v>
      </c>
      <c r="I651" s="3">
        <v>2.94579414906425E-2</v>
      </c>
      <c r="J651" s="3">
        <v>1.5307976047605412</v>
      </c>
    </row>
    <row r="652" spans="1:10" x14ac:dyDescent="0.25">
      <c r="A652" s="3" t="s">
        <v>657</v>
      </c>
      <c r="B652" s="3" t="e">
        <v>#N/A</v>
      </c>
      <c r="C652" s="3" t="e">
        <v>#N/A</v>
      </c>
      <c r="D652" s="3">
        <v>791.36227052920299</v>
      </c>
      <c r="E652" s="3">
        <v>-1.0767256894155499</v>
      </c>
      <c r="F652" s="3">
        <v>0.272412125335043</v>
      </c>
      <c r="G652" s="3">
        <v>-3.9525615392166502</v>
      </c>
      <c r="H652" s="3">
        <v>7.7319035738250707E-5</v>
      </c>
      <c r="I652" s="3">
        <v>2.0012678336514701E-3</v>
      </c>
      <c r="J652" s="3">
        <v>2.6986947849804928</v>
      </c>
    </row>
    <row r="653" spans="1:10" x14ac:dyDescent="0.25">
      <c r="A653" s="3" t="s">
        <v>658</v>
      </c>
      <c r="B653" s="3" t="s">
        <v>1947</v>
      </c>
      <c r="C653" s="3" t="s">
        <v>1948</v>
      </c>
      <c r="D653" s="3">
        <v>81.328172484008206</v>
      </c>
      <c r="E653" s="3">
        <v>-1.0792979535631799</v>
      </c>
      <c r="F653" s="3">
        <v>0.332224699374217</v>
      </c>
      <c r="G653" s="3">
        <v>-3.2486987138408501</v>
      </c>
      <c r="H653" s="3">
        <v>1.15934200996054E-3</v>
      </c>
      <c r="I653" s="3">
        <v>1.31658906654539E-2</v>
      </c>
      <c r="J653" s="3">
        <v>1.8805497557749449</v>
      </c>
    </row>
    <row r="654" spans="1:10" x14ac:dyDescent="0.25">
      <c r="A654" s="3" t="s">
        <v>659</v>
      </c>
      <c r="B654" s="3" t="s">
        <v>2294</v>
      </c>
      <c r="C654" s="3" t="s">
        <v>2295</v>
      </c>
      <c r="D654" s="3">
        <v>727.81362058379102</v>
      </c>
      <c r="E654" s="3">
        <v>-1.0812911601912401</v>
      </c>
      <c r="F654" s="3">
        <v>0.40579661431608</v>
      </c>
      <c r="G654" s="3">
        <v>-2.6646135577390799</v>
      </c>
      <c r="H654" s="3">
        <v>7.7076838362266703E-3</v>
      </c>
      <c r="I654" s="3">
        <v>4.9157573334483798E-2</v>
      </c>
      <c r="J654" s="3">
        <v>1.3084095642203939</v>
      </c>
    </row>
    <row r="655" spans="1:10" x14ac:dyDescent="0.25">
      <c r="A655" s="3" t="s">
        <v>660</v>
      </c>
      <c r="B655" s="3" t="s">
        <v>2485</v>
      </c>
      <c r="C655" s="3" t="s">
        <v>2486</v>
      </c>
      <c r="D655" s="3">
        <v>1539.8789591427901</v>
      </c>
      <c r="E655" s="3">
        <v>-1.08739053845027</v>
      </c>
      <c r="F655" s="3">
        <v>0.215505233823267</v>
      </c>
      <c r="G655" s="3">
        <v>-5.0457732239673598</v>
      </c>
      <c r="H655" s="3">
        <v>4.51690902683196E-7</v>
      </c>
      <c r="I655" s="3">
        <v>5.1181598061813699E-5</v>
      </c>
      <c r="J655" s="3">
        <v>4.2908861581011903</v>
      </c>
    </row>
    <row r="656" spans="1:10" x14ac:dyDescent="0.25">
      <c r="A656" s="3" t="s">
        <v>661</v>
      </c>
      <c r="B656" s="3" t="s">
        <v>1374</v>
      </c>
      <c r="C656" s="3" t="s">
        <v>1375</v>
      </c>
      <c r="D656" s="3">
        <v>579.38597061903897</v>
      </c>
      <c r="E656" s="3">
        <v>-1.0880055469408401</v>
      </c>
      <c r="F656" s="3">
        <v>0.38479983260131601</v>
      </c>
      <c r="G656" s="3">
        <v>-2.8274584725926899</v>
      </c>
      <c r="H656" s="3">
        <v>4.6919100435272804E-3</v>
      </c>
      <c r="I656" s="3">
        <v>3.4226107742411499E-2</v>
      </c>
      <c r="J656" s="3">
        <v>1.4656424868424363</v>
      </c>
    </row>
    <row r="657" spans="1:10" x14ac:dyDescent="0.25">
      <c r="A657" s="3" t="s">
        <v>662</v>
      </c>
      <c r="B657" s="3" t="s">
        <v>3043</v>
      </c>
      <c r="C657" s="3" t="s">
        <v>3044</v>
      </c>
      <c r="D657" s="3">
        <v>618.00543834072903</v>
      </c>
      <c r="E657" s="3">
        <v>-1.0927322999176201</v>
      </c>
      <c r="F657" s="3">
        <v>0.36415227311510301</v>
      </c>
      <c r="G657" s="3">
        <v>-3.0007564982911101</v>
      </c>
      <c r="H657" s="3">
        <v>2.6930982955487601E-3</v>
      </c>
      <c r="I657" s="3">
        <v>2.33340836176773E-2</v>
      </c>
      <c r="J657" s="3">
        <v>1.6320092501720431</v>
      </c>
    </row>
    <row r="658" spans="1:10" x14ac:dyDescent="0.25">
      <c r="A658" s="3" t="s">
        <v>663</v>
      </c>
      <c r="B658" s="3" t="s">
        <v>2740</v>
      </c>
      <c r="C658" s="3" t="s">
        <v>2741</v>
      </c>
      <c r="D658" s="3">
        <v>186.20519274902401</v>
      </c>
      <c r="E658" s="3">
        <v>-1.0932107509445801</v>
      </c>
      <c r="F658" s="3">
        <v>0.308760111603673</v>
      </c>
      <c r="G658" s="3">
        <v>-3.5406476091310499</v>
      </c>
      <c r="H658" s="3">
        <v>3.9914629423102698E-4</v>
      </c>
      <c r="I658" s="3">
        <v>6.4375266172662102E-3</v>
      </c>
      <c r="J658" s="3">
        <v>2.1912809622679656</v>
      </c>
    </row>
    <row r="659" spans="1:10" x14ac:dyDescent="0.25">
      <c r="A659" s="3" t="s">
        <v>664</v>
      </c>
      <c r="B659" s="3" t="s">
        <v>3136</v>
      </c>
      <c r="C659" s="3" t="s">
        <v>3137</v>
      </c>
      <c r="D659" s="3">
        <v>220.547004549561</v>
      </c>
      <c r="E659" s="3">
        <v>-1.09456546788119</v>
      </c>
      <c r="F659" s="3">
        <v>0.26923027350355</v>
      </c>
      <c r="G659" s="3">
        <v>-4.0655363664620001</v>
      </c>
      <c r="H659" s="3">
        <v>4.79221206028917E-5</v>
      </c>
      <c r="I659" s="3">
        <v>1.4675969546795501E-3</v>
      </c>
      <c r="J659" s="3">
        <v>2.8333931980930034</v>
      </c>
    </row>
    <row r="660" spans="1:10" x14ac:dyDescent="0.25">
      <c r="A660" s="3" t="s">
        <v>665</v>
      </c>
      <c r="B660" s="3" t="s">
        <v>1934</v>
      </c>
      <c r="C660" s="3" t="s">
        <v>1935</v>
      </c>
      <c r="D660" s="3">
        <v>173.54031050446901</v>
      </c>
      <c r="E660" s="3">
        <v>-1.0954287392016899</v>
      </c>
      <c r="F660" s="3">
        <v>0.32562790275645398</v>
      </c>
      <c r="G660" s="3">
        <v>-3.3640505924978901</v>
      </c>
      <c r="H660" s="3">
        <v>7.68074619087133E-4</v>
      </c>
      <c r="I660" s="3">
        <v>1.00938466049621E-2</v>
      </c>
      <c r="J660" s="3">
        <v>1.9959432994759911</v>
      </c>
    </row>
    <row r="661" spans="1:10" x14ac:dyDescent="0.25">
      <c r="A661" s="3" t="s">
        <v>666</v>
      </c>
      <c r="B661" s="3" t="s">
        <v>3398</v>
      </c>
      <c r="C661" s="3" t="s">
        <v>3399</v>
      </c>
      <c r="D661" s="3">
        <v>134.339548535055</v>
      </c>
      <c r="E661" s="3">
        <v>-1.09770138325471</v>
      </c>
      <c r="F661" s="3">
        <v>0.35000860508405701</v>
      </c>
      <c r="G661" s="3">
        <v>-3.1362125596629</v>
      </c>
      <c r="H661" s="3">
        <v>1.71145112046528E-3</v>
      </c>
      <c r="I661" s="3">
        <v>1.7222134179590301E-2</v>
      </c>
      <c r="J661" s="3">
        <v>1.7639130314544691</v>
      </c>
    </row>
    <row r="662" spans="1:10" x14ac:dyDescent="0.25">
      <c r="A662" s="3" t="s">
        <v>667</v>
      </c>
      <c r="B662" s="3" t="s">
        <v>3315</v>
      </c>
      <c r="C662" s="3" t="s">
        <v>1683</v>
      </c>
      <c r="D662" s="3">
        <v>1469.10502769495</v>
      </c>
      <c r="E662" s="3">
        <v>-1.09944381930637</v>
      </c>
      <c r="F662" s="3">
        <v>0.32304428502831301</v>
      </c>
      <c r="G662" s="3">
        <v>-3.4033842115795698</v>
      </c>
      <c r="H662" s="3">
        <v>6.6556616526610801E-4</v>
      </c>
      <c r="I662" s="3">
        <v>9.1030391325173793E-3</v>
      </c>
      <c r="J662" s="3">
        <v>2.0408135903018931</v>
      </c>
    </row>
    <row r="663" spans="1:10" x14ac:dyDescent="0.25">
      <c r="A663" s="3" t="s">
        <v>668</v>
      </c>
      <c r="B663" s="3" t="s">
        <v>1441</v>
      </c>
      <c r="C663" s="3" t="s">
        <v>1442</v>
      </c>
      <c r="D663" s="3">
        <v>507.15839921670101</v>
      </c>
      <c r="E663" s="3">
        <v>-1.10154701087375</v>
      </c>
      <c r="F663" s="3">
        <v>0.39731730632286899</v>
      </c>
      <c r="G663" s="3">
        <v>-2.7724616908044002</v>
      </c>
      <c r="H663" s="3">
        <v>5.5634067405304398E-3</v>
      </c>
      <c r="I663" s="3">
        <v>3.9074119793339898E-2</v>
      </c>
      <c r="J663" s="3">
        <v>1.4081107963721404</v>
      </c>
    </row>
    <row r="664" spans="1:10" x14ac:dyDescent="0.25">
      <c r="A664" s="3" t="s">
        <v>669</v>
      </c>
      <c r="B664" s="3" t="s">
        <v>1527</v>
      </c>
      <c r="C664" s="3" t="s">
        <v>1528</v>
      </c>
      <c r="D664" s="3">
        <v>221.37515895292501</v>
      </c>
      <c r="E664" s="3">
        <v>-1.10185304530748</v>
      </c>
      <c r="F664" s="3">
        <v>0.38110170030302398</v>
      </c>
      <c r="G664" s="3">
        <v>-2.8912309875064</v>
      </c>
      <c r="H664" s="3">
        <v>3.83735962122005E-3</v>
      </c>
      <c r="I664" s="3">
        <v>2.9942736314735E-2</v>
      </c>
      <c r="J664" s="3">
        <v>1.5237085142104305</v>
      </c>
    </row>
    <row r="665" spans="1:10" x14ac:dyDescent="0.25">
      <c r="A665" s="3" t="s">
        <v>670</v>
      </c>
      <c r="B665" s="3" t="s">
        <v>1985</v>
      </c>
      <c r="C665" s="3" t="s">
        <v>1687</v>
      </c>
      <c r="D665" s="3">
        <v>246.15376822009</v>
      </c>
      <c r="E665" s="3">
        <v>-1.10488232693656</v>
      </c>
      <c r="F665" s="3">
        <v>0.37399997362572801</v>
      </c>
      <c r="G665" s="3">
        <v>-2.9542310290167002</v>
      </c>
      <c r="H665" s="3">
        <v>3.1344925525477502E-3</v>
      </c>
      <c r="I665" s="3">
        <v>2.5946067411430199E-2</v>
      </c>
      <c r="J665" s="3">
        <v>1.5859284578902964</v>
      </c>
    </row>
    <row r="666" spans="1:10" x14ac:dyDescent="0.25">
      <c r="A666" s="3" t="s">
        <v>671</v>
      </c>
      <c r="B666" s="3" t="s">
        <v>2044</v>
      </c>
      <c r="C666" s="3" t="s">
        <v>2045</v>
      </c>
      <c r="D666" s="3">
        <v>1043.35291678719</v>
      </c>
      <c r="E666" s="3">
        <v>-1.10575624044099</v>
      </c>
      <c r="F666" s="3">
        <v>0.298892236199438</v>
      </c>
      <c r="G666" s="3">
        <v>-3.6995147632512202</v>
      </c>
      <c r="H666" s="3">
        <v>2.1601207521609401E-4</v>
      </c>
      <c r="I666" s="3">
        <v>4.1721423163896404E-3</v>
      </c>
      <c r="J666" s="3">
        <v>2.3796408857276408</v>
      </c>
    </row>
    <row r="667" spans="1:10" x14ac:dyDescent="0.25">
      <c r="A667" s="3" t="s">
        <v>672</v>
      </c>
      <c r="B667" s="3" t="s">
        <v>2111</v>
      </c>
      <c r="C667" s="3" t="s">
        <v>2112</v>
      </c>
      <c r="D667" s="3">
        <v>219.25671820436801</v>
      </c>
      <c r="E667" s="3">
        <v>-1.1102616658703299</v>
      </c>
      <c r="F667" s="3">
        <v>0.364068631242213</v>
      </c>
      <c r="G667" s="3">
        <v>-3.0495944187283599</v>
      </c>
      <c r="H667" s="3">
        <v>2.2915059104702301E-3</v>
      </c>
      <c r="I667" s="3">
        <v>2.0921018151276099E-2</v>
      </c>
      <c r="J667" s="3">
        <v>1.679417183728225</v>
      </c>
    </row>
    <row r="668" spans="1:10" x14ac:dyDescent="0.25">
      <c r="A668" s="3" t="s">
        <v>673</v>
      </c>
      <c r="B668" s="3" t="e">
        <v>#N/A</v>
      </c>
      <c r="C668" s="3" t="e">
        <v>#N/A</v>
      </c>
      <c r="D668" s="3">
        <v>233.59002078990301</v>
      </c>
      <c r="E668" s="3">
        <v>-1.11088142153136</v>
      </c>
      <c r="F668" s="3">
        <v>0.40433522758709201</v>
      </c>
      <c r="G668" s="3">
        <v>-2.7474267531935102</v>
      </c>
      <c r="H668" s="3">
        <v>6.0064923590978899E-3</v>
      </c>
      <c r="I668" s="3">
        <v>4.1248625641804898E-2</v>
      </c>
      <c r="J668" s="3">
        <v>1.3845905170806936</v>
      </c>
    </row>
    <row r="669" spans="1:10" x14ac:dyDescent="0.25">
      <c r="A669" s="3" t="s">
        <v>674</v>
      </c>
      <c r="B669" s="3" t="s">
        <v>1874</v>
      </c>
      <c r="C669" s="3" t="s">
        <v>1875</v>
      </c>
      <c r="D669" s="3">
        <v>165.66827933949199</v>
      </c>
      <c r="E669" s="3">
        <v>-1.1126952093842299</v>
      </c>
      <c r="F669" s="3">
        <v>0.32249399890275299</v>
      </c>
      <c r="G669" s="3">
        <v>-3.4502819065472199</v>
      </c>
      <c r="H669" s="3">
        <v>5.6000144162942397E-4</v>
      </c>
      <c r="I669" s="3">
        <v>8.0762753027439696E-3</v>
      </c>
      <c r="J669" s="3">
        <v>2.0927888853172139</v>
      </c>
    </row>
    <row r="670" spans="1:10" x14ac:dyDescent="0.25">
      <c r="A670" s="3" t="s">
        <v>675</v>
      </c>
      <c r="B670" s="3" t="s">
        <v>3309</v>
      </c>
      <c r="C670" s="3" t="s">
        <v>2325</v>
      </c>
      <c r="D670" s="3">
        <v>40.282407002613297</v>
      </c>
      <c r="E670" s="3">
        <v>-1.11563409643109</v>
      </c>
      <c r="F670" s="3">
        <v>0.41803343066965898</v>
      </c>
      <c r="G670" s="3">
        <v>-2.6687676500989999</v>
      </c>
      <c r="H670" s="3">
        <v>7.6130095067779603E-3</v>
      </c>
      <c r="I670" s="3">
        <v>4.8799138373579902E-2</v>
      </c>
      <c r="J670" s="3">
        <v>1.3115878460895687</v>
      </c>
    </row>
    <row r="671" spans="1:10" x14ac:dyDescent="0.25">
      <c r="A671" s="3" t="s">
        <v>676</v>
      </c>
      <c r="B671" s="3" t="s">
        <v>1840</v>
      </c>
      <c r="C671" s="3" t="s">
        <v>1740</v>
      </c>
      <c r="D671" s="3">
        <v>552.33082252225699</v>
      </c>
      <c r="E671" s="3">
        <v>-1.1201763317915601</v>
      </c>
      <c r="F671" s="3">
        <v>0.213092063247975</v>
      </c>
      <c r="G671" s="3">
        <v>-5.25677171978018</v>
      </c>
      <c r="H671" s="3">
        <v>1.4660610564124801E-7</v>
      </c>
      <c r="I671" s="3">
        <v>2.3731572465546701E-5</v>
      </c>
      <c r="J671" s="3">
        <v>4.6246734842654105</v>
      </c>
    </row>
    <row r="672" spans="1:10" x14ac:dyDescent="0.25">
      <c r="A672" s="3" t="s">
        <v>677</v>
      </c>
      <c r="B672" s="3" t="s">
        <v>1794</v>
      </c>
      <c r="C672" s="3" t="s">
        <v>1795</v>
      </c>
      <c r="D672" s="3">
        <v>556.79894507800202</v>
      </c>
      <c r="E672" s="3">
        <v>-1.12097889246569</v>
      </c>
      <c r="F672" s="3">
        <v>0.31014291431487001</v>
      </c>
      <c r="G672" s="3">
        <v>-3.6143946571922201</v>
      </c>
      <c r="H672" s="3">
        <v>3.0105018858853799E-4</v>
      </c>
      <c r="I672" s="3">
        <v>5.2570373685375199E-3</v>
      </c>
      <c r="J672" s="3">
        <v>2.2792589358801929</v>
      </c>
    </row>
    <row r="673" spans="1:10" x14ac:dyDescent="0.25">
      <c r="A673" s="3" t="s">
        <v>678</v>
      </c>
      <c r="B673" s="3" t="e">
        <v>#N/A</v>
      </c>
      <c r="C673" s="3" t="e">
        <v>#N/A</v>
      </c>
      <c r="D673" s="3">
        <v>1444.34535020164</v>
      </c>
      <c r="E673" s="3">
        <v>-1.1231770764031399</v>
      </c>
      <c r="F673" s="3">
        <v>0.28640003521229701</v>
      </c>
      <c r="G673" s="3">
        <v>-3.92170718683946</v>
      </c>
      <c r="H673" s="3">
        <v>8.7923800011914399E-5</v>
      </c>
      <c r="I673" s="3">
        <v>2.1922907396613798E-3</v>
      </c>
      <c r="J673" s="3">
        <v>2.6591018506176165</v>
      </c>
    </row>
    <row r="674" spans="1:10" x14ac:dyDescent="0.25">
      <c r="A674" s="3" t="s">
        <v>679</v>
      </c>
      <c r="B674" s="3" t="s">
        <v>2442</v>
      </c>
      <c r="C674" s="3" t="s">
        <v>2443</v>
      </c>
      <c r="D674" s="3">
        <v>197.49757182504999</v>
      </c>
      <c r="E674" s="3">
        <v>-1.1238128578978901</v>
      </c>
      <c r="F674" s="3">
        <v>0.37796515253724</v>
      </c>
      <c r="G674" s="3">
        <v>-2.9733239965479701</v>
      </c>
      <c r="H674" s="3">
        <v>2.9459330432293099E-3</v>
      </c>
      <c r="I674" s="3">
        <v>2.4889087028487598E-2</v>
      </c>
      <c r="J674" s="3">
        <v>1.6039910337153112</v>
      </c>
    </row>
    <row r="675" spans="1:10" x14ac:dyDescent="0.25">
      <c r="A675" s="3" t="s">
        <v>680</v>
      </c>
      <c r="B675" s="3" t="s">
        <v>2851</v>
      </c>
      <c r="C675" s="3" t="s">
        <v>2852</v>
      </c>
      <c r="D675" s="3">
        <v>1040.71260528741</v>
      </c>
      <c r="E675" s="3">
        <v>-1.1305825504567699</v>
      </c>
      <c r="F675" s="3">
        <v>0.366892551295461</v>
      </c>
      <c r="G675" s="3">
        <v>-3.0815085955405599</v>
      </c>
      <c r="H675" s="3">
        <v>2.0595453024914601E-3</v>
      </c>
      <c r="I675" s="3">
        <v>1.9463019216312601E-2</v>
      </c>
      <c r="J675" s="3">
        <v>1.7107897885652896</v>
      </c>
    </row>
    <row r="676" spans="1:10" x14ac:dyDescent="0.25">
      <c r="A676" s="3" t="s">
        <v>681</v>
      </c>
      <c r="B676" s="3" t="s">
        <v>3197</v>
      </c>
      <c r="C676" s="3" t="s">
        <v>1508</v>
      </c>
      <c r="D676" s="3">
        <v>114.039178293798</v>
      </c>
      <c r="E676" s="3">
        <v>-1.1316053036456299</v>
      </c>
      <c r="F676" s="3">
        <v>0.33098279029530098</v>
      </c>
      <c r="G676" s="3">
        <v>-3.4189249013098801</v>
      </c>
      <c r="H676" s="3">
        <v>6.2869075364731903E-4</v>
      </c>
      <c r="I676" s="3">
        <v>8.7169157976611494E-3</v>
      </c>
      <c r="J676" s="3">
        <v>2.0596371491259262</v>
      </c>
    </row>
    <row r="677" spans="1:10" x14ac:dyDescent="0.25">
      <c r="A677" s="3" t="s">
        <v>682</v>
      </c>
      <c r="B677" s="3" t="s">
        <v>3235</v>
      </c>
      <c r="C677" s="3" t="s">
        <v>3236</v>
      </c>
      <c r="D677" s="3">
        <v>480.78508639924303</v>
      </c>
      <c r="E677" s="3">
        <v>-1.13200516427167</v>
      </c>
      <c r="F677" s="3">
        <v>0.24883078425130101</v>
      </c>
      <c r="G677" s="3">
        <v>-4.5492970963288304</v>
      </c>
      <c r="H677" s="3">
        <v>5.38254053827663E-6</v>
      </c>
      <c r="I677" s="3">
        <v>3.0495082449636198E-4</v>
      </c>
      <c r="J677" s="3">
        <v>3.5157701881015369</v>
      </c>
    </row>
    <row r="678" spans="1:10" x14ac:dyDescent="0.25">
      <c r="A678" s="3" t="s">
        <v>683</v>
      </c>
      <c r="B678" s="3" t="s">
        <v>2899</v>
      </c>
      <c r="C678" s="3" t="s">
        <v>2900</v>
      </c>
      <c r="D678" s="3">
        <v>160.26475551302801</v>
      </c>
      <c r="E678" s="3">
        <v>-1.1339210627559799</v>
      </c>
      <c r="F678" s="3">
        <v>0.39918044420006998</v>
      </c>
      <c r="G678" s="3">
        <v>-2.8406227790749599</v>
      </c>
      <c r="H678" s="3">
        <v>4.5025536955988999E-3</v>
      </c>
      <c r="I678" s="3">
        <v>3.3442856946626097E-2</v>
      </c>
      <c r="J678" s="3">
        <v>1.4756966288659212</v>
      </c>
    </row>
    <row r="679" spans="1:10" x14ac:dyDescent="0.25">
      <c r="A679" s="3" t="s">
        <v>684</v>
      </c>
      <c r="B679" s="3" t="s">
        <v>2919</v>
      </c>
      <c r="C679" s="3" t="s">
        <v>1937</v>
      </c>
      <c r="D679" s="3">
        <v>1505.9231738896201</v>
      </c>
      <c r="E679" s="3">
        <v>-1.13397458729554</v>
      </c>
      <c r="F679" s="3">
        <v>0.33374145823214202</v>
      </c>
      <c r="G679" s="3">
        <v>-3.3977636260784001</v>
      </c>
      <c r="H679" s="3">
        <v>6.7939093902885303E-4</v>
      </c>
      <c r="I679" s="3">
        <v>9.1888976077138494E-3</v>
      </c>
      <c r="J679" s="3">
        <v>2.0367365878091244</v>
      </c>
    </row>
    <row r="680" spans="1:10" x14ac:dyDescent="0.25">
      <c r="A680" s="3" t="s">
        <v>685</v>
      </c>
      <c r="B680" s="3" t="e">
        <v>#N/A</v>
      </c>
      <c r="C680" s="3" t="e">
        <v>#N/A</v>
      </c>
      <c r="D680" s="3">
        <v>436.08287934791502</v>
      </c>
      <c r="E680" s="3">
        <v>-1.13693616817126</v>
      </c>
      <c r="F680" s="3">
        <v>0.308702597679406</v>
      </c>
      <c r="G680" s="3">
        <v>-3.6829497928358501</v>
      </c>
      <c r="H680" s="3">
        <v>2.3055058028574501E-4</v>
      </c>
      <c r="I680" s="3">
        <v>4.3379240179963604E-3</v>
      </c>
      <c r="J680" s="3">
        <v>2.3627180592498798</v>
      </c>
    </row>
    <row r="681" spans="1:10" x14ac:dyDescent="0.25">
      <c r="A681" s="3" t="s">
        <v>686</v>
      </c>
      <c r="B681" s="3" t="s">
        <v>3002</v>
      </c>
      <c r="C681" s="3" t="s">
        <v>3003</v>
      </c>
      <c r="D681" s="3">
        <v>2519.2983153169798</v>
      </c>
      <c r="E681" s="3">
        <v>-1.13887590808131</v>
      </c>
      <c r="F681" s="3">
        <v>0.33996178193642601</v>
      </c>
      <c r="G681" s="3">
        <v>-3.3500115854030899</v>
      </c>
      <c r="H681" s="3">
        <v>8.0808180441520403E-4</v>
      </c>
      <c r="I681" s="3">
        <v>1.04314154954763E-2</v>
      </c>
      <c r="J681" s="3">
        <v>1.9816567557955402</v>
      </c>
    </row>
    <row r="682" spans="1:10" x14ac:dyDescent="0.25">
      <c r="A682" s="3" t="s">
        <v>687</v>
      </c>
      <c r="B682" s="3" t="s">
        <v>3313</v>
      </c>
      <c r="C682" s="3" t="s">
        <v>3314</v>
      </c>
      <c r="D682" s="3">
        <v>970.55083405638504</v>
      </c>
      <c r="E682" s="3">
        <v>-1.1390454763032001</v>
      </c>
      <c r="F682" s="3">
        <v>0.30869478562171498</v>
      </c>
      <c r="G682" s="3">
        <v>-3.6898759854629501</v>
      </c>
      <c r="H682" s="3">
        <v>2.2436340062881701E-4</v>
      </c>
      <c r="I682" s="3">
        <v>4.2847527333570602E-3</v>
      </c>
      <c r="J682" s="3">
        <v>2.3680742354997291</v>
      </c>
    </row>
    <row r="683" spans="1:10" x14ac:dyDescent="0.25">
      <c r="A683" s="3" t="s">
        <v>688</v>
      </c>
      <c r="B683" s="3" t="s">
        <v>1647</v>
      </c>
      <c r="C683" s="3" t="s">
        <v>1648</v>
      </c>
      <c r="D683" s="3">
        <v>800.69848607267602</v>
      </c>
      <c r="E683" s="3">
        <v>-1.1398969295814101</v>
      </c>
      <c r="F683" s="3">
        <v>0.336475620272224</v>
      </c>
      <c r="G683" s="3">
        <v>-3.3877548948693099</v>
      </c>
      <c r="H683" s="3">
        <v>7.0467206050505598E-4</v>
      </c>
      <c r="I683" s="3">
        <v>9.4555864118823201E-3</v>
      </c>
      <c r="J683" s="3">
        <v>2.0243115321233005</v>
      </c>
    </row>
    <row r="684" spans="1:10" x14ac:dyDescent="0.25">
      <c r="A684" s="3" t="s">
        <v>689</v>
      </c>
      <c r="B684" s="3" t="s">
        <v>3107</v>
      </c>
      <c r="C684" s="3" t="s">
        <v>3108</v>
      </c>
      <c r="D684" s="3">
        <v>613.99132207724995</v>
      </c>
      <c r="E684" s="3">
        <v>-1.14366325233406</v>
      </c>
      <c r="F684" s="3">
        <v>0.43011204853555801</v>
      </c>
      <c r="G684" s="3">
        <v>-2.6589891081358701</v>
      </c>
      <c r="H684" s="3">
        <v>7.8375496705900306E-3</v>
      </c>
      <c r="I684" s="3">
        <v>4.96751594410672E-2</v>
      </c>
      <c r="J684" s="3">
        <v>1.3038607302722076</v>
      </c>
    </row>
    <row r="685" spans="1:10" x14ac:dyDescent="0.25">
      <c r="A685" s="3" t="s">
        <v>690</v>
      </c>
      <c r="B685" s="3" t="s">
        <v>3285</v>
      </c>
      <c r="C685" s="3" t="s">
        <v>3286</v>
      </c>
      <c r="D685" s="3">
        <v>940.00307711827895</v>
      </c>
      <c r="E685" s="3">
        <v>-1.1437877310782201</v>
      </c>
      <c r="F685" s="3">
        <v>0.28012065286872501</v>
      </c>
      <c r="G685" s="3">
        <v>-4.0831967202869599</v>
      </c>
      <c r="H685" s="3">
        <v>4.4420389266911197E-5</v>
      </c>
      <c r="I685" s="3">
        <v>1.3768970508935001E-3</v>
      </c>
      <c r="J685" s="3">
        <v>2.8610985302589045</v>
      </c>
    </row>
    <row r="686" spans="1:10" x14ac:dyDescent="0.25">
      <c r="A686" s="3" t="s">
        <v>691</v>
      </c>
      <c r="B686" s="3" t="s">
        <v>1956</v>
      </c>
      <c r="C686" s="3" t="s">
        <v>1957</v>
      </c>
      <c r="D686" s="3">
        <v>657.85071549228098</v>
      </c>
      <c r="E686" s="3">
        <v>-1.1458455175867299</v>
      </c>
      <c r="F686" s="3">
        <v>0.32199508308434199</v>
      </c>
      <c r="G686" s="3">
        <v>-3.5585807913923801</v>
      </c>
      <c r="H686" s="3">
        <v>3.7286410158251501E-4</v>
      </c>
      <c r="I686" s="3">
        <v>6.1429210144402103E-3</v>
      </c>
      <c r="J686" s="3">
        <v>2.2116250687945991</v>
      </c>
    </row>
    <row r="687" spans="1:10" x14ac:dyDescent="0.25">
      <c r="A687" s="3" t="s">
        <v>692</v>
      </c>
      <c r="B687" s="3" t="s">
        <v>3056</v>
      </c>
      <c r="C687" s="3" t="s">
        <v>3057</v>
      </c>
      <c r="D687" s="3">
        <v>552.865662814757</v>
      </c>
      <c r="E687" s="3">
        <v>-1.14675328007278</v>
      </c>
      <c r="F687" s="3">
        <v>0.33931775690335703</v>
      </c>
      <c r="G687" s="3">
        <v>-3.3795852316664901</v>
      </c>
      <c r="H687" s="3">
        <v>7.2595294271701998E-4</v>
      </c>
      <c r="I687" s="3">
        <v>9.6648408744493108E-3</v>
      </c>
      <c r="J687" s="3">
        <v>2.0148052919631563</v>
      </c>
    </row>
    <row r="688" spans="1:10" x14ac:dyDescent="0.25">
      <c r="A688" s="3" t="s">
        <v>693</v>
      </c>
      <c r="B688" s="3" t="s">
        <v>3311</v>
      </c>
      <c r="C688" s="3" t="s">
        <v>3312</v>
      </c>
      <c r="D688" s="3">
        <v>619.37324938476399</v>
      </c>
      <c r="E688" s="3">
        <v>-1.1491881994273001</v>
      </c>
      <c r="F688" s="3">
        <v>0.31161028234119298</v>
      </c>
      <c r="G688" s="3">
        <v>-3.6879020512199099</v>
      </c>
      <c r="H688" s="3">
        <v>2.2611065129970101E-4</v>
      </c>
      <c r="I688" s="3">
        <v>4.29772419894157E-3</v>
      </c>
      <c r="J688" s="3">
        <v>2.3667614582538414</v>
      </c>
    </row>
    <row r="689" spans="1:10" x14ac:dyDescent="0.25">
      <c r="A689" s="3" t="s">
        <v>694</v>
      </c>
      <c r="B689" s="3" t="s">
        <v>2612</v>
      </c>
      <c r="C689" s="3" t="s">
        <v>2613</v>
      </c>
      <c r="D689" s="3">
        <v>411.09493613399599</v>
      </c>
      <c r="E689" s="3">
        <v>-1.1518625710477901</v>
      </c>
      <c r="F689" s="3">
        <v>0.28894946808025501</v>
      </c>
      <c r="G689" s="3">
        <v>-3.9863806592226201</v>
      </c>
      <c r="H689" s="3">
        <v>6.70888478742499E-5</v>
      </c>
      <c r="I689" s="3">
        <v>1.8288961776363999E-3</v>
      </c>
      <c r="J689" s="3">
        <v>2.7378109477545292</v>
      </c>
    </row>
    <row r="690" spans="1:10" x14ac:dyDescent="0.25">
      <c r="A690" s="3" t="s">
        <v>695</v>
      </c>
      <c r="B690" s="3" t="s">
        <v>3346</v>
      </c>
      <c r="C690" s="3" t="s">
        <v>3347</v>
      </c>
      <c r="D690" s="3">
        <v>583.42482130473502</v>
      </c>
      <c r="E690" s="3">
        <v>-1.1550328670943699</v>
      </c>
      <c r="F690" s="3">
        <v>0.36571064188232399</v>
      </c>
      <c r="G690" s="3">
        <v>-3.15832446425234</v>
      </c>
      <c r="H690" s="3">
        <v>1.5867883909982501E-3</v>
      </c>
      <c r="I690" s="3">
        <v>1.6345523243838599E-2</v>
      </c>
      <c r="J690" s="3">
        <v>1.7866011724666293</v>
      </c>
    </row>
    <row r="691" spans="1:10" x14ac:dyDescent="0.25">
      <c r="A691" s="3" t="s">
        <v>696</v>
      </c>
      <c r="B691" s="3" t="s">
        <v>2875</v>
      </c>
      <c r="C691" s="3" t="s">
        <v>2876</v>
      </c>
      <c r="D691" s="3">
        <v>325.87801051128099</v>
      </c>
      <c r="E691" s="3">
        <v>-1.1579082792411599</v>
      </c>
      <c r="F691" s="3">
        <v>0.362016076710243</v>
      </c>
      <c r="G691" s="3">
        <v>-3.1984996074302798</v>
      </c>
      <c r="H691" s="3">
        <v>1.3814472115242101E-3</v>
      </c>
      <c r="I691" s="3">
        <v>1.48764505418415E-2</v>
      </c>
      <c r="J691" s="3">
        <v>1.8275006772562861</v>
      </c>
    </row>
    <row r="692" spans="1:10" x14ac:dyDescent="0.25">
      <c r="A692" s="3" t="s">
        <v>697</v>
      </c>
      <c r="B692" s="3" t="s">
        <v>3162</v>
      </c>
      <c r="C692" s="3" t="s">
        <v>3163</v>
      </c>
      <c r="D692" s="3">
        <v>98.713247817400998</v>
      </c>
      <c r="E692" s="3">
        <v>-1.15847140411879</v>
      </c>
      <c r="F692" s="3">
        <v>0.39771361864045901</v>
      </c>
      <c r="G692" s="3">
        <v>-2.91282809997531</v>
      </c>
      <c r="H692" s="3">
        <v>3.58171710521578E-3</v>
      </c>
      <c r="I692" s="3">
        <v>2.85585230953797E-2</v>
      </c>
      <c r="J692" s="3">
        <v>1.544264255863367</v>
      </c>
    </row>
    <row r="693" spans="1:10" x14ac:dyDescent="0.25">
      <c r="A693" s="3" t="s">
        <v>698</v>
      </c>
      <c r="B693" s="3" t="s">
        <v>2546</v>
      </c>
      <c r="C693" s="3" t="s">
        <v>2547</v>
      </c>
      <c r="D693" s="3">
        <v>384.19916429260502</v>
      </c>
      <c r="E693" s="3">
        <v>-1.1648022458029801</v>
      </c>
      <c r="F693" s="3">
        <v>0.31864960061139502</v>
      </c>
      <c r="G693" s="3">
        <v>-3.6554329381491999</v>
      </c>
      <c r="H693" s="3">
        <v>2.5674832037800597E-4</v>
      </c>
      <c r="I693" s="3">
        <v>4.6424102326505503E-3</v>
      </c>
      <c r="J693" s="3">
        <v>2.3332564851846138</v>
      </c>
    </row>
    <row r="694" spans="1:10" x14ac:dyDescent="0.25">
      <c r="A694" s="3" t="s">
        <v>699</v>
      </c>
      <c r="B694" s="3" t="s">
        <v>2985</v>
      </c>
      <c r="C694" s="3" t="s">
        <v>2986</v>
      </c>
      <c r="D694" s="3">
        <v>64.8147311573058</v>
      </c>
      <c r="E694" s="3">
        <v>-1.1660191353209199</v>
      </c>
      <c r="F694" s="3">
        <v>0.43168224042637299</v>
      </c>
      <c r="G694" s="3">
        <v>-2.7011051790530902</v>
      </c>
      <c r="H694" s="3">
        <v>6.9109479453953104E-3</v>
      </c>
      <c r="I694" s="3">
        <v>4.5440262506216203E-2</v>
      </c>
      <c r="J694" s="3">
        <v>1.3425591683914067</v>
      </c>
    </row>
    <row r="695" spans="1:10" x14ac:dyDescent="0.25">
      <c r="A695" s="3" t="s">
        <v>700</v>
      </c>
      <c r="B695" s="3" t="s">
        <v>2394</v>
      </c>
      <c r="C695" s="3" t="s">
        <v>2395</v>
      </c>
      <c r="D695" s="3">
        <v>497.74252219548401</v>
      </c>
      <c r="E695" s="3">
        <v>-1.1662176770525099</v>
      </c>
      <c r="F695" s="3">
        <v>0.35927700467747098</v>
      </c>
      <c r="G695" s="3">
        <v>-3.2460125804584701</v>
      </c>
      <c r="H695" s="3">
        <v>1.1703366754725901E-3</v>
      </c>
      <c r="I695" s="3">
        <v>1.32023986800216E-2</v>
      </c>
      <c r="J695" s="3">
        <v>1.8793471567594728</v>
      </c>
    </row>
    <row r="696" spans="1:10" x14ac:dyDescent="0.25">
      <c r="A696" s="3" t="s">
        <v>701</v>
      </c>
      <c r="B696" s="3" t="e">
        <v>#N/A</v>
      </c>
      <c r="C696" s="3" t="e">
        <v>#N/A</v>
      </c>
      <c r="D696" s="3">
        <v>878.87949820009305</v>
      </c>
      <c r="E696" s="3">
        <v>-1.1663688257979501</v>
      </c>
      <c r="F696" s="3">
        <v>0.35691358707694099</v>
      </c>
      <c r="G696" s="3">
        <v>-3.2679305804811301</v>
      </c>
      <c r="H696" s="3">
        <v>1.08336934719698E-3</v>
      </c>
      <c r="I696" s="3">
        <v>1.24836873052857E-2</v>
      </c>
      <c r="J696" s="3">
        <v>1.9036571181939623</v>
      </c>
    </row>
    <row r="697" spans="1:10" x14ac:dyDescent="0.25">
      <c r="A697" s="3" t="s">
        <v>702</v>
      </c>
      <c r="B697" s="3" t="s">
        <v>2670</v>
      </c>
      <c r="C697" s="3" t="s">
        <v>2671</v>
      </c>
      <c r="D697" s="3">
        <v>1964.82477393151</v>
      </c>
      <c r="E697" s="3">
        <v>-1.1717154068781099</v>
      </c>
      <c r="F697" s="3">
        <v>0.36207010888664398</v>
      </c>
      <c r="G697" s="3">
        <v>-3.23615614246948</v>
      </c>
      <c r="H697" s="3">
        <v>1.2115109363480901E-3</v>
      </c>
      <c r="I697" s="3">
        <v>1.35491158047546E-2</v>
      </c>
      <c r="J697" s="3">
        <v>1.8680890452800107</v>
      </c>
    </row>
    <row r="698" spans="1:10" x14ac:dyDescent="0.25">
      <c r="A698" s="3" t="s">
        <v>703</v>
      </c>
      <c r="B698" s="3" t="s">
        <v>2872</v>
      </c>
      <c r="C698" s="3" t="s">
        <v>2873</v>
      </c>
      <c r="D698" s="3">
        <v>480.14895904277301</v>
      </c>
      <c r="E698" s="3">
        <v>-1.1737021954156199</v>
      </c>
      <c r="F698" s="3">
        <v>0.24251263568543199</v>
      </c>
      <c r="G698" s="3">
        <v>-4.8397568732791596</v>
      </c>
      <c r="H698" s="3">
        <v>1.2999806516251E-6</v>
      </c>
      <c r="I698" s="3">
        <v>1.12349175298922E-4</v>
      </c>
      <c r="J698" s="3">
        <v>3.9494301111793599</v>
      </c>
    </row>
    <row r="699" spans="1:10" x14ac:dyDescent="0.25">
      <c r="A699" s="3" t="s">
        <v>704</v>
      </c>
      <c r="B699" s="3" t="s">
        <v>2754</v>
      </c>
      <c r="C699" s="3" t="s">
        <v>2755</v>
      </c>
      <c r="D699" s="3">
        <v>597.01366522396597</v>
      </c>
      <c r="E699" s="3">
        <v>-1.17625724490019</v>
      </c>
      <c r="F699" s="3">
        <v>0.32338201483668699</v>
      </c>
      <c r="G699" s="3">
        <v>-3.63736135880721</v>
      </c>
      <c r="H699" s="3">
        <v>2.7544536854772698E-4</v>
      </c>
      <c r="I699" s="3">
        <v>4.8937140565326097E-3</v>
      </c>
      <c r="J699" s="3">
        <v>2.3103614104027068</v>
      </c>
    </row>
    <row r="700" spans="1:10" x14ac:dyDescent="0.25">
      <c r="A700" s="3" t="s">
        <v>705</v>
      </c>
      <c r="B700" s="3" t="s">
        <v>2402</v>
      </c>
      <c r="C700" s="3" t="s">
        <v>2403</v>
      </c>
      <c r="D700" s="3">
        <v>656.09747202485596</v>
      </c>
      <c r="E700" s="3">
        <v>-1.1806965267098699</v>
      </c>
      <c r="F700" s="3">
        <v>0.31534404935683202</v>
      </c>
      <c r="G700" s="3">
        <v>-3.7441535019227099</v>
      </c>
      <c r="H700" s="3">
        <v>1.81002974586001E-4</v>
      </c>
      <c r="I700" s="3">
        <v>3.6264603827662698E-3</v>
      </c>
      <c r="J700" s="3">
        <v>2.4405170626224684</v>
      </c>
    </row>
    <row r="701" spans="1:10" x14ac:dyDescent="0.25">
      <c r="A701" s="3" t="s">
        <v>706</v>
      </c>
      <c r="B701" s="3" t="s">
        <v>2801</v>
      </c>
      <c r="C701" s="3" t="s">
        <v>2802</v>
      </c>
      <c r="D701" s="3">
        <v>74.916484499876304</v>
      </c>
      <c r="E701" s="3">
        <v>-1.18378679756649</v>
      </c>
      <c r="F701" s="3">
        <v>0.37110556662544603</v>
      </c>
      <c r="G701" s="3">
        <v>-3.1898923218289399</v>
      </c>
      <c r="H701" s="3">
        <v>1.4232581257658499E-3</v>
      </c>
      <c r="I701" s="3">
        <v>1.51507164577872E-2</v>
      </c>
      <c r="J701" s="3">
        <v>1.8195668294516856</v>
      </c>
    </row>
    <row r="702" spans="1:10" x14ac:dyDescent="0.25">
      <c r="A702" s="3" t="s">
        <v>707</v>
      </c>
      <c r="B702" s="3" t="s">
        <v>1470</v>
      </c>
      <c r="C702" s="3" t="s">
        <v>1471</v>
      </c>
      <c r="D702" s="3">
        <v>429.48536804586797</v>
      </c>
      <c r="E702" s="3">
        <v>-1.1862994106375599</v>
      </c>
      <c r="F702" s="3">
        <v>0.41218255561087802</v>
      </c>
      <c r="G702" s="3">
        <v>-2.87809222998145</v>
      </c>
      <c r="H702" s="3">
        <v>4.0008814906011001E-3</v>
      </c>
      <c r="I702" s="3">
        <v>3.08108309882341E-2</v>
      </c>
      <c r="J702" s="3">
        <v>1.5112965883192881</v>
      </c>
    </row>
    <row r="703" spans="1:10" x14ac:dyDescent="0.25">
      <c r="A703" s="3" t="s">
        <v>708</v>
      </c>
      <c r="B703" s="3" t="s">
        <v>3130</v>
      </c>
      <c r="C703" s="3" t="s">
        <v>1426</v>
      </c>
      <c r="D703" s="3">
        <v>1386.65423937535</v>
      </c>
      <c r="E703" s="3">
        <v>-1.1909875983929401</v>
      </c>
      <c r="F703" s="3">
        <v>0.310799839070447</v>
      </c>
      <c r="G703" s="3">
        <v>-3.8320084140165198</v>
      </c>
      <c r="H703" s="3">
        <v>1.2710139127344099E-4</v>
      </c>
      <c r="I703" s="3">
        <v>2.8676548411649401E-3</v>
      </c>
      <c r="J703" s="3">
        <v>2.5424731227386541</v>
      </c>
    </row>
    <row r="704" spans="1:10" x14ac:dyDescent="0.25">
      <c r="A704" s="3" t="s">
        <v>709</v>
      </c>
      <c r="B704" s="3" t="s">
        <v>2520</v>
      </c>
      <c r="C704" s="3" t="s">
        <v>2521</v>
      </c>
      <c r="D704" s="3">
        <v>598.03347014318194</v>
      </c>
      <c r="E704" s="3">
        <v>-1.19267252914497</v>
      </c>
      <c r="F704" s="3">
        <v>0.30984760545763002</v>
      </c>
      <c r="G704" s="3">
        <v>-3.8492229991045099</v>
      </c>
      <c r="H704" s="3">
        <v>1.1849309696233101E-4</v>
      </c>
      <c r="I704" s="3">
        <v>2.7401192807751801E-3</v>
      </c>
      <c r="J704" s="3">
        <v>2.5622305313931455</v>
      </c>
    </row>
    <row r="705" spans="1:10" x14ac:dyDescent="0.25">
      <c r="A705" s="3" t="s">
        <v>710</v>
      </c>
      <c r="B705" s="3" t="s">
        <v>1398</v>
      </c>
      <c r="C705" s="3" t="s">
        <v>1399</v>
      </c>
      <c r="D705" s="3">
        <v>509.67841823727201</v>
      </c>
      <c r="E705" s="3">
        <v>-1.1932899553068701</v>
      </c>
      <c r="F705" s="3">
        <v>0.43015479607109303</v>
      </c>
      <c r="G705" s="3">
        <v>-2.7740942707277298</v>
      </c>
      <c r="H705" s="3">
        <v>5.53556348324804E-3</v>
      </c>
      <c r="I705" s="3">
        <v>3.89321906221817E-2</v>
      </c>
      <c r="J705" s="3">
        <v>1.4096911588721506</v>
      </c>
    </row>
    <row r="706" spans="1:10" x14ac:dyDescent="0.25">
      <c r="A706" s="3" t="s">
        <v>711</v>
      </c>
      <c r="B706" s="3" t="s">
        <v>2299</v>
      </c>
      <c r="C706" s="3" t="s">
        <v>2300</v>
      </c>
      <c r="D706" s="3">
        <v>512.46947932227704</v>
      </c>
      <c r="E706" s="3">
        <v>-1.19429236131112</v>
      </c>
      <c r="F706" s="3">
        <v>0.29504569793691499</v>
      </c>
      <c r="G706" s="3">
        <v>-4.0478216414003496</v>
      </c>
      <c r="H706" s="3">
        <v>5.1696515076756299E-5</v>
      </c>
      <c r="I706" s="3">
        <v>1.54152356945252E-3</v>
      </c>
      <c r="J706" s="3">
        <v>2.8120498306488466</v>
      </c>
    </row>
    <row r="707" spans="1:10" x14ac:dyDescent="0.25">
      <c r="A707" s="3" t="s">
        <v>712</v>
      </c>
      <c r="B707" s="3" t="s">
        <v>3079</v>
      </c>
      <c r="C707" s="3" t="s">
        <v>3080</v>
      </c>
      <c r="D707" s="3">
        <v>979.25682953844603</v>
      </c>
      <c r="E707" s="3">
        <v>-1.1958786281840601</v>
      </c>
      <c r="F707" s="3">
        <v>0.22271633945215399</v>
      </c>
      <c r="G707" s="3">
        <v>-5.3695145633487398</v>
      </c>
      <c r="H707" s="3">
        <v>7.8948861753557501E-8</v>
      </c>
      <c r="I707" s="3">
        <v>1.48158231725821E-5</v>
      </c>
      <c r="J707" s="3">
        <v>4.8292742139525098</v>
      </c>
    </row>
    <row r="708" spans="1:10" x14ac:dyDescent="0.25">
      <c r="A708" s="3" t="s">
        <v>713</v>
      </c>
      <c r="B708" s="3" t="s">
        <v>1615</v>
      </c>
      <c r="C708" s="3" t="s">
        <v>1616</v>
      </c>
      <c r="D708" s="3">
        <v>751.65533619048495</v>
      </c>
      <c r="E708" s="3">
        <v>-1.19687417489112</v>
      </c>
      <c r="F708" s="3">
        <v>0.44776688792969699</v>
      </c>
      <c r="G708" s="3">
        <v>-2.6729849999070101</v>
      </c>
      <c r="H708" s="3">
        <v>7.51796120299132E-3</v>
      </c>
      <c r="I708" s="3">
        <v>4.8340585339284703E-2</v>
      </c>
      <c r="J708" s="3">
        <v>1.3156880951761483</v>
      </c>
    </row>
    <row r="709" spans="1:10" x14ac:dyDescent="0.25">
      <c r="A709" s="3" t="s">
        <v>714</v>
      </c>
      <c r="B709" s="3" t="s">
        <v>2599</v>
      </c>
      <c r="C709" s="3" t="s">
        <v>2600</v>
      </c>
      <c r="D709" s="3">
        <v>39.199659117749</v>
      </c>
      <c r="E709" s="3">
        <v>-1.1972360174924701</v>
      </c>
      <c r="F709" s="3">
        <v>0.42893695163795897</v>
      </c>
      <c r="G709" s="3">
        <v>-2.79117015430973</v>
      </c>
      <c r="H709" s="3">
        <v>5.2517855566039896E-3</v>
      </c>
      <c r="I709" s="3">
        <v>3.74791526285847E-2</v>
      </c>
      <c r="J709" s="3">
        <v>1.4262102366980782</v>
      </c>
    </row>
    <row r="710" spans="1:10" x14ac:dyDescent="0.25">
      <c r="A710" s="3" t="s">
        <v>715</v>
      </c>
      <c r="B710" s="3" t="s">
        <v>1496</v>
      </c>
      <c r="C710" s="3" t="s">
        <v>1497</v>
      </c>
      <c r="D710" s="3">
        <v>2700.9258130385501</v>
      </c>
      <c r="E710" s="3">
        <v>-1.19724824054224</v>
      </c>
      <c r="F710" s="3">
        <v>0.32470323200269902</v>
      </c>
      <c r="G710" s="3">
        <v>-3.6872076485284002</v>
      </c>
      <c r="H710" s="3">
        <v>2.2672834075608599E-4</v>
      </c>
      <c r="I710" s="3">
        <v>4.29772419894157E-3</v>
      </c>
      <c r="J710" s="3">
        <v>2.3667614582538414</v>
      </c>
    </row>
    <row r="711" spans="1:10" x14ac:dyDescent="0.25">
      <c r="A711" s="3" t="s">
        <v>716</v>
      </c>
      <c r="B711" s="3" t="s">
        <v>2428</v>
      </c>
      <c r="C711" s="3" t="s">
        <v>2429</v>
      </c>
      <c r="D711" s="3">
        <v>111.919936712725</v>
      </c>
      <c r="E711" s="3">
        <v>-1.2018539164770501</v>
      </c>
      <c r="F711" s="3">
        <v>0.30490620131854101</v>
      </c>
      <c r="G711" s="3">
        <v>-3.9417168666289202</v>
      </c>
      <c r="H711" s="3">
        <v>8.0900441451503595E-5</v>
      </c>
      <c r="I711" s="3">
        <v>2.06326373173514E-3</v>
      </c>
      <c r="J711" s="3">
        <v>2.6854452558287201</v>
      </c>
    </row>
    <row r="712" spans="1:10" x14ac:dyDescent="0.25">
      <c r="A712" s="3" t="s">
        <v>717</v>
      </c>
      <c r="B712" s="3" t="s">
        <v>2296</v>
      </c>
      <c r="C712" s="3" t="s">
        <v>1504</v>
      </c>
      <c r="D712" s="3">
        <v>157.97558585528799</v>
      </c>
      <c r="E712" s="3">
        <v>-1.2020007153458201</v>
      </c>
      <c r="F712" s="3">
        <v>0.38292149354008698</v>
      </c>
      <c r="G712" s="3">
        <v>-3.13902649922677</v>
      </c>
      <c r="H712" s="3">
        <v>1.69510118140451E-3</v>
      </c>
      <c r="I712" s="3">
        <v>1.7166476512376599E-2</v>
      </c>
      <c r="J712" s="3">
        <v>1.7653188363629144</v>
      </c>
    </row>
    <row r="713" spans="1:10" x14ac:dyDescent="0.25">
      <c r="A713" s="3" t="s">
        <v>718</v>
      </c>
      <c r="B713" s="3" t="s">
        <v>2663</v>
      </c>
      <c r="C713" s="3" t="s">
        <v>2664</v>
      </c>
      <c r="D713" s="3">
        <v>3336.95813646836</v>
      </c>
      <c r="E713" s="3">
        <v>-1.2026083646066601</v>
      </c>
      <c r="F713" s="3">
        <v>0.31057012032674203</v>
      </c>
      <c r="G713" s="3">
        <v>-3.8722603557014201</v>
      </c>
      <c r="H713" s="3">
        <v>1.07830677703275E-4</v>
      </c>
      <c r="I713" s="3">
        <v>2.5514089355406001E-3</v>
      </c>
      <c r="J713" s="3">
        <v>2.5932199278208699</v>
      </c>
    </row>
    <row r="714" spans="1:10" x14ac:dyDescent="0.25">
      <c r="A714" s="3" t="s">
        <v>719</v>
      </c>
      <c r="B714" s="3" t="s">
        <v>1651</v>
      </c>
      <c r="C714" s="3" t="s">
        <v>1652</v>
      </c>
      <c r="D714" s="3">
        <v>2693.4458292519498</v>
      </c>
      <c r="E714" s="3">
        <v>-1.20369661067921</v>
      </c>
      <c r="F714" s="3">
        <v>0.30542122595064702</v>
      </c>
      <c r="G714" s="3">
        <v>-3.9411033301062002</v>
      </c>
      <c r="H714" s="3">
        <v>8.1107675156625602E-5</v>
      </c>
      <c r="I714" s="3">
        <v>2.06326373173514E-3</v>
      </c>
      <c r="J714" s="3">
        <v>2.6854452558287201</v>
      </c>
    </row>
    <row r="715" spans="1:10" x14ac:dyDescent="0.25">
      <c r="A715" s="3" t="s">
        <v>720</v>
      </c>
      <c r="B715" s="3" t="s">
        <v>2715</v>
      </c>
      <c r="C715" s="3" t="s">
        <v>1442</v>
      </c>
      <c r="D715" s="3">
        <v>359.78896740525602</v>
      </c>
      <c r="E715" s="3">
        <v>-1.2037986236412901</v>
      </c>
      <c r="F715" s="3">
        <v>0.33034403272206397</v>
      </c>
      <c r="G715" s="3">
        <v>-3.6440755830274298</v>
      </c>
      <c r="H715" s="3">
        <v>2.6835455736004999E-4</v>
      </c>
      <c r="I715" s="3">
        <v>4.8096305377114002E-3</v>
      </c>
      <c r="J715" s="3">
        <v>2.3178882836253201</v>
      </c>
    </row>
    <row r="716" spans="1:10" x14ac:dyDescent="0.25">
      <c r="A716" s="3" t="s">
        <v>721</v>
      </c>
      <c r="B716" s="3" t="s">
        <v>3138</v>
      </c>
      <c r="C716" s="3" t="s">
        <v>3139</v>
      </c>
      <c r="D716" s="3">
        <v>2175.2769703519102</v>
      </c>
      <c r="E716" s="3">
        <v>-1.2043841359693399</v>
      </c>
      <c r="F716" s="3">
        <v>0.31748169793893199</v>
      </c>
      <c r="G716" s="3">
        <v>-3.79355453806666</v>
      </c>
      <c r="H716" s="3">
        <v>1.48505994319397E-4</v>
      </c>
      <c r="I716" s="3">
        <v>3.1654954840531699E-3</v>
      </c>
      <c r="J716" s="3">
        <v>2.4995583017135692</v>
      </c>
    </row>
    <row r="717" spans="1:10" x14ac:dyDescent="0.25">
      <c r="A717" s="3" t="s">
        <v>722</v>
      </c>
      <c r="B717" s="3" t="s">
        <v>1529</v>
      </c>
      <c r="C717" s="3" t="s">
        <v>1530</v>
      </c>
      <c r="D717" s="3">
        <v>950.70302377816995</v>
      </c>
      <c r="E717" s="3">
        <v>-1.2044473767305599</v>
      </c>
      <c r="F717" s="3">
        <v>0.27083145441224099</v>
      </c>
      <c r="G717" s="3">
        <v>-4.44722116692264</v>
      </c>
      <c r="H717" s="3">
        <v>8.6988263363579505E-6</v>
      </c>
      <c r="I717" s="3">
        <v>4.2042953070226701E-4</v>
      </c>
      <c r="J717" s="3">
        <v>3.376306787004832</v>
      </c>
    </row>
    <row r="718" spans="1:10" x14ac:dyDescent="0.25">
      <c r="A718" s="3" t="s">
        <v>723</v>
      </c>
      <c r="B718" s="3" t="s">
        <v>3081</v>
      </c>
      <c r="C718" s="3" t="s">
        <v>3082</v>
      </c>
      <c r="D718" s="3">
        <v>326.20661010372498</v>
      </c>
      <c r="E718" s="3">
        <v>-1.2049566285275699</v>
      </c>
      <c r="F718" s="3">
        <v>0.44250828017053201</v>
      </c>
      <c r="G718" s="3">
        <v>-2.7230148734464601</v>
      </c>
      <c r="H718" s="3">
        <v>6.4689145445943298E-3</v>
      </c>
      <c r="I718" s="3">
        <v>4.3401309556429603E-2</v>
      </c>
      <c r="J718" s="3">
        <v>1.362497166235167</v>
      </c>
    </row>
    <row r="719" spans="1:10" x14ac:dyDescent="0.25">
      <c r="A719" s="3" t="s">
        <v>724</v>
      </c>
      <c r="B719" s="3" t="s">
        <v>3121</v>
      </c>
      <c r="C719" s="3" t="s">
        <v>2984</v>
      </c>
      <c r="D719" s="3">
        <v>256.265243415795</v>
      </c>
      <c r="E719" s="3">
        <v>-1.20746760053527</v>
      </c>
      <c r="F719" s="3">
        <v>0.31541847318646998</v>
      </c>
      <c r="G719" s="3">
        <v>-3.82814483989159</v>
      </c>
      <c r="H719" s="3">
        <v>1.2911277244933799E-4</v>
      </c>
      <c r="I719" s="3">
        <v>2.8938286888754898E-3</v>
      </c>
      <c r="J719" s="3">
        <v>2.5385271821589988</v>
      </c>
    </row>
    <row r="720" spans="1:10" x14ac:dyDescent="0.25">
      <c r="A720" s="3" t="s">
        <v>725</v>
      </c>
      <c r="B720" s="3" t="s">
        <v>2897</v>
      </c>
      <c r="C720" s="3" t="s">
        <v>2898</v>
      </c>
      <c r="D720" s="3">
        <v>670.06952569292798</v>
      </c>
      <c r="E720" s="3">
        <v>-1.20778977030974</v>
      </c>
      <c r="F720" s="3">
        <v>0.32870189204134598</v>
      </c>
      <c r="G720" s="3">
        <v>-3.6744229332206499</v>
      </c>
      <c r="H720" s="3">
        <v>2.3838758218778399E-4</v>
      </c>
      <c r="I720" s="3">
        <v>4.4201392057291299E-3</v>
      </c>
      <c r="J720" s="3">
        <v>2.3545640529748879</v>
      </c>
    </row>
    <row r="721" spans="1:10" x14ac:dyDescent="0.25">
      <c r="A721" s="3" t="s">
        <v>726</v>
      </c>
      <c r="B721" s="3" t="s">
        <v>1906</v>
      </c>
      <c r="C721" s="3" t="s">
        <v>1907</v>
      </c>
      <c r="D721" s="3">
        <v>120.49982553430701</v>
      </c>
      <c r="E721" s="3">
        <v>-1.20809205140908</v>
      </c>
      <c r="F721" s="3">
        <v>0.26991032642673801</v>
      </c>
      <c r="G721" s="3">
        <v>-4.47590156109493</v>
      </c>
      <c r="H721" s="3">
        <v>7.6089539294040902E-6</v>
      </c>
      <c r="I721" s="3">
        <v>3.8413916916862797E-4</v>
      </c>
      <c r="J721" s="3">
        <v>3.4155114072672732</v>
      </c>
    </row>
    <row r="722" spans="1:10" x14ac:dyDescent="0.25">
      <c r="A722" s="3" t="s">
        <v>727</v>
      </c>
      <c r="B722" s="3" t="s">
        <v>2710</v>
      </c>
      <c r="C722" s="3" t="s">
        <v>2711</v>
      </c>
      <c r="D722" s="3">
        <v>444.46224337455999</v>
      </c>
      <c r="E722" s="3">
        <v>-1.2081821643380899</v>
      </c>
      <c r="F722" s="3">
        <v>0.45084454665044199</v>
      </c>
      <c r="G722" s="3">
        <v>-2.6798198476931701</v>
      </c>
      <c r="H722" s="3">
        <v>7.3661792219887898E-3</v>
      </c>
      <c r="I722" s="3">
        <v>4.7514418536269198E-2</v>
      </c>
      <c r="J722" s="3">
        <v>1.3231745811006386</v>
      </c>
    </row>
    <row r="723" spans="1:10" x14ac:dyDescent="0.25">
      <c r="A723" s="3" t="s">
        <v>728</v>
      </c>
      <c r="B723" s="3" t="s">
        <v>1944</v>
      </c>
      <c r="C723" s="3" t="s">
        <v>1461</v>
      </c>
      <c r="D723" s="3">
        <v>147.26633020517201</v>
      </c>
      <c r="E723" s="3">
        <v>-1.2144236892070399</v>
      </c>
      <c r="F723" s="3">
        <v>0.40976274903648702</v>
      </c>
      <c r="G723" s="3">
        <v>-2.96372398921724</v>
      </c>
      <c r="H723" s="3">
        <v>3.0394077083764201E-3</v>
      </c>
      <c r="I723" s="3">
        <v>2.53234312173388E-2</v>
      </c>
      <c r="J723" s="3">
        <v>1.5964774496105749</v>
      </c>
    </row>
    <row r="724" spans="1:10" x14ac:dyDescent="0.25">
      <c r="A724" s="3" t="s">
        <v>729</v>
      </c>
      <c r="B724" s="3" t="s">
        <v>2651</v>
      </c>
      <c r="C724" s="3" t="s">
        <v>2652</v>
      </c>
      <c r="D724" s="3">
        <v>591.29758465946395</v>
      </c>
      <c r="E724" s="3">
        <v>-1.2145272489291901</v>
      </c>
      <c r="F724" s="3">
        <v>0.33749303580227802</v>
      </c>
      <c r="G724" s="3">
        <v>-3.5986735134906001</v>
      </c>
      <c r="H724" s="3">
        <v>3.1984442138085199E-4</v>
      </c>
      <c r="I724" s="3">
        <v>5.4636070506565004E-3</v>
      </c>
      <c r="J724" s="3">
        <v>2.2625205431970006</v>
      </c>
    </row>
    <row r="725" spans="1:10" x14ac:dyDescent="0.25">
      <c r="A725" s="3" t="s">
        <v>730</v>
      </c>
      <c r="B725" s="3" t="s">
        <v>1832</v>
      </c>
      <c r="C725" s="3" t="s">
        <v>1833</v>
      </c>
      <c r="D725" s="3">
        <v>346.04382085808999</v>
      </c>
      <c r="E725" s="3">
        <v>-1.2147406327833701</v>
      </c>
      <c r="F725" s="3">
        <v>0.28147156883761099</v>
      </c>
      <c r="G725" s="3">
        <v>-4.3156779130477201</v>
      </c>
      <c r="H725" s="3">
        <v>1.59113839357318E-5</v>
      </c>
      <c r="I725" s="3">
        <v>6.7329582313938898E-4</v>
      </c>
      <c r="J725" s="3">
        <v>3.1717940797146498</v>
      </c>
    </row>
    <row r="726" spans="1:10" x14ac:dyDescent="0.25">
      <c r="A726" s="3" t="s">
        <v>731</v>
      </c>
      <c r="B726" s="3" t="s">
        <v>3404</v>
      </c>
      <c r="C726" s="3" t="s">
        <v>3405</v>
      </c>
      <c r="D726" s="3">
        <v>5075.2748179805503</v>
      </c>
      <c r="E726" s="3">
        <v>-1.2165682386660801</v>
      </c>
      <c r="F726" s="3">
        <v>0.31339562774895602</v>
      </c>
      <c r="G726" s="3">
        <v>-3.8818928247480202</v>
      </c>
      <c r="H726" s="3">
        <v>1.0364655809573001E-4</v>
      </c>
      <c r="I726" s="3">
        <v>2.47538079498888E-3</v>
      </c>
      <c r="J726" s="3">
        <v>2.6063579828146421</v>
      </c>
    </row>
    <row r="727" spans="1:10" x14ac:dyDescent="0.25">
      <c r="A727" s="3" t="s">
        <v>732</v>
      </c>
      <c r="B727" s="3" t="s">
        <v>2565</v>
      </c>
      <c r="C727" s="3" t="s">
        <v>2566</v>
      </c>
      <c r="D727" s="3">
        <v>253.734708860035</v>
      </c>
      <c r="E727" s="3">
        <v>-1.2223243356156599</v>
      </c>
      <c r="F727" s="3">
        <v>0.427139303774486</v>
      </c>
      <c r="G727" s="3">
        <v>-2.8616526852349802</v>
      </c>
      <c r="H727" s="3">
        <v>4.2143845462322103E-3</v>
      </c>
      <c r="I727" s="3">
        <v>3.2025554100205703E-2</v>
      </c>
      <c r="J727" s="3">
        <v>1.4945033474355798</v>
      </c>
    </row>
    <row r="728" spans="1:10" x14ac:dyDescent="0.25">
      <c r="A728" s="3" t="s">
        <v>733</v>
      </c>
      <c r="B728" s="3" t="s">
        <v>2930</v>
      </c>
      <c r="C728" s="3" t="s">
        <v>2931</v>
      </c>
      <c r="D728" s="3">
        <v>3668.9621507182301</v>
      </c>
      <c r="E728" s="3">
        <v>-1.22436707786302</v>
      </c>
      <c r="F728" s="3">
        <v>0.295054041593665</v>
      </c>
      <c r="G728" s="3">
        <v>-4.14963669451837</v>
      </c>
      <c r="H728" s="3">
        <v>3.3300338057050997E-5</v>
      </c>
      <c r="I728" s="3">
        <v>1.1170948931111999E-3</v>
      </c>
      <c r="J728" s="3">
        <v>2.9519099335951071</v>
      </c>
    </row>
    <row r="729" spans="1:10" x14ac:dyDescent="0.25">
      <c r="A729" s="3" t="s">
        <v>734</v>
      </c>
      <c r="B729" s="3" t="s">
        <v>1548</v>
      </c>
      <c r="C729" s="3" t="s">
        <v>1549</v>
      </c>
      <c r="D729" s="3">
        <v>442.39714459420998</v>
      </c>
      <c r="E729" s="3">
        <v>-1.2246970777725299</v>
      </c>
      <c r="F729" s="3">
        <v>0.28987125016619403</v>
      </c>
      <c r="G729" s="3">
        <v>-4.2249691098043201</v>
      </c>
      <c r="H729" s="3">
        <v>2.3897355546631601E-5</v>
      </c>
      <c r="I729" s="3">
        <v>8.8943515279032602E-4</v>
      </c>
      <c r="J729" s="3">
        <v>3.0508857101005211</v>
      </c>
    </row>
    <row r="730" spans="1:10" x14ac:dyDescent="0.25">
      <c r="A730" s="3" t="s">
        <v>735</v>
      </c>
      <c r="B730" s="3" t="s">
        <v>2718</v>
      </c>
      <c r="C730" s="3" t="s">
        <v>2719</v>
      </c>
      <c r="D730" s="3">
        <v>279.81070003740899</v>
      </c>
      <c r="E730" s="3">
        <v>-1.22490907158222</v>
      </c>
      <c r="F730" s="3">
        <v>0.33449207060703201</v>
      </c>
      <c r="G730" s="3">
        <v>-3.6619973363173299</v>
      </c>
      <c r="H730" s="3">
        <v>2.50256462430142E-4</v>
      </c>
      <c r="I730" s="3">
        <v>4.5334826859338203E-3</v>
      </c>
      <c r="J730" s="3">
        <v>2.3435680385681645</v>
      </c>
    </row>
    <row r="731" spans="1:10" x14ac:dyDescent="0.25">
      <c r="A731" s="3" t="s">
        <v>736</v>
      </c>
      <c r="B731" s="3" t="s">
        <v>1866</v>
      </c>
      <c r="C731" s="3" t="s">
        <v>1363</v>
      </c>
      <c r="D731" s="3">
        <v>1503.0867290696799</v>
      </c>
      <c r="E731" s="3">
        <v>-1.22525159940516</v>
      </c>
      <c r="F731" s="3">
        <v>0.43302416568943097</v>
      </c>
      <c r="G731" s="3">
        <v>-2.8295224527582801</v>
      </c>
      <c r="H731" s="3">
        <v>4.6617528870313502E-3</v>
      </c>
      <c r="I731" s="3">
        <v>3.4162510465054398E-2</v>
      </c>
      <c r="J731" s="3">
        <v>1.4664502222611655</v>
      </c>
    </row>
    <row r="732" spans="1:10" x14ac:dyDescent="0.25">
      <c r="A732" s="3" t="s">
        <v>737</v>
      </c>
      <c r="B732" s="3" t="s">
        <v>2319</v>
      </c>
      <c r="C732" s="3" t="s">
        <v>2320</v>
      </c>
      <c r="D732" s="3">
        <v>184.58048344040901</v>
      </c>
      <c r="E732" s="3">
        <v>-1.2265216166558399</v>
      </c>
      <c r="F732" s="3">
        <v>0.44538921352966099</v>
      </c>
      <c r="G732" s="3">
        <v>-2.7538197589829201</v>
      </c>
      <c r="H732" s="3">
        <v>5.8904197998211399E-3</v>
      </c>
      <c r="I732" s="3">
        <v>4.0753392889128902E-2</v>
      </c>
      <c r="J732" s="3">
        <v>1.3898362286004058</v>
      </c>
    </row>
    <row r="733" spans="1:10" x14ac:dyDescent="0.25">
      <c r="A733" s="3" t="s">
        <v>738</v>
      </c>
      <c r="B733" s="3" t="s">
        <v>1971</v>
      </c>
      <c r="C733" s="3" t="s">
        <v>1612</v>
      </c>
      <c r="D733" s="3">
        <v>214.48491193865999</v>
      </c>
      <c r="E733" s="3">
        <v>-1.22696222530983</v>
      </c>
      <c r="F733" s="3">
        <v>0.35132099884391599</v>
      </c>
      <c r="G733" s="3">
        <v>-3.4924249599294201</v>
      </c>
      <c r="H733" s="3">
        <v>4.7865606571656998E-4</v>
      </c>
      <c r="I733" s="3">
        <v>7.23160675285567E-3</v>
      </c>
      <c r="J733" s="3">
        <v>2.1407651983662492</v>
      </c>
    </row>
    <row r="734" spans="1:10" x14ac:dyDescent="0.25">
      <c r="A734" s="3" t="s">
        <v>739</v>
      </c>
      <c r="B734" s="3" t="s">
        <v>1423</v>
      </c>
      <c r="C734" s="3" t="s">
        <v>1424</v>
      </c>
      <c r="D734" s="3">
        <v>2291.5566859748801</v>
      </c>
      <c r="E734" s="3">
        <v>-1.22730725337948</v>
      </c>
      <c r="F734" s="3">
        <v>0.34907221651478898</v>
      </c>
      <c r="G734" s="3">
        <v>-3.5159121674969702</v>
      </c>
      <c r="H734" s="3">
        <v>4.3824593900965598E-4</v>
      </c>
      <c r="I734" s="3">
        <v>6.8336882049242703E-3</v>
      </c>
      <c r="J734" s="3">
        <v>2.1653448402826418</v>
      </c>
    </row>
    <row r="735" spans="1:10" x14ac:dyDescent="0.25">
      <c r="A735" s="3" t="s">
        <v>740</v>
      </c>
      <c r="B735" s="3" t="s">
        <v>1688</v>
      </c>
      <c r="C735" s="3" t="s">
        <v>1418</v>
      </c>
      <c r="D735" s="3">
        <v>559.39606940146405</v>
      </c>
      <c r="E735" s="3">
        <v>-1.2286972989104801</v>
      </c>
      <c r="F735" s="3">
        <v>0.45196338475568298</v>
      </c>
      <c r="G735" s="3">
        <v>-2.7185770802532501</v>
      </c>
      <c r="H735" s="3">
        <v>6.55633777406901E-3</v>
      </c>
      <c r="I735" s="3">
        <v>4.3757547526149097E-2</v>
      </c>
      <c r="J735" s="3">
        <v>1.3589470268416171</v>
      </c>
    </row>
    <row r="736" spans="1:10" x14ac:dyDescent="0.25">
      <c r="A736" s="3" t="s">
        <v>741</v>
      </c>
      <c r="B736" s="3" t="s">
        <v>3360</v>
      </c>
      <c r="C736" s="3" t="s">
        <v>3361</v>
      </c>
      <c r="D736" s="3">
        <v>544.90783872060103</v>
      </c>
      <c r="E736" s="3">
        <v>-1.2287068652636599</v>
      </c>
      <c r="F736" s="3">
        <v>0.248551760218819</v>
      </c>
      <c r="G736" s="3">
        <v>-4.9434647502875801</v>
      </c>
      <c r="H736" s="3">
        <v>7.6746232027744201E-7</v>
      </c>
      <c r="I736" s="3">
        <v>7.4538864211327199E-5</v>
      </c>
      <c r="J736" s="3">
        <v>4.1276172291098323</v>
      </c>
    </row>
    <row r="737" spans="1:10" x14ac:dyDescent="0.25">
      <c r="A737" s="3" t="s">
        <v>742</v>
      </c>
      <c r="B737" s="3" t="s">
        <v>2380</v>
      </c>
      <c r="C737" s="3" t="s">
        <v>2381</v>
      </c>
      <c r="D737" s="3">
        <v>538.40670531494095</v>
      </c>
      <c r="E737" s="3">
        <v>-1.22880328584779</v>
      </c>
      <c r="F737" s="3">
        <v>0.36079974093123501</v>
      </c>
      <c r="G737" s="3">
        <v>-3.4057765193406402</v>
      </c>
      <c r="H737" s="3">
        <v>6.5976162039029299E-4</v>
      </c>
      <c r="I737" s="3">
        <v>9.0555168300675802E-3</v>
      </c>
      <c r="J737" s="3">
        <v>2.0430867579351184</v>
      </c>
    </row>
    <row r="738" spans="1:10" x14ac:dyDescent="0.25">
      <c r="A738" s="3" t="s">
        <v>743</v>
      </c>
      <c r="B738" s="3" t="s">
        <v>2489</v>
      </c>
      <c r="C738" s="3" t="s">
        <v>2490</v>
      </c>
      <c r="D738" s="3">
        <v>99.685721822490507</v>
      </c>
      <c r="E738" s="3">
        <v>-1.2290351022919701</v>
      </c>
      <c r="F738" s="3">
        <v>0.42942073906157102</v>
      </c>
      <c r="G738" s="3">
        <v>-2.86207672451458</v>
      </c>
      <c r="H738" s="3">
        <v>4.2087500936417296E-3</v>
      </c>
      <c r="I738" s="3">
        <v>3.2006587214733997E-2</v>
      </c>
      <c r="J738" s="3">
        <v>1.4947606311612529</v>
      </c>
    </row>
    <row r="739" spans="1:10" x14ac:dyDescent="0.25">
      <c r="A739" s="3" t="s">
        <v>744</v>
      </c>
      <c r="B739" s="3" t="s">
        <v>3032</v>
      </c>
      <c r="C739" s="3" t="s">
        <v>1625</v>
      </c>
      <c r="D739" s="3">
        <v>277.569424382237</v>
      </c>
      <c r="E739" s="3">
        <v>-1.2318780725122001</v>
      </c>
      <c r="F739" s="3">
        <v>0.34720719469086803</v>
      </c>
      <c r="G739" s="3">
        <v>-3.5479624021299099</v>
      </c>
      <c r="H739" s="3">
        <v>3.88223635083072E-4</v>
      </c>
      <c r="I739" s="3">
        <v>6.3043067365878402E-3</v>
      </c>
      <c r="J739" s="3">
        <v>2.2003626643689653</v>
      </c>
    </row>
    <row r="740" spans="1:10" x14ac:dyDescent="0.25">
      <c r="A740" s="3" t="s">
        <v>745</v>
      </c>
      <c r="B740" s="3" t="s">
        <v>3271</v>
      </c>
      <c r="C740" s="3" t="s">
        <v>3272</v>
      </c>
      <c r="D740" s="3">
        <v>890.095043220977</v>
      </c>
      <c r="E740" s="3">
        <v>-1.2338277398359501</v>
      </c>
      <c r="F740" s="3">
        <v>0.33591336274592898</v>
      </c>
      <c r="G740" s="3">
        <v>-3.6730534616128501</v>
      </c>
      <c r="H740" s="3">
        <v>2.3966931600873101E-4</v>
      </c>
      <c r="I740" s="3">
        <v>4.4358397180708498E-3</v>
      </c>
      <c r="J740" s="3">
        <v>2.35302415477152</v>
      </c>
    </row>
    <row r="741" spans="1:10" x14ac:dyDescent="0.25">
      <c r="A741" s="3" t="s">
        <v>746</v>
      </c>
      <c r="B741" s="3" t="s">
        <v>2009</v>
      </c>
      <c r="C741" s="3" t="s">
        <v>2010</v>
      </c>
      <c r="D741" s="3">
        <v>1800.4329740359301</v>
      </c>
      <c r="E741" s="3">
        <v>-1.2348488330267899</v>
      </c>
      <c r="F741" s="3">
        <v>0.37405113578673299</v>
      </c>
      <c r="G741" s="3">
        <v>-3.30128347406179</v>
      </c>
      <c r="H741" s="3">
        <v>9.6243589173743496E-4</v>
      </c>
      <c r="I741" s="3">
        <v>1.1546966145809801E-2</v>
      </c>
      <c r="J741" s="3">
        <v>1.9375321074783372</v>
      </c>
    </row>
    <row r="742" spans="1:10" x14ac:dyDescent="0.25">
      <c r="A742" s="3" t="s">
        <v>747</v>
      </c>
      <c r="B742" s="3" t="s">
        <v>2102</v>
      </c>
      <c r="C742" s="3" t="s">
        <v>1461</v>
      </c>
      <c r="D742" s="3">
        <v>71.014714278689794</v>
      </c>
      <c r="E742" s="3">
        <v>-1.2354814547584001</v>
      </c>
      <c r="F742" s="3">
        <v>0.45677508516568299</v>
      </c>
      <c r="G742" s="3">
        <v>-2.7047916904449001</v>
      </c>
      <c r="H742" s="3">
        <v>6.8347234429586698E-3</v>
      </c>
      <c r="I742" s="3">
        <v>4.5142817144619499E-2</v>
      </c>
      <c r="J742" s="3">
        <v>1.345411342196964</v>
      </c>
    </row>
    <row r="743" spans="1:10" x14ac:dyDescent="0.25">
      <c r="A743" s="3" t="s">
        <v>748</v>
      </c>
      <c r="B743" s="3" t="s">
        <v>2603</v>
      </c>
      <c r="C743" s="3" t="s">
        <v>2604</v>
      </c>
      <c r="D743" s="3">
        <v>509.45170042195502</v>
      </c>
      <c r="E743" s="3">
        <v>-1.23597365906344</v>
      </c>
      <c r="F743" s="3">
        <v>0.39248330723130498</v>
      </c>
      <c r="G743" s="3">
        <v>-3.14911140497252</v>
      </c>
      <c r="H743" s="3">
        <v>1.6376775097583899E-3</v>
      </c>
      <c r="I743" s="3">
        <v>1.6768107675216901E-2</v>
      </c>
      <c r="J743" s="3">
        <v>1.7755159458961289</v>
      </c>
    </row>
    <row r="744" spans="1:10" x14ac:dyDescent="0.25">
      <c r="A744" s="3" t="s">
        <v>749</v>
      </c>
      <c r="B744" s="3" t="s">
        <v>1561</v>
      </c>
      <c r="C744" s="3" t="s">
        <v>1562</v>
      </c>
      <c r="D744" s="3">
        <v>1510.05192806486</v>
      </c>
      <c r="E744" s="3">
        <v>-1.23714130715882</v>
      </c>
      <c r="F744" s="3">
        <v>0.28447507928118398</v>
      </c>
      <c r="G744" s="3">
        <v>-4.3488565335313396</v>
      </c>
      <c r="H744" s="3">
        <v>1.36849196464415E-5</v>
      </c>
      <c r="I744" s="3">
        <v>6.1353182217332102E-4</v>
      </c>
      <c r="J744" s="3">
        <v>3.2121629067171527</v>
      </c>
    </row>
    <row r="745" spans="1:10" x14ac:dyDescent="0.25">
      <c r="A745" s="3" t="s">
        <v>750</v>
      </c>
      <c r="B745" s="3" t="s">
        <v>2265</v>
      </c>
      <c r="C745" s="3" t="s">
        <v>1416</v>
      </c>
      <c r="D745" s="3">
        <v>286.58528352011098</v>
      </c>
      <c r="E745" s="3">
        <v>-1.23862767947279</v>
      </c>
      <c r="F745" s="3">
        <v>0.35275250635217498</v>
      </c>
      <c r="G745" s="3">
        <v>-3.5113221229282798</v>
      </c>
      <c r="H745" s="3">
        <v>4.4588374889929799E-4</v>
      </c>
      <c r="I745" s="3">
        <v>6.9000340990516499E-3</v>
      </c>
      <c r="J745" s="3">
        <v>2.1611487630318202</v>
      </c>
    </row>
    <row r="746" spans="1:10" x14ac:dyDescent="0.25">
      <c r="A746" s="3" t="s">
        <v>751</v>
      </c>
      <c r="B746" s="3" t="s">
        <v>2568</v>
      </c>
      <c r="C746" s="3" t="s">
        <v>2569</v>
      </c>
      <c r="D746" s="3">
        <v>232.020856734603</v>
      </c>
      <c r="E746" s="3">
        <v>-1.2451060345837499</v>
      </c>
      <c r="F746" s="3">
        <v>0.35169155244652001</v>
      </c>
      <c r="G746" s="3">
        <v>-3.54033534761427</v>
      </c>
      <c r="H746" s="3">
        <v>3.9961890164417699E-4</v>
      </c>
      <c r="I746" s="3">
        <v>6.4375266172662102E-3</v>
      </c>
      <c r="J746" s="3">
        <v>2.1912809622679656</v>
      </c>
    </row>
    <row r="747" spans="1:10" x14ac:dyDescent="0.25">
      <c r="A747" s="3" t="s">
        <v>752</v>
      </c>
      <c r="B747" s="3" t="s">
        <v>2201</v>
      </c>
      <c r="C747" s="3" t="s">
        <v>2202</v>
      </c>
      <c r="D747" s="3">
        <v>15410.6189871404</v>
      </c>
      <c r="E747" s="3">
        <v>-1.24756199289964</v>
      </c>
      <c r="F747" s="3">
        <v>0.37921677005853099</v>
      </c>
      <c r="G747" s="3">
        <v>-3.2898386659088898</v>
      </c>
      <c r="H747" s="3">
        <v>1.0024484175141801E-3</v>
      </c>
      <c r="I747" s="3">
        <v>1.18184612275256E-2</v>
      </c>
      <c r="J747" s="3">
        <v>1.9274390652397</v>
      </c>
    </row>
    <row r="748" spans="1:10" x14ac:dyDescent="0.25">
      <c r="A748" s="3" t="s">
        <v>753</v>
      </c>
      <c r="B748" s="3" t="s">
        <v>2205</v>
      </c>
      <c r="C748" s="3" t="s">
        <v>2206</v>
      </c>
      <c r="D748" s="3">
        <v>378.79896014154502</v>
      </c>
      <c r="E748" s="3">
        <v>-1.24860526702256</v>
      </c>
      <c r="F748" s="3">
        <v>0.39818585311496701</v>
      </c>
      <c r="G748" s="3">
        <v>-3.1357348767035602</v>
      </c>
      <c r="H748" s="3">
        <v>1.71424097762763E-3</v>
      </c>
      <c r="I748" s="3">
        <v>1.7222134179590301E-2</v>
      </c>
      <c r="J748" s="3">
        <v>1.7639130314544691</v>
      </c>
    </row>
    <row r="749" spans="1:10" x14ac:dyDescent="0.25">
      <c r="A749" s="3" t="s">
        <v>754</v>
      </c>
      <c r="B749" s="3" t="s">
        <v>2641</v>
      </c>
      <c r="C749" s="3" t="s">
        <v>2642</v>
      </c>
      <c r="D749" s="3">
        <v>366.14069026341201</v>
      </c>
      <c r="E749" s="3">
        <v>-1.25172787490974</v>
      </c>
      <c r="F749" s="3">
        <v>0.44138883002655699</v>
      </c>
      <c r="G749" s="3">
        <v>-2.8358848021469498</v>
      </c>
      <c r="H749" s="3">
        <v>4.5698926220956596E-3</v>
      </c>
      <c r="I749" s="3">
        <v>3.3746390268016999E-2</v>
      </c>
      <c r="J749" s="3">
        <v>1.4717726752929066</v>
      </c>
    </row>
    <row r="750" spans="1:10" x14ac:dyDescent="0.25">
      <c r="A750" s="3" t="s">
        <v>755</v>
      </c>
      <c r="B750" s="3" t="s">
        <v>1559</v>
      </c>
      <c r="C750" s="3" t="s">
        <v>1560</v>
      </c>
      <c r="D750" s="3">
        <v>2599.9269353741001</v>
      </c>
      <c r="E750" s="3">
        <v>-1.2614504107950599</v>
      </c>
      <c r="F750" s="3">
        <v>0.42302613808663803</v>
      </c>
      <c r="G750" s="3">
        <v>-2.9819680091179301</v>
      </c>
      <c r="H750" s="3">
        <v>2.8640192452504399E-3</v>
      </c>
      <c r="I750" s="3">
        <v>2.4441228672020001E-2</v>
      </c>
      <c r="J750" s="3">
        <v>1.6118769656935654</v>
      </c>
    </row>
    <row r="751" spans="1:10" x14ac:dyDescent="0.25">
      <c r="A751" s="3" t="s">
        <v>756</v>
      </c>
      <c r="B751" s="3" t="s">
        <v>2915</v>
      </c>
      <c r="C751" s="3" t="s">
        <v>2916</v>
      </c>
      <c r="D751" s="3">
        <v>512.72860292903397</v>
      </c>
      <c r="E751" s="3">
        <v>-1.2621060401667801</v>
      </c>
      <c r="F751" s="3">
        <v>0.39656120802089201</v>
      </c>
      <c r="G751" s="3">
        <v>-3.1826260729473299</v>
      </c>
      <c r="H751" s="3">
        <v>1.45945962054324E-3</v>
      </c>
      <c r="I751" s="3">
        <v>1.54654443372064E-2</v>
      </c>
      <c r="J751" s="3">
        <v>1.8106375977801255</v>
      </c>
    </row>
    <row r="752" spans="1:10" x14ac:dyDescent="0.25">
      <c r="A752" s="3" t="s">
        <v>757</v>
      </c>
      <c r="B752" s="3" t="s">
        <v>1554</v>
      </c>
      <c r="C752" s="3" t="s">
        <v>1555</v>
      </c>
      <c r="D752" s="3">
        <v>784.11654737679896</v>
      </c>
      <c r="E752" s="3">
        <v>-1.2640650601164101</v>
      </c>
      <c r="F752" s="3">
        <v>0.34032260702504402</v>
      </c>
      <c r="G752" s="3">
        <v>-3.7143141067422198</v>
      </c>
      <c r="H752" s="3">
        <v>2.0375558385473199E-4</v>
      </c>
      <c r="I752" s="3">
        <v>3.98829067975156E-3</v>
      </c>
      <c r="J752" s="3">
        <v>2.3992131963955932</v>
      </c>
    </row>
    <row r="753" spans="1:10" x14ac:dyDescent="0.25">
      <c r="A753" s="3" t="s">
        <v>758</v>
      </c>
      <c r="B753" s="3" t="s">
        <v>2189</v>
      </c>
      <c r="C753" s="3" t="s">
        <v>2190</v>
      </c>
      <c r="D753" s="3">
        <v>318.46156282792799</v>
      </c>
      <c r="E753" s="3">
        <v>-1.2652287606920101</v>
      </c>
      <c r="F753" s="3">
        <v>0.34997100184288898</v>
      </c>
      <c r="G753" s="3">
        <v>-3.6152388455887099</v>
      </c>
      <c r="H753" s="3">
        <v>3.00070837791776E-4</v>
      </c>
      <c r="I753" s="3">
        <v>5.2489235056612897E-3</v>
      </c>
      <c r="J753" s="3">
        <v>2.2799297563062102</v>
      </c>
    </row>
    <row r="754" spans="1:10" x14ac:dyDescent="0.25">
      <c r="A754" s="3" t="s">
        <v>759</v>
      </c>
      <c r="B754" s="3" t="e">
        <v>#N/A</v>
      </c>
      <c r="C754" s="3" t="e">
        <v>#N/A</v>
      </c>
      <c r="D754" s="3">
        <v>52.356471076764898</v>
      </c>
      <c r="E754" s="3">
        <v>-1.26647861690946</v>
      </c>
      <c r="F754" s="3">
        <v>0.38270263620885703</v>
      </c>
      <c r="G754" s="3">
        <v>-3.3093020457227502</v>
      </c>
      <c r="H754" s="3">
        <v>9.35288778609238E-4</v>
      </c>
      <c r="I754" s="3">
        <v>1.14091805792548E-2</v>
      </c>
      <c r="J754" s="3">
        <v>1.9427455460013461</v>
      </c>
    </row>
    <row r="755" spans="1:10" x14ac:dyDescent="0.25">
      <c r="A755" s="3" t="s">
        <v>760</v>
      </c>
      <c r="B755" s="3" t="s">
        <v>1732</v>
      </c>
      <c r="C755" s="3" t="s">
        <v>1733</v>
      </c>
      <c r="D755" s="3">
        <v>119.452552720466</v>
      </c>
      <c r="E755" s="3">
        <v>-1.26730667274852</v>
      </c>
      <c r="F755" s="3">
        <v>0.295330993135206</v>
      </c>
      <c r="G755" s="3">
        <v>-4.2911401180584203</v>
      </c>
      <c r="H755" s="3">
        <v>1.77758102447699E-5</v>
      </c>
      <c r="I755" s="3">
        <v>7.2222196365005395E-4</v>
      </c>
      <c r="J755" s="3">
        <v>3.1413293082839111</v>
      </c>
    </row>
    <row r="756" spans="1:10" x14ac:dyDescent="0.25">
      <c r="A756" s="3" t="s">
        <v>761</v>
      </c>
      <c r="B756" s="3" t="s">
        <v>1433</v>
      </c>
      <c r="C756" s="3" t="s">
        <v>1434</v>
      </c>
      <c r="D756" s="3">
        <v>362.45750078198699</v>
      </c>
      <c r="E756" s="3">
        <v>-1.26860740496081</v>
      </c>
      <c r="F756" s="3">
        <v>0.41381951329343802</v>
      </c>
      <c r="G756" s="3">
        <v>-3.0656055700815799</v>
      </c>
      <c r="H756" s="3">
        <v>2.1722967407331898E-3</v>
      </c>
      <c r="I756" s="3">
        <v>2.0158879347815802E-2</v>
      </c>
      <c r="J756" s="3">
        <v>1.6955336144183453</v>
      </c>
    </row>
    <row r="757" spans="1:10" x14ac:dyDescent="0.25">
      <c r="A757" s="3" t="s">
        <v>762</v>
      </c>
      <c r="B757" s="3" t="s">
        <v>1780</v>
      </c>
      <c r="C757" s="3" t="s">
        <v>1520</v>
      </c>
      <c r="D757" s="3">
        <v>123.54375583014399</v>
      </c>
      <c r="E757" s="3">
        <v>-1.2699230526754199</v>
      </c>
      <c r="F757" s="3">
        <v>0.44043074682651101</v>
      </c>
      <c r="G757" s="3">
        <v>-2.8833660270672401</v>
      </c>
      <c r="H757" s="3">
        <v>3.9344996959969096E-3</v>
      </c>
      <c r="I757" s="3">
        <v>3.0507701015970098E-2</v>
      </c>
      <c r="J757" s="3">
        <v>1.5155905184702458</v>
      </c>
    </row>
    <row r="758" spans="1:10" x14ac:dyDescent="0.25">
      <c r="A758" s="3" t="s">
        <v>763</v>
      </c>
      <c r="B758" s="3" t="s">
        <v>3045</v>
      </c>
      <c r="C758" s="3" t="s">
        <v>3046</v>
      </c>
      <c r="D758" s="3">
        <v>458.19119833781701</v>
      </c>
      <c r="E758" s="3">
        <v>-1.27033541385315</v>
      </c>
      <c r="F758" s="3">
        <v>0.40684061149161099</v>
      </c>
      <c r="G758" s="3">
        <v>-3.1224400366415899</v>
      </c>
      <c r="H758" s="3">
        <v>1.79358638032554E-3</v>
      </c>
      <c r="I758" s="3">
        <v>1.78101206490359E-2</v>
      </c>
      <c r="J758" s="3">
        <v>1.7493331385360229</v>
      </c>
    </row>
    <row r="759" spans="1:10" x14ac:dyDescent="0.25">
      <c r="A759" s="3" t="s">
        <v>764</v>
      </c>
      <c r="B759" s="3" t="s">
        <v>1668</v>
      </c>
      <c r="C759" s="3" t="s">
        <v>1669</v>
      </c>
      <c r="D759" s="3">
        <v>227.619754407214</v>
      </c>
      <c r="E759" s="3">
        <v>-1.2720366296208501</v>
      </c>
      <c r="F759" s="3">
        <v>0.310397101969838</v>
      </c>
      <c r="G759" s="3">
        <v>-4.0980944137308901</v>
      </c>
      <c r="H759" s="3">
        <v>4.1656537604295501E-5</v>
      </c>
      <c r="I759" s="3">
        <v>1.3031084984313E-3</v>
      </c>
      <c r="J759" s="3">
        <v>2.8850194228842621</v>
      </c>
    </row>
    <row r="760" spans="1:10" x14ac:dyDescent="0.25">
      <c r="A760" s="3" t="s">
        <v>765</v>
      </c>
      <c r="B760" s="3" t="s">
        <v>1672</v>
      </c>
      <c r="C760" s="3" t="s">
        <v>1673</v>
      </c>
      <c r="D760" s="3">
        <v>48.054115775046803</v>
      </c>
      <c r="E760" s="3">
        <v>-1.27386617069263</v>
      </c>
      <c r="F760" s="3">
        <v>0.42787351536554602</v>
      </c>
      <c r="G760" s="3">
        <v>-2.9772026660830502</v>
      </c>
      <c r="H760" s="3">
        <v>2.90891649379935E-3</v>
      </c>
      <c r="I760" s="3">
        <v>2.4720942003138201E-2</v>
      </c>
      <c r="J760" s="3">
        <v>1.6069349842721312</v>
      </c>
    </row>
    <row r="761" spans="1:10" x14ac:dyDescent="0.25">
      <c r="A761" s="3" t="s">
        <v>766</v>
      </c>
      <c r="B761" s="3" t="s">
        <v>2577</v>
      </c>
      <c r="C761" s="3" t="s">
        <v>2578</v>
      </c>
      <c r="D761" s="3">
        <v>1906.5026170275801</v>
      </c>
      <c r="E761" s="3">
        <v>-1.27594253335728</v>
      </c>
      <c r="F761" s="3">
        <v>0.387509819017269</v>
      </c>
      <c r="G761" s="3">
        <v>-3.2926714904749699</v>
      </c>
      <c r="H761" s="3">
        <v>9.9240355297360592E-4</v>
      </c>
      <c r="I761" s="3">
        <v>1.1740755722998601E-2</v>
      </c>
      <c r="J761" s="3">
        <v>1.9303039477421515</v>
      </c>
    </row>
    <row r="762" spans="1:10" x14ac:dyDescent="0.25">
      <c r="A762" s="3" t="s">
        <v>767</v>
      </c>
      <c r="B762" s="3" t="s">
        <v>2272</v>
      </c>
      <c r="C762" s="3" t="s">
        <v>2273</v>
      </c>
      <c r="D762" s="3">
        <v>648.91633079866301</v>
      </c>
      <c r="E762" s="3">
        <v>-1.2775115371051999</v>
      </c>
      <c r="F762" s="3">
        <v>0.24397633575213001</v>
      </c>
      <c r="G762" s="3">
        <v>-5.2362108528554296</v>
      </c>
      <c r="H762" s="3">
        <v>1.6390669531323701E-7</v>
      </c>
      <c r="I762" s="3">
        <v>2.59923894304826E-5</v>
      </c>
      <c r="J762" s="3">
        <v>4.5851537948054748</v>
      </c>
    </row>
    <row r="763" spans="1:10" x14ac:dyDescent="0.25">
      <c r="A763" s="3" t="s">
        <v>768</v>
      </c>
      <c r="B763" s="3" t="s">
        <v>3340</v>
      </c>
      <c r="C763" s="3" t="s">
        <v>3341</v>
      </c>
      <c r="D763" s="3">
        <v>644.73550997463201</v>
      </c>
      <c r="E763" s="3">
        <v>-1.27801929941459</v>
      </c>
      <c r="F763" s="3">
        <v>0.47048066933176402</v>
      </c>
      <c r="G763" s="3">
        <v>-2.7164119223639802</v>
      </c>
      <c r="H763" s="3">
        <v>6.5993752073329201E-3</v>
      </c>
      <c r="I763" s="3">
        <v>4.3987208081294901E-2</v>
      </c>
      <c r="J763" s="3">
        <v>1.3566736023188084</v>
      </c>
    </row>
    <row r="764" spans="1:10" x14ac:dyDescent="0.25">
      <c r="A764" s="3" t="s">
        <v>769</v>
      </c>
      <c r="B764" s="3" t="s">
        <v>1435</v>
      </c>
      <c r="C764" s="3" t="s">
        <v>1436</v>
      </c>
      <c r="D764" s="3">
        <v>367.62725666655399</v>
      </c>
      <c r="E764" s="3">
        <v>-1.2870150401563301</v>
      </c>
      <c r="F764" s="3">
        <v>0.34338969030181199</v>
      </c>
      <c r="G764" s="3">
        <v>-3.7479722790312899</v>
      </c>
      <c r="H764" s="3">
        <v>1.78269951105082E-4</v>
      </c>
      <c r="I764" s="3">
        <v>3.6199952313336098E-3</v>
      </c>
      <c r="J764" s="3">
        <v>2.4412920015681778</v>
      </c>
    </row>
    <row r="765" spans="1:10" x14ac:dyDescent="0.25">
      <c r="A765" s="3" t="s">
        <v>770</v>
      </c>
      <c r="B765" s="3" t="s">
        <v>3388</v>
      </c>
      <c r="C765" s="3" t="s">
        <v>3389</v>
      </c>
      <c r="D765" s="3">
        <v>64.603858169667404</v>
      </c>
      <c r="E765" s="3">
        <v>-1.2889456039781799</v>
      </c>
      <c r="F765" s="3">
        <v>0.45178425384186199</v>
      </c>
      <c r="G765" s="3">
        <v>-2.8530113500355698</v>
      </c>
      <c r="H765" s="3">
        <v>4.33070747539016E-3</v>
      </c>
      <c r="I765" s="3">
        <v>3.2617839611542701E-2</v>
      </c>
      <c r="J765" s="3">
        <v>1.4865448071172214</v>
      </c>
    </row>
    <row r="766" spans="1:10" x14ac:dyDescent="0.25">
      <c r="A766" s="3" t="s">
        <v>771</v>
      </c>
      <c r="B766" s="3" t="s">
        <v>3283</v>
      </c>
      <c r="C766" s="3" t="s">
        <v>3284</v>
      </c>
      <c r="D766" s="3">
        <v>496.21860382361899</v>
      </c>
      <c r="E766" s="3">
        <v>-1.29038537962278</v>
      </c>
      <c r="F766" s="3">
        <v>0.38118241454763302</v>
      </c>
      <c r="G766" s="3">
        <v>-3.38521749791144</v>
      </c>
      <c r="H766" s="3">
        <v>7.1121876040922702E-4</v>
      </c>
      <c r="I766" s="3">
        <v>9.5059094608824397E-3</v>
      </c>
      <c r="J766" s="3">
        <v>2.0220063264631416</v>
      </c>
    </row>
    <row r="767" spans="1:10" x14ac:dyDescent="0.25">
      <c r="A767" s="3" t="s">
        <v>772</v>
      </c>
      <c r="B767" s="3" t="s">
        <v>2313</v>
      </c>
      <c r="C767" s="3" t="s">
        <v>2314</v>
      </c>
      <c r="D767" s="3">
        <v>130.947020696679</v>
      </c>
      <c r="E767" s="3">
        <v>-1.29047304674397</v>
      </c>
      <c r="F767" s="3">
        <v>0.36303461240749202</v>
      </c>
      <c r="G767" s="3">
        <v>-3.5546832247925302</v>
      </c>
      <c r="H767" s="3">
        <v>3.7843473122457701E-4</v>
      </c>
      <c r="I767" s="3">
        <v>6.2046260273765901E-3</v>
      </c>
      <c r="J767" s="3">
        <v>2.2072843896916403</v>
      </c>
    </row>
    <row r="768" spans="1:10" x14ac:dyDescent="0.25">
      <c r="A768" s="3" t="s">
        <v>773</v>
      </c>
      <c r="B768" s="3" t="s">
        <v>3381</v>
      </c>
      <c r="C768" s="3" t="s">
        <v>3382</v>
      </c>
      <c r="D768" s="3">
        <v>177.48948686590899</v>
      </c>
      <c r="E768" s="3">
        <v>-1.29069473806832</v>
      </c>
      <c r="F768" s="3">
        <v>0.45106855345624097</v>
      </c>
      <c r="G768" s="3">
        <v>-2.8614159160034101</v>
      </c>
      <c r="H768" s="3">
        <v>4.2175336104899302E-3</v>
      </c>
      <c r="I768" s="3">
        <v>3.2025620074293597E-2</v>
      </c>
      <c r="J768" s="3">
        <v>1.4945024527702535</v>
      </c>
    </row>
    <row r="769" spans="1:10" x14ac:dyDescent="0.25">
      <c r="A769" s="3" t="s">
        <v>774</v>
      </c>
      <c r="B769" s="3" t="s">
        <v>2537</v>
      </c>
      <c r="C769" s="3" t="s">
        <v>2538</v>
      </c>
      <c r="D769" s="3">
        <v>844.20620943145195</v>
      </c>
      <c r="E769" s="3">
        <v>-1.2911396318658701</v>
      </c>
      <c r="F769" s="3">
        <v>0.454272472512327</v>
      </c>
      <c r="G769" s="3">
        <v>-2.84221411155578</v>
      </c>
      <c r="H769" s="3">
        <v>4.4801392199258399E-3</v>
      </c>
      <c r="I769" s="3">
        <v>3.33249159480698E-2</v>
      </c>
      <c r="J769" s="3">
        <v>1.4772309372880119</v>
      </c>
    </row>
    <row r="770" spans="1:10" x14ac:dyDescent="0.25">
      <c r="A770" s="3" t="s">
        <v>775</v>
      </c>
      <c r="B770" s="3" t="s">
        <v>2475</v>
      </c>
      <c r="C770" s="3" t="s">
        <v>2476</v>
      </c>
      <c r="D770" s="3">
        <v>106.701012106579</v>
      </c>
      <c r="E770" s="3">
        <v>-1.29140966929704</v>
      </c>
      <c r="F770" s="3">
        <v>0.38498296890863798</v>
      </c>
      <c r="G770" s="3">
        <v>-3.3544592192168201</v>
      </c>
      <c r="H770" s="3">
        <v>7.95202734640821E-4</v>
      </c>
      <c r="I770" s="3">
        <v>1.03787933031895E-2</v>
      </c>
      <c r="J770" s="3">
        <v>1.9838531370684982</v>
      </c>
    </row>
    <row r="771" spans="1:10" x14ac:dyDescent="0.25">
      <c r="A771" s="3" t="s">
        <v>776</v>
      </c>
      <c r="B771" s="3" t="s">
        <v>2048</v>
      </c>
      <c r="C771" s="3" t="s">
        <v>2049</v>
      </c>
      <c r="D771" s="3">
        <v>275.80482440262699</v>
      </c>
      <c r="E771" s="3">
        <v>-1.2932327141870199</v>
      </c>
      <c r="F771" s="3">
        <v>0.37281274381446899</v>
      </c>
      <c r="G771" s="3">
        <v>-3.4688532933589902</v>
      </c>
      <c r="H771" s="3">
        <v>5.2268479160512199E-4</v>
      </c>
      <c r="I771" s="3">
        <v>7.6585337712486096E-3</v>
      </c>
      <c r="J771" s="3">
        <v>2.1158543682273754</v>
      </c>
    </row>
    <row r="772" spans="1:10" x14ac:dyDescent="0.25">
      <c r="A772" s="3" t="s">
        <v>777</v>
      </c>
      <c r="B772" s="3" t="s">
        <v>2185</v>
      </c>
      <c r="C772" s="3" t="s">
        <v>2186</v>
      </c>
      <c r="D772" s="3">
        <v>443.86769029263297</v>
      </c>
      <c r="E772" s="3">
        <v>-1.2946499424970701</v>
      </c>
      <c r="F772" s="3">
        <v>0.39070774919213402</v>
      </c>
      <c r="G772" s="3">
        <v>-3.31360190621767</v>
      </c>
      <c r="H772" s="3">
        <v>9.2102537472408099E-4</v>
      </c>
      <c r="I772" s="3">
        <v>1.1309709088932999E-2</v>
      </c>
      <c r="J772" s="3">
        <v>1.9465485659583637</v>
      </c>
    </row>
    <row r="773" spans="1:10" x14ac:dyDescent="0.25">
      <c r="A773" s="3" t="s">
        <v>778</v>
      </c>
      <c r="B773" s="3" t="s">
        <v>2713</v>
      </c>
      <c r="C773" s="3" t="s">
        <v>2714</v>
      </c>
      <c r="D773" s="3">
        <v>2183.02710708528</v>
      </c>
      <c r="E773" s="3">
        <v>-1.2956142336366301</v>
      </c>
      <c r="F773" s="3">
        <v>0.26848226353802002</v>
      </c>
      <c r="G773" s="3">
        <v>-4.8256976701671404</v>
      </c>
      <c r="H773" s="3">
        <v>1.3951401179859501E-6</v>
      </c>
      <c r="I773" s="3">
        <v>1.19559990951435E-4</v>
      </c>
      <c r="J773" s="3">
        <v>3.9224141265011241</v>
      </c>
    </row>
    <row r="774" spans="1:10" x14ac:dyDescent="0.25">
      <c r="A774" s="3" t="s">
        <v>779</v>
      </c>
      <c r="B774" s="3" t="s">
        <v>2594</v>
      </c>
      <c r="C774" s="3" t="s">
        <v>1551</v>
      </c>
      <c r="D774" s="3">
        <v>252.453368850023</v>
      </c>
      <c r="E774" s="3">
        <v>-1.2961691766736001</v>
      </c>
      <c r="F774" s="3">
        <v>0.30387197357624501</v>
      </c>
      <c r="G774" s="3">
        <v>-4.2655107722475503</v>
      </c>
      <c r="H774" s="3">
        <v>1.99445390117614E-5</v>
      </c>
      <c r="I774" s="3">
        <v>7.9141793323713003E-4</v>
      </c>
      <c r="J774" s="3">
        <v>3.1015941130064482</v>
      </c>
    </row>
    <row r="775" spans="1:10" x14ac:dyDescent="0.25">
      <c r="A775" s="3" t="s">
        <v>780</v>
      </c>
      <c r="B775" s="3" t="s">
        <v>1537</v>
      </c>
      <c r="C775" s="3" t="s">
        <v>1538</v>
      </c>
      <c r="D775" s="3">
        <v>2711.2901490222298</v>
      </c>
      <c r="E775" s="3">
        <v>-1.2968080520029399</v>
      </c>
      <c r="F775" s="3">
        <v>0.26141741889658698</v>
      </c>
      <c r="G775" s="3">
        <v>-4.9606795808657802</v>
      </c>
      <c r="H775" s="3">
        <v>7.0246984271479101E-7</v>
      </c>
      <c r="I775" s="3">
        <v>7.0233210352994494E-5</v>
      </c>
      <c r="J775" s="3">
        <v>4.1534574795728236</v>
      </c>
    </row>
    <row r="776" spans="1:10" x14ac:dyDescent="0.25">
      <c r="A776" s="3" t="s">
        <v>781</v>
      </c>
      <c r="B776" s="3" t="s">
        <v>2424</v>
      </c>
      <c r="C776" s="3" t="s">
        <v>2425</v>
      </c>
      <c r="D776" s="3">
        <v>630.03689629537905</v>
      </c>
      <c r="E776" s="3">
        <v>-1.29814359113733</v>
      </c>
      <c r="F776" s="3">
        <v>0.47968439704308102</v>
      </c>
      <c r="G776" s="3">
        <v>-2.7062451877515201</v>
      </c>
      <c r="H776" s="3">
        <v>6.8048783015864896E-3</v>
      </c>
      <c r="I776" s="3">
        <v>4.5042331793284998E-2</v>
      </c>
      <c r="J776" s="3">
        <v>1.3463791346144509</v>
      </c>
    </row>
    <row r="777" spans="1:10" x14ac:dyDescent="0.25">
      <c r="A777" s="3" t="s">
        <v>782</v>
      </c>
      <c r="B777" s="3" t="s">
        <v>2042</v>
      </c>
      <c r="C777" s="3" t="s">
        <v>2043</v>
      </c>
      <c r="D777" s="3">
        <v>250.572409222137</v>
      </c>
      <c r="E777" s="3">
        <v>-1.2989051967187999</v>
      </c>
      <c r="F777" s="3">
        <v>0.3832051870714</v>
      </c>
      <c r="G777" s="3">
        <v>-3.3895814580317398</v>
      </c>
      <c r="H777" s="3">
        <v>6.9999408455831598E-4</v>
      </c>
      <c r="I777" s="3">
        <v>9.4300391999018601E-3</v>
      </c>
      <c r="J777" s="3">
        <v>2.0254865019322699</v>
      </c>
    </row>
    <row r="778" spans="1:10" x14ac:dyDescent="0.25">
      <c r="A778" s="3" t="s">
        <v>783</v>
      </c>
      <c r="B778" s="3" t="s">
        <v>1384</v>
      </c>
      <c r="C778" s="3" t="s">
        <v>1385</v>
      </c>
      <c r="D778" s="3">
        <v>425.60045109134398</v>
      </c>
      <c r="E778" s="3">
        <v>-1.29982843033374</v>
      </c>
      <c r="F778" s="3">
        <v>0.43834964048032998</v>
      </c>
      <c r="G778" s="3">
        <v>-2.96527773790217</v>
      </c>
      <c r="H778" s="3">
        <v>3.0240977645255101E-3</v>
      </c>
      <c r="I778" s="3">
        <v>2.5278482789041899E-2</v>
      </c>
      <c r="J778" s="3">
        <v>1.597248995900753</v>
      </c>
    </row>
    <row r="779" spans="1:10" x14ac:dyDescent="0.25">
      <c r="A779" s="3" t="s">
        <v>784</v>
      </c>
      <c r="B779" s="3" t="s">
        <v>1513</v>
      </c>
      <c r="C779" s="3" t="s">
        <v>1514</v>
      </c>
      <c r="D779" s="3">
        <v>845.027640617408</v>
      </c>
      <c r="E779" s="3">
        <v>-1.3031855003811299</v>
      </c>
      <c r="F779" s="3">
        <v>0.38675263125235299</v>
      </c>
      <c r="G779" s="3">
        <v>-3.3695582009649101</v>
      </c>
      <c r="H779" s="3">
        <v>7.5288789607311701E-4</v>
      </c>
      <c r="I779" s="3">
        <v>9.9455320779192301E-3</v>
      </c>
      <c r="J779" s="3">
        <v>2.0023719775146187</v>
      </c>
    </row>
    <row r="780" spans="1:10" x14ac:dyDescent="0.25">
      <c r="A780" s="3" t="s">
        <v>785</v>
      </c>
      <c r="B780" s="3" t="s">
        <v>2913</v>
      </c>
      <c r="C780" s="3" t="s">
        <v>2914</v>
      </c>
      <c r="D780" s="3">
        <v>724.22112001419396</v>
      </c>
      <c r="E780" s="3">
        <v>-1.3047000179455399</v>
      </c>
      <c r="F780" s="3">
        <v>0.32487564200255897</v>
      </c>
      <c r="G780" s="3">
        <v>-4.0159982752269903</v>
      </c>
      <c r="H780" s="3">
        <v>5.9194688357189503E-5</v>
      </c>
      <c r="I780" s="3">
        <v>1.68203027357612E-3</v>
      </c>
      <c r="J780" s="3">
        <v>2.7741661919336247</v>
      </c>
    </row>
    <row r="781" spans="1:10" x14ac:dyDescent="0.25">
      <c r="A781" s="3" t="s">
        <v>786</v>
      </c>
      <c r="B781" s="3" t="s">
        <v>3218</v>
      </c>
      <c r="C781" s="3" t="s">
        <v>1598</v>
      </c>
      <c r="D781" s="3">
        <v>1170.64352768718</v>
      </c>
      <c r="E781" s="3">
        <v>-1.3048163309624199</v>
      </c>
      <c r="F781" s="3">
        <v>0.30348460215412998</v>
      </c>
      <c r="G781" s="3">
        <v>-4.2994482148381001</v>
      </c>
      <c r="H781" s="3">
        <v>1.7122387729862E-5</v>
      </c>
      <c r="I781" s="3">
        <v>7.0126148622141698E-4</v>
      </c>
      <c r="J781" s="3">
        <v>3.1541200122074744</v>
      </c>
    </row>
    <row r="782" spans="1:10" x14ac:dyDescent="0.25">
      <c r="A782" s="3" t="s">
        <v>787</v>
      </c>
      <c r="B782" s="3" t="s">
        <v>3419</v>
      </c>
      <c r="C782" s="3" t="s">
        <v>2001</v>
      </c>
      <c r="D782" s="3">
        <v>1347.1476775216099</v>
      </c>
      <c r="E782" s="3">
        <v>-1.3070578859365001</v>
      </c>
      <c r="F782" s="3">
        <v>0.34824286508241498</v>
      </c>
      <c r="G782" s="3">
        <v>-3.75329408580179</v>
      </c>
      <c r="H782" s="3">
        <v>1.74525902366944E-4</v>
      </c>
      <c r="I782" s="3">
        <v>3.57392600871104E-3</v>
      </c>
      <c r="J782" s="3">
        <v>2.4468544429722709</v>
      </c>
    </row>
    <row r="783" spans="1:10" x14ac:dyDescent="0.25">
      <c r="A783" s="3" t="s">
        <v>788</v>
      </c>
      <c r="B783" s="3" t="s">
        <v>2057</v>
      </c>
      <c r="C783" s="3" t="s">
        <v>2058</v>
      </c>
      <c r="D783" s="3">
        <v>314.43654405742501</v>
      </c>
      <c r="E783" s="3">
        <v>-1.30723422330281</v>
      </c>
      <c r="F783" s="3">
        <v>0.31781661943015699</v>
      </c>
      <c r="G783" s="3">
        <v>-4.1131713805485504</v>
      </c>
      <c r="H783" s="3">
        <v>3.9026043866799599E-5</v>
      </c>
      <c r="I783" s="3">
        <v>1.2359863209739799E-3</v>
      </c>
      <c r="J783" s="3">
        <v>2.9079863356860312</v>
      </c>
    </row>
    <row r="784" spans="1:10" x14ac:dyDescent="0.25">
      <c r="A784" s="3" t="s">
        <v>789</v>
      </c>
      <c r="B784" s="3" t="s">
        <v>2497</v>
      </c>
      <c r="C784" s="3" t="s">
        <v>2498</v>
      </c>
      <c r="D784" s="3">
        <v>629.80291066498205</v>
      </c>
      <c r="E784" s="3">
        <v>-1.3084632448247799</v>
      </c>
      <c r="F784" s="3">
        <v>0.37900866581227499</v>
      </c>
      <c r="G784" s="3">
        <v>-3.4523306796179498</v>
      </c>
      <c r="H784" s="3">
        <v>5.5576616188085395E-4</v>
      </c>
      <c r="I784" s="3">
        <v>8.0391419244670304E-3</v>
      </c>
      <c r="J784" s="3">
        <v>2.094790304156589</v>
      </c>
    </row>
    <row r="785" spans="1:10" x14ac:dyDescent="0.25">
      <c r="A785" s="3" t="s">
        <v>790</v>
      </c>
      <c r="B785" s="3" t="e">
        <v>#N/A</v>
      </c>
      <c r="C785" s="3" t="e">
        <v>#N/A</v>
      </c>
      <c r="D785" s="3">
        <v>394.36654733770399</v>
      </c>
      <c r="E785" s="3">
        <v>-1.3101902270052199</v>
      </c>
      <c r="F785" s="3">
        <v>0.36348843741242598</v>
      </c>
      <c r="G785" s="3">
        <v>-3.6044894201645001</v>
      </c>
      <c r="H785" s="3">
        <v>3.1276718874342598E-4</v>
      </c>
      <c r="I785" s="3">
        <v>5.3696966175176102E-3</v>
      </c>
      <c r="J785" s="3">
        <v>2.2700502508106895</v>
      </c>
    </row>
    <row r="786" spans="1:10" x14ac:dyDescent="0.25">
      <c r="A786" s="3" t="s">
        <v>791</v>
      </c>
      <c r="B786" s="3" t="s">
        <v>1660</v>
      </c>
      <c r="C786" s="3" t="s">
        <v>1661</v>
      </c>
      <c r="D786" s="3">
        <v>544.08216724550402</v>
      </c>
      <c r="E786" s="3">
        <v>-1.3106689275074399</v>
      </c>
      <c r="F786" s="3">
        <v>0.473562366644105</v>
      </c>
      <c r="G786" s="3">
        <v>-2.76767965494277</v>
      </c>
      <c r="H786" s="3">
        <v>5.6456919096854697E-3</v>
      </c>
      <c r="I786" s="3">
        <v>3.9434771297926302E-2</v>
      </c>
      <c r="J786" s="3">
        <v>1.4041206735227949</v>
      </c>
    </row>
    <row r="787" spans="1:10" x14ac:dyDescent="0.25">
      <c r="A787" s="3" t="s">
        <v>792</v>
      </c>
      <c r="B787" s="3" t="s">
        <v>1904</v>
      </c>
      <c r="C787" s="3" t="s">
        <v>1905</v>
      </c>
      <c r="D787" s="3">
        <v>184.87823074502299</v>
      </c>
      <c r="E787" s="3">
        <v>-1.3110417114399</v>
      </c>
      <c r="F787" s="3">
        <v>0.37086205191175697</v>
      </c>
      <c r="G787" s="3">
        <v>-3.5351196076320099</v>
      </c>
      <c r="H787" s="3">
        <v>4.0759062021469898E-4</v>
      </c>
      <c r="I787" s="3">
        <v>6.4896327300087804E-3</v>
      </c>
      <c r="J787" s="3">
        <v>2.187779880679428</v>
      </c>
    </row>
    <row r="788" spans="1:10" x14ac:dyDescent="0.25">
      <c r="A788" s="3" t="s">
        <v>793</v>
      </c>
      <c r="B788" s="3" t="s">
        <v>2997</v>
      </c>
      <c r="C788" s="3" t="s">
        <v>2998</v>
      </c>
      <c r="D788" s="3">
        <v>1180.8946956162799</v>
      </c>
      <c r="E788" s="3">
        <v>-1.3229907629944599</v>
      </c>
      <c r="F788" s="3">
        <v>0.33815337026495701</v>
      </c>
      <c r="G788" s="3">
        <v>-3.9123985721563099</v>
      </c>
      <c r="H788" s="3">
        <v>9.1383923788733798E-5</v>
      </c>
      <c r="I788" s="3">
        <v>2.2402241701863202E-3</v>
      </c>
      <c r="J788" s="3">
        <v>2.6497085213963016</v>
      </c>
    </row>
    <row r="789" spans="1:10" x14ac:dyDescent="0.25">
      <c r="A789" s="3" t="s">
        <v>794</v>
      </c>
      <c r="B789" s="3" t="s">
        <v>2830</v>
      </c>
      <c r="C789" s="3" t="s">
        <v>2831</v>
      </c>
      <c r="D789" s="3">
        <v>1131.2171053464101</v>
      </c>
      <c r="E789" s="3">
        <v>-1.3264507350446999</v>
      </c>
      <c r="F789" s="3">
        <v>0.37478327568924702</v>
      </c>
      <c r="G789" s="3">
        <v>-3.5392474026629999</v>
      </c>
      <c r="H789" s="3">
        <v>4.0126959193107999E-4</v>
      </c>
      <c r="I789" s="3">
        <v>6.4401417038339797E-3</v>
      </c>
      <c r="J789" s="3">
        <v>2.1911045766594262</v>
      </c>
    </row>
    <row r="790" spans="1:10" x14ac:dyDescent="0.25">
      <c r="A790" s="3" t="s">
        <v>795</v>
      </c>
      <c r="B790" s="3" t="s">
        <v>2564</v>
      </c>
      <c r="C790" s="3" t="s">
        <v>1582</v>
      </c>
      <c r="D790" s="3">
        <v>354.46267393275201</v>
      </c>
      <c r="E790" s="3">
        <v>-1.32677994575864</v>
      </c>
      <c r="F790" s="3">
        <v>0.29468052046114002</v>
      </c>
      <c r="G790" s="3">
        <v>-4.50243519212734</v>
      </c>
      <c r="H790" s="3">
        <v>6.7179243486503997E-6</v>
      </c>
      <c r="I790" s="3">
        <v>3.53141198492458E-4</v>
      </c>
      <c r="J790" s="3">
        <v>3.4520516134076935</v>
      </c>
    </row>
    <row r="791" spans="1:10" x14ac:dyDescent="0.25">
      <c r="A791" s="3" t="s">
        <v>796</v>
      </c>
      <c r="B791" s="3" t="s">
        <v>2494</v>
      </c>
      <c r="C791" s="3" t="s">
        <v>2495</v>
      </c>
      <c r="D791" s="3">
        <v>5296.2116770606199</v>
      </c>
      <c r="E791" s="3">
        <v>-1.32821345749861</v>
      </c>
      <c r="F791" s="3">
        <v>0.23890692243550801</v>
      </c>
      <c r="G791" s="3">
        <v>-5.5595436245977998</v>
      </c>
      <c r="H791" s="3">
        <v>2.70480984844713E-8</v>
      </c>
      <c r="I791" s="3">
        <v>7.2588554827536299E-6</v>
      </c>
      <c r="J791" s="3">
        <v>5.1391318499209078</v>
      </c>
    </row>
    <row r="792" spans="1:10" x14ac:dyDescent="0.25">
      <c r="A792" s="3" t="s">
        <v>797</v>
      </c>
      <c r="B792" s="3" t="e">
        <v>#N/A</v>
      </c>
      <c r="C792" s="3" t="e">
        <v>#N/A</v>
      </c>
      <c r="D792" s="3">
        <v>997.02285717391601</v>
      </c>
      <c r="E792" s="3">
        <v>-1.33253526111765</v>
      </c>
      <c r="F792" s="3">
        <v>0.41557518768263502</v>
      </c>
      <c r="G792" s="3">
        <v>-3.20648417088674</v>
      </c>
      <c r="H792" s="3">
        <v>1.3436769721956801E-3</v>
      </c>
      <c r="I792" s="3">
        <v>1.4619262589181401E-2</v>
      </c>
      <c r="J792" s="3">
        <v>1.8350745330913072</v>
      </c>
    </row>
    <row r="793" spans="1:10" x14ac:dyDescent="0.25">
      <c r="A793" s="3" t="s">
        <v>798</v>
      </c>
      <c r="B793" s="3" t="s">
        <v>1425</v>
      </c>
      <c r="C793" s="3" t="s">
        <v>1426</v>
      </c>
      <c r="D793" s="3">
        <v>117.77802316862299</v>
      </c>
      <c r="E793" s="3">
        <v>-1.3355699996343999</v>
      </c>
      <c r="F793" s="3">
        <v>0.47030814205698501</v>
      </c>
      <c r="G793" s="3">
        <v>-2.8397764788698501</v>
      </c>
      <c r="H793" s="3">
        <v>4.51451546930945E-3</v>
      </c>
      <c r="I793" s="3">
        <v>3.3507298949066802E-2</v>
      </c>
      <c r="J793" s="3">
        <v>1.4748605795892191</v>
      </c>
    </row>
    <row r="794" spans="1:10" x14ac:dyDescent="0.25">
      <c r="A794" s="3" t="s">
        <v>799</v>
      </c>
      <c r="B794" s="3" t="s">
        <v>3158</v>
      </c>
      <c r="C794" s="3" t="s">
        <v>3159</v>
      </c>
      <c r="D794" s="3">
        <v>220.58850058463</v>
      </c>
      <c r="E794" s="3">
        <v>-1.3386505669372499</v>
      </c>
      <c r="F794" s="3">
        <v>0.24621255699671399</v>
      </c>
      <c r="G794" s="3">
        <v>-5.4369711409768398</v>
      </c>
      <c r="H794" s="3">
        <v>5.41939117097517E-8</v>
      </c>
      <c r="I794" s="3">
        <v>1.06731423021561E-5</v>
      </c>
      <c r="J794" s="3">
        <v>4.9717077002027699</v>
      </c>
    </row>
    <row r="795" spans="1:10" x14ac:dyDescent="0.25">
      <c r="A795" s="3" t="s">
        <v>800</v>
      </c>
      <c r="B795" s="3" t="e">
        <v>#N/A</v>
      </c>
      <c r="C795" s="3" t="e">
        <v>#N/A</v>
      </c>
      <c r="D795" s="3">
        <v>63.2204013090169</v>
      </c>
      <c r="E795" s="3">
        <v>-1.3394588025294001</v>
      </c>
      <c r="F795" s="3">
        <v>0.43880023978590799</v>
      </c>
      <c r="G795" s="3">
        <v>-3.0525480186221601</v>
      </c>
      <c r="H795" s="3">
        <v>2.2690742385495601E-3</v>
      </c>
      <c r="I795" s="3">
        <v>2.0772009950384598E-2</v>
      </c>
      <c r="J795" s="3">
        <v>1.6825214780375006</v>
      </c>
    </row>
    <row r="796" spans="1:10" x14ac:dyDescent="0.25">
      <c r="A796" s="3" t="s">
        <v>801</v>
      </c>
      <c r="B796" s="3" t="s">
        <v>1666</v>
      </c>
      <c r="C796" s="3" t="s">
        <v>1667</v>
      </c>
      <c r="D796" s="3">
        <v>2049.6853529396799</v>
      </c>
      <c r="E796" s="3">
        <v>-1.3423737652685299</v>
      </c>
      <c r="F796" s="3">
        <v>0.43271198898419</v>
      </c>
      <c r="G796" s="3">
        <v>-3.1022338170472499</v>
      </c>
      <c r="H796" s="3">
        <v>1.9206619036736101E-3</v>
      </c>
      <c r="I796" s="3">
        <v>1.85657915579748E-2</v>
      </c>
      <c r="J796" s="3">
        <v>1.7312865297703239</v>
      </c>
    </row>
    <row r="797" spans="1:10" x14ac:dyDescent="0.25">
      <c r="A797" s="3" t="s">
        <v>802</v>
      </c>
      <c r="B797" s="3" t="s">
        <v>1486</v>
      </c>
      <c r="C797" s="3" t="s">
        <v>1487</v>
      </c>
      <c r="D797" s="3">
        <v>740.19328340721097</v>
      </c>
      <c r="E797" s="3">
        <v>-1.3427760355546501</v>
      </c>
      <c r="F797" s="3">
        <v>0.48848020750997001</v>
      </c>
      <c r="G797" s="3">
        <v>-2.7488852463428501</v>
      </c>
      <c r="H797" s="3">
        <v>5.9798317377509503E-3</v>
      </c>
      <c r="I797" s="3">
        <v>4.11209197987756E-2</v>
      </c>
      <c r="J797" s="3">
        <v>1.3859371795413544</v>
      </c>
    </row>
    <row r="798" spans="1:10" x14ac:dyDescent="0.25">
      <c r="A798" s="3" t="s">
        <v>803</v>
      </c>
      <c r="B798" s="3" t="s">
        <v>1632</v>
      </c>
      <c r="C798" s="3" t="s">
        <v>1633</v>
      </c>
      <c r="D798" s="3">
        <v>107.39605947199701</v>
      </c>
      <c r="E798" s="3">
        <v>-1.34389434497168</v>
      </c>
      <c r="F798" s="3">
        <v>0.33699838048637898</v>
      </c>
      <c r="G798" s="3">
        <v>-3.98783621165206</v>
      </c>
      <c r="H798" s="3">
        <v>6.6678670704558801E-5</v>
      </c>
      <c r="I798" s="3">
        <v>1.8279276447448699E-3</v>
      </c>
      <c r="J798" s="3">
        <v>2.7380409990343275</v>
      </c>
    </row>
    <row r="799" spans="1:10" x14ac:dyDescent="0.25">
      <c r="A799" s="3" t="s">
        <v>804</v>
      </c>
      <c r="B799" s="3" t="s">
        <v>1605</v>
      </c>
      <c r="C799" s="3" t="s">
        <v>1606</v>
      </c>
      <c r="D799" s="3">
        <v>135.67515577175899</v>
      </c>
      <c r="E799" s="3">
        <v>-1.3462897786416199</v>
      </c>
      <c r="F799" s="3">
        <v>0.37612104674438201</v>
      </c>
      <c r="G799" s="3">
        <v>-3.57940559374383</v>
      </c>
      <c r="H799" s="3">
        <v>3.4437662700759702E-4</v>
      </c>
      <c r="I799" s="3">
        <v>5.7667534355065296E-3</v>
      </c>
      <c r="J799" s="3">
        <v>2.2390686169761524</v>
      </c>
    </row>
    <row r="800" spans="1:10" x14ac:dyDescent="0.25">
      <c r="A800" s="3" t="s">
        <v>805</v>
      </c>
      <c r="B800" s="3" t="s">
        <v>2560</v>
      </c>
      <c r="C800" s="3" t="s">
        <v>2561</v>
      </c>
      <c r="D800" s="3">
        <v>1966.70800562922</v>
      </c>
      <c r="E800" s="3">
        <v>-1.34736172411694</v>
      </c>
      <c r="F800" s="3">
        <v>0.24606619538691599</v>
      </c>
      <c r="G800" s="3">
        <v>-5.4756067650753</v>
      </c>
      <c r="H800" s="3">
        <v>4.3601497856401301E-8</v>
      </c>
      <c r="I800" s="3">
        <v>9.4605973433953195E-6</v>
      </c>
      <c r="J800" s="3">
        <v>5.0240814413201713</v>
      </c>
    </row>
    <row r="801" spans="1:10" x14ac:dyDescent="0.25">
      <c r="A801" s="3" t="s">
        <v>806</v>
      </c>
      <c r="B801" s="3" t="s">
        <v>3193</v>
      </c>
      <c r="C801" s="3" t="s">
        <v>3194</v>
      </c>
      <c r="D801" s="3">
        <v>85.140400986766096</v>
      </c>
      <c r="E801" s="3">
        <v>-1.3518569837882199</v>
      </c>
      <c r="F801" s="3">
        <v>0.41124549480415701</v>
      </c>
      <c r="G801" s="3">
        <v>-3.2872262453160799</v>
      </c>
      <c r="H801" s="3">
        <v>1.0117950964216101E-3</v>
      </c>
      <c r="I801" s="3">
        <v>1.18874267204004E-2</v>
      </c>
      <c r="J801" s="3">
        <v>1.9249121472384481</v>
      </c>
    </row>
    <row r="802" spans="1:10" x14ac:dyDescent="0.25">
      <c r="A802" s="3" t="s">
        <v>807</v>
      </c>
      <c r="B802" s="3" t="s">
        <v>2487</v>
      </c>
      <c r="C802" s="3" t="s">
        <v>2488</v>
      </c>
      <c r="D802" s="3">
        <v>4714.6480713793298</v>
      </c>
      <c r="E802" s="3">
        <v>-1.3529147310613501</v>
      </c>
      <c r="F802" s="3">
        <v>0.48890767856238798</v>
      </c>
      <c r="G802" s="3">
        <v>-2.7672192325543699</v>
      </c>
      <c r="H802" s="3">
        <v>5.6536721202538297E-3</v>
      </c>
      <c r="I802" s="3">
        <v>3.9436489933207003E-2</v>
      </c>
      <c r="J802" s="3">
        <v>1.4041017466333985</v>
      </c>
    </row>
    <row r="803" spans="1:10" x14ac:dyDescent="0.25">
      <c r="A803" s="3" t="s">
        <v>808</v>
      </c>
      <c r="B803" s="3" t="s">
        <v>2247</v>
      </c>
      <c r="C803" s="3" t="s">
        <v>2248</v>
      </c>
      <c r="D803" s="3">
        <v>949.50814251794998</v>
      </c>
      <c r="E803" s="3">
        <v>-1.35316283492004</v>
      </c>
      <c r="F803" s="3">
        <v>0.46999451842532203</v>
      </c>
      <c r="G803" s="3">
        <v>-2.8791034402990499</v>
      </c>
      <c r="H803" s="3">
        <v>3.9880750343776602E-3</v>
      </c>
      <c r="I803" s="3">
        <v>3.0741034921075799E-2</v>
      </c>
      <c r="J803" s="3">
        <v>1.5122815157254532</v>
      </c>
    </row>
    <row r="804" spans="1:10" x14ac:dyDescent="0.25">
      <c r="A804" s="3" t="s">
        <v>809</v>
      </c>
      <c r="B804" s="3" t="s">
        <v>2700</v>
      </c>
      <c r="C804" s="3" t="s">
        <v>2701</v>
      </c>
      <c r="D804" s="3">
        <v>318.18124088209402</v>
      </c>
      <c r="E804" s="3">
        <v>-1.35391629604168</v>
      </c>
      <c r="F804" s="3">
        <v>0.47834456244821899</v>
      </c>
      <c r="G804" s="3">
        <v>-2.8304205845096102</v>
      </c>
      <c r="H804" s="3">
        <v>4.6486850207818403E-3</v>
      </c>
      <c r="I804" s="3">
        <v>3.4129796451932502E-2</v>
      </c>
      <c r="J804" s="3">
        <v>1.4668663018199875</v>
      </c>
    </row>
    <row r="805" spans="1:10" x14ac:dyDescent="0.25">
      <c r="A805" s="3" t="s">
        <v>810</v>
      </c>
      <c r="B805" s="3" t="s">
        <v>1583</v>
      </c>
      <c r="C805" s="3" t="s">
        <v>1584</v>
      </c>
      <c r="D805" s="3">
        <v>877.17143126642497</v>
      </c>
      <c r="E805" s="3">
        <v>-1.35778837734239</v>
      </c>
      <c r="F805" s="3">
        <v>0.33906670504034397</v>
      </c>
      <c r="G805" s="3">
        <v>-4.0044874862627102</v>
      </c>
      <c r="H805" s="3">
        <v>6.2152080874657202E-5</v>
      </c>
      <c r="I805" s="3">
        <v>1.73176754305944E-3</v>
      </c>
      <c r="J805" s="3">
        <v>2.761510404201982</v>
      </c>
    </row>
    <row r="806" spans="1:10" x14ac:dyDescent="0.25">
      <c r="A806" s="3" t="s">
        <v>811</v>
      </c>
      <c r="B806" s="3" t="s">
        <v>2814</v>
      </c>
      <c r="C806" s="3" t="s">
        <v>2815</v>
      </c>
      <c r="D806" s="3">
        <v>73.520460724707107</v>
      </c>
      <c r="E806" s="3">
        <v>-1.35906438438544</v>
      </c>
      <c r="F806" s="3">
        <v>0.44612036455634302</v>
      </c>
      <c r="G806" s="3">
        <v>-3.04640741011004</v>
      </c>
      <c r="H806" s="3">
        <v>2.3159379505115398E-3</v>
      </c>
      <c r="I806" s="3">
        <v>2.10083781695437E-2</v>
      </c>
      <c r="J806" s="3">
        <v>1.6776074734962256</v>
      </c>
    </row>
    <row r="807" spans="1:10" x14ac:dyDescent="0.25">
      <c r="A807" s="3" t="s">
        <v>812</v>
      </c>
      <c r="B807" s="3" t="e">
        <v>#N/A</v>
      </c>
      <c r="C807" s="3" t="e">
        <v>#N/A</v>
      </c>
      <c r="D807" s="3">
        <v>7034.5382490927605</v>
      </c>
      <c r="E807" s="3">
        <v>-1.36082486749841</v>
      </c>
      <c r="F807" s="3">
        <v>0.40963534518772399</v>
      </c>
      <c r="G807" s="3">
        <v>-3.3220396713442399</v>
      </c>
      <c r="H807" s="3">
        <v>8.93619875375212E-4</v>
      </c>
      <c r="I807" s="3">
        <v>1.1043720409311701E-2</v>
      </c>
      <c r="J807" s="3">
        <v>1.9568845968018924</v>
      </c>
    </row>
    <row r="808" spans="1:10" x14ac:dyDescent="0.25">
      <c r="A808" s="3" t="s">
        <v>813</v>
      </c>
      <c r="B808" s="3" t="s">
        <v>1541</v>
      </c>
      <c r="C808" s="3" t="s">
        <v>1542</v>
      </c>
      <c r="D808" s="3">
        <v>226.94877291068099</v>
      </c>
      <c r="E808" s="3">
        <v>-1.36583068474461</v>
      </c>
      <c r="F808" s="3">
        <v>0.44944650957455201</v>
      </c>
      <c r="G808" s="3">
        <v>-3.0389171028105402</v>
      </c>
      <c r="H808" s="3">
        <v>2.3743017748494599E-3</v>
      </c>
      <c r="I808" s="3">
        <v>2.1446527457851899E-2</v>
      </c>
      <c r="J808" s="3">
        <v>1.6686430171379962</v>
      </c>
    </row>
    <row r="809" spans="1:10" x14ac:dyDescent="0.25">
      <c r="A809" s="3" t="s">
        <v>814</v>
      </c>
      <c r="B809" s="3" t="s">
        <v>2695</v>
      </c>
      <c r="C809" s="3" t="s">
        <v>1520</v>
      </c>
      <c r="D809" s="3">
        <v>350.893248913403</v>
      </c>
      <c r="E809" s="3">
        <v>-1.3660073658662599</v>
      </c>
      <c r="F809" s="3">
        <v>0.49502672519312202</v>
      </c>
      <c r="G809" s="3">
        <v>-2.7594618559903901</v>
      </c>
      <c r="H809" s="3">
        <v>5.7896645592863298E-3</v>
      </c>
      <c r="I809" s="3">
        <v>4.0220026686377398E-2</v>
      </c>
      <c r="J809" s="3">
        <v>1.3955576455805845</v>
      </c>
    </row>
    <row r="810" spans="1:10" x14ac:dyDescent="0.25">
      <c r="A810" s="3" t="s">
        <v>815</v>
      </c>
      <c r="B810" s="3" t="s">
        <v>1693</v>
      </c>
      <c r="C810" s="3" t="s">
        <v>1694</v>
      </c>
      <c r="D810" s="3">
        <v>181.52041887747899</v>
      </c>
      <c r="E810" s="3">
        <v>-1.3662867445576199</v>
      </c>
      <c r="F810" s="3">
        <v>0.42233066762327698</v>
      </c>
      <c r="G810" s="3">
        <v>-3.2351113695971399</v>
      </c>
      <c r="H810" s="3">
        <v>1.2159529196670801E-3</v>
      </c>
      <c r="I810" s="3">
        <v>1.35819144301916E-2</v>
      </c>
      <c r="J810" s="3">
        <v>1.8670390100357197</v>
      </c>
    </row>
    <row r="811" spans="1:10" x14ac:dyDescent="0.25">
      <c r="A811" s="3" t="s">
        <v>816</v>
      </c>
      <c r="B811" s="3" t="e">
        <v>#N/A</v>
      </c>
      <c r="C811" s="3" t="e">
        <v>#N/A</v>
      </c>
      <c r="D811" s="3">
        <v>29.6474272510006</v>
      </c>
      <c r="E811" s="3">
        <v>-1.3665534208446199</v>
      </c>
      <c r="F811" s="3">
        <v>0.47193043157710601</v>
      </c>
      <c r="G811" s="3">
        <v>-2.8956670928760602</v>
      </c>
      <c r="H811" s="3">
        <v>3.7835354244837001E-3</v>
      </c>
      <c r="I811" s="3">
        <v>2.9749031811013699E-2</v>
      </c>
      <c r="J811" s="3">
        <v>1.5265271639178317</v>
      </c>
    </row>
    <row r="812" spans="1:10" x14ac:dyDescent="0.25">
      <c r="A812" s="3" t="s">
        <v>817</v>
      </c>
      <c r="B812" s="3" t="s">
        <v>2046</v>
      </c>
      <c r="C812" s="3" t="s">
        <v>2047</v>
      </c>
      <c r="D812" s="3">
        <v>4443.7488850457103</v>
      </c>
      <c r="E812" s="3">
        <v>-1.3669382641232899</v>
      </c>
      <c r="F812" s="3">
        <v>0.29542389449064799</v>
      </c>
      <c r="G812" s="3">
        <v>-4.6270402957082597</v>
      </c>
      <c r="H812" s="3">
        <v>3.7092836611090599E-6</v>
      </c>
      <c r="I812" s="3">
        <v>2.34952017242175E-4</v>
      </c>
      <c r="J812" s="3">
        <v>3.6290208218758262</v>
      </c>
    </row>
    <row r="813" spans="1:10" x14ac:dyDescent="0.25">
      <c r="A813" s="3" t="s">
        <v>818</v>
      </c>
      <c r="B813" s="3" t="s">
        <v>2870</v>
      </c>
      <c r="C813" s="3" t="s">
        <v>2871</v>
      </c>
      <c r="D813" s="3">
        <v>1029.7574808034401</v>
      </c>
      <c r="E813" s="3">
        <v>-1.3671910212515901</v>
      </c>
      <c r="F813" s="3">
        <v>0.46331047292284799</v>
      </c>
      <c r="G813" s="3">
        <v>-2.9509175836809902</v>
      </c>
      <c r="H813" s="3">
        <v>3.1683144509538001E-3</v>
      </c>
      <c r="I813" s="3">
        <v>2.6090246600651099E-2</v>
      </c>
      <c r="J813" s="3">
        <v>1.5835218160015088</v>
      </c>
    </row>
    <row r="814" spans="1:10" x14ac:dyDescent="0.25">
      <c r="A814" s="3" t="s">
        <v>819</v>
      </c>
      <c r="B814" s="3" t="s">
        <v>3368</v>
      </c>
      <c r="C814" s="3" t="s">
        <v>3369</v>
      </c>
      <c r="D814" s="3">
        <v>222.82861570812699</v>
      </c>
      <c r="E814" s="3">
        <v>-1.3713382015079201</v>
      </c>
      <c r="F814" s="3">
        <v>0.25225951397644403</v>
      </c>
      <c r="G814" s="3">
        <v>-5.4362199462414598</v>
      </c>
      <c r="H814" s="3">
        <v>5.4422769142196403E-8</v>
      </c>
      <c r="I814" s="3">
        <v>1.06731423021561E-5</v>
      </c>
      <c r="J814" s="3">
        <v>4.9717077002027699</v>
      </c>
    </row>
    <row r="815" spans="1:10" x14ac:dyDescent="0.25">
      <c r="A815" s="3" t="s">
        <v>820</v>
      </c>
      <c r="B815" s="3" t="s">
        <v>2416</v>
      </c>
      <c r="C815" s="3" t="s">
        <v>2417</v>
      </c>
      <c r="D815" s="3">
        <v>1952.8032380997599</v>
      </c>
      <c r="E815" s="3">
        <v>-1.37327396373085</v>
      </c>
      <c r="F815" s="3">
        <v>0.290019603446591</v>
      </c>
      <c r="G815" s="3">
        <v>-4.7351073769182301</v>
      </c>
      <c r="H815" s="3">
        <v>2.18939154421215E-6</v>
      </c>
      <c r="I815" s="3">
        <v>1.653882590213E-4</v>
      </c>
      <c r="J815" s="3">
        <v>3.7814953244282652</v>
      </c>
    </row>
    <row r="816" spans="1:10" x14ac:dyDescent="0.25">
      <c r="A816" s="3" t="s">
        <v>821</v>
      </c>
      <c r="B816" s="3" t="s">
        <v>1850</v>
      </c>
      <c r="C816" s="3" t="s">
        <v>1851</v>
      </c>
      <c r="D816" s="3">
        <v>386.81800816085098</v>
      </c>
      <c r="E816" s="3">
        <v>-1.37336145251831</v>
      </c>
      <c r="F816" s="3">
        <v>0.42885890779998098</v>
      </c>
      <c r="G816" s="3">
        <v>-3.2023619599358701</v>
      </c>
      <c r="H816" s="3">
        <v>1.3630560991267299E-3</v>
      </c>
      <c r="I816" s="3">
        <v>1.47563122068942E-2</v>
      </c>
      <c r="J816" s="3">
        <v>1.8310221647560918</v>
      </c>
    </row>
    <row r="817" spans="1:10" x14ac:dyDescent="0.25">
      <c r="A817" s="3" t="s">
        <v>822</v>
      </c>
      <c r="B817" s="3" t="s">
        <v>3482</v>
      </c>
      <c r="C817" s="3" t="s">
        <v>3483</v>
      </c>
      <c r="D817" s="3">
        <v>136.50591853131499</v>
      </c>
      <c r="E817" s="3">
        <v>-1.3762562843267001</v>
      </c>
      <c r="F817" s="3">
        <v>0.40623271472283301</v>
      </c>
      <c r="G817" s="3">
        <v>-3.3878519243968399</v>
      </c>
      <c r="H817" s="3">
        <v>7.0442283121932103E-4</v>
      </c>
      <c r="I817" s="3">
        <v>9.4555864118823201E-3</v>
      </c>
      <c r="J817" s="3">
        <v>2.0243115321233005</v>
      </c>
    </row>
    <row r="818" spans="1:10" x14ac:dyDescent="0.25">
      <c r="A818" s="3" t="s">
        <v>823</v>
      </c>
      <c r="B818" s="3" t="s">
        <v>3066</v>
      </c>
      <c r="C818" s="3" t="s">
        <v>3067</v>
      </c>
      <c r="D818" s="3">
        <v>49.830922754346801</v>
      </c>
      <c r="E818" s="3">
        <v>-1.3764749648283601</v>
      </c>
      <c r="F818" s="3">
        <v>0.45946998721932603</v>
      </c>
      <c r="G818" s="3">
        <v>-2.9957886328085701</v>
      </c>
      <c r="H818" s="3">
        <v>2.7373610347262399E-3</v>
      </c>
      <c r="I818" s="3">
        <v>2.3577371479846499E-2</v>
      </c>
      <c r="J818" s="3">
        <v>1.6275046138053377</v>
      </c>
    </row>
    <row r="819" spans="1:10" x14ac:dyDescent="0.25">
      <c r="A819" s="3" t="s">
        <v>824</v>
      </c>
      <c r="B819" s="3" t="s">
        <v>1800</v>
      </c>
      <c r="C819" s="3" t="s">
        <v>1801</v>
      </c>
      <c r="D819" s="3">
        <v>2345.5124796534701</v>
      </c>
      <c r="E819" s="3">
        <v>-1.3770000727507701</v>
      </c>
      <c r="F819" s="3">
        <v>0.31822411197609202</v>
      </c>
      <c r="G819" s="3">
        <v>-4.32713933648819</v>
      </c>
      <c r="H819" s="3">
        <v>1.51058409176235E-5</v>
      </c>
      <c r="I819" s="3">
        <v>6.5275154948273104E-4</v>
      </c>
      <c r="J819" s="3">
        <v>3.1852520885881259</v>
      </c>
    </row>
    <row r="820" spans="1:10" x14ac:dyDescent="0.25">
      <c r="A820" s="3" t="s">
        <v>825</v>
      </c>
      <c r="B820" s="3" t="s">
        <v>3145</v>
      </c>
      <c r="C820" s="3" t="s">
        <v>3146</v>
      </c>
      <c r="D820" s="3">
        <v>1372.22562938294</v>
      </c>
      <c r="E820" s="3">
        <v>-1.3801480066106</v>
      </c>
      <c r="F820" s="3">
        <v>0.22448138137106299</v>
      </c>
      <c r="G820" s="3">
        <v>-6.1481624809197202</v>
      </c>
      <c r="H820" s="3">
        <v>7.8385715416566796E-10</v>
      </c>
      <c r="I820" s="3">
        <v>6.1254226608414496E-7</v>
      </c>
      <c r="J820" s="3">
        <v>6.2128639391367981</v>
      </c>
    </row>
    <row r="821" spans="1:10" x14ac:dyDescent="0.25">
      <c r="A821" s="3" t="s">
        <v>826</v>
      </c>
      <c r="B821" s="3" t="s">
        <v>2213</v>
      </c>
      <c r="C821" s="3" t="s">
        <v>1381</v>
      </c>
      <c r="D821" s="3">
        <v>1084.7973253498501</v>
      </c>
      <c r="E821" s="3">
        <v>-1.38210190139055</v>
      </c>
      <c r="F821" s="3">
        <v>0.33829375668692702</v>
      </c>
      <c r="G821" s="3">
        <v>-4.0855081539964999</v>
      </c>
      <c r="H821" s="3">
        <v>4.3980455904480599E-5</v>
      </c>
      <c r="I821" s="3">
        <v>1.36741673571309E-3</v>
      </c>
      <c r="J821" s="3">
        <v>2.8640991091051573</v>
      </c>
    </row>
    <row r="822" spans="1:10" x14ac:dyDescent="0.25">
      <c r="A822" s="3" t="s">
        <v>827</v>
      </c>
      <c r="B822" s="3" t="s">
        <v>1500</v>
      </c>
      <c r="C822" s="3" t="s">
        <v>1501</v>
      </c>
      <c r="D822" s="3">
        <v>269.01078954176398</v>
      </c>
      <c r="E822" s="3">
        <v>-1.3829527451261401</v>
      </c>
      <c r="F822" s="3">
        <v>0.30206171073614002</v>
      </c>
      <c r="G822" s="3">
        <v>-4.5783781789350799</v>
      </c>
      <c r="H822" s="3">
        <v>4.6859493660879602E-6</v>
      </c>
      <c r="I822" s="3">
        <v>2.8235364437799101E-4</v>
      </c>
      <c r="J822" s="3">
        <v>3.5492066023912874</v>
      </c>
    </row>
    <row r="823" spans="1:10" x14ac:dyDescent="0.25">
      <c r="A823" s="3" t="s">
        <v>828</v>
      </c>
      <c r="B823" s="3" t="s">
        <v>1619</v>
      </c>
      <c r="C823" s="3" t="s">
        <v>1620</v>
      </c>
      <c r="D823" s="3">
        <v>34.784290438716901</v>
      </c>
      <c r="E823" s="3">
        <v>-1.38305164134089</v>
      </c>
      <c r="F823" s="3">
        <v>0.479570523244915</v>
      </c>
      <c r="G823" s="3">
        <v>-2.88393797012951</v>
      </c>
      <c r="H823" s="3">
        <v>3.9273610453926903E-3</v>
      </c>
      <c r="I823" s="3">
        <v>3.0480386560817901E-2</v>
      </c>
      <c r="J823" s="3">
        <v>1.5159795294529892</v>
      </c>
    </row>
    <row r="824" spans="1:10" x14ac:dyDescent="0.25">
      <c r="A824" s="3" t="s">
        <v>829</v>
      </c>
      <c r="B824" s="3" t="s">
        <v>3299</v>
      </c>
      <c r="C824" s="3" t="s">
        <v>3300</v>
      </c>
      <c r="D824" s="3">
        <v>512.03945272279202</v>
      </c>
      <c r="E824" s="3">
        <v>-1.38375856417096</v>
      </c>
      <c r="F824" s="3">
        <v>0.50318705321988499</v>
      </c>
      <c r="G824" s="3">
        <v>-2.7499884095115599</v>
      </c>
      <c r="H824" s="3">
        <v>5.9597372711306801E-3</v>
      </c>
      <c r="I824" s="3">
        <v>4.1038082843342802E-2</v>
      </c>
      <c r="J824" s="3">
        <v>1.3868129361517272</v>
      </c>
    </row>
    <row r="825" spans="1:10" x14ac:dyDescent="0.25">
      <c r="A825" s="3" t="s">
        <v>830</v>
      </c>
      <c r="B825" s="3" t="s">
        <v>3492</v>
      </c>
      <c r="C825" s="3" t="s">
        <v>3493</v>
      </c>
      <c r="D825" s="3">
        <v>182.346641218537</v>
      </c>
      <c r="E825" s="3">
        <v>-1.38449194690984</v>
      </c>
      <c r="F825" s="3">
        <v>0.36457576868539399</v>
      </c>
      <c r="G825" s="3">
        <v>-3.79754242006294</v>
      </c>
      <c r="H825" s="3">
        <v>1.4613777354951599E-4</v>
      </c>
      <c r="I825" s="3">
        <v>3.1330780946508198E-3</v>
      </c>
      <c r="J825" s="3">
        <v>2.5040287798220229</v>
      </c>
    </row>
    <row r="826" spans="1:10" x14ac:dyDescent="0.25">
      <c r="A826" s="3" t="s">
        <v>831</v>
      </c>
      <c r="B826" s="3" t="s">
        <v>2422</v>
      </c>
      <c r="C826" s="3" t="s">
        <v>2423</v>
      </c>
      <c r="D826" s="3">
        <v>6632.9484682736602</v>
      </c>
      <c r="E826" s="3">
        <v>-1.3885552136674599</v>
      </c>
      <c r="F826" s="3">
        <v>0.26566132936325598</v>
      </c>
      <c r="G826" s="3">
        <v>-5.22678711649748</v>
      </c>
      <c r="H826" s="3">
        <v>1.72480894606278E-7</v>
      </c>
      <c r="I826" s="3">
        <v>2.6253136764101801E-5</v>
      </c>
      <c r="J826" s="3">
        <v>4.5808187990026479</v>
      </c>
    </row>
    <row r="827" spans="1:10" x14ac:dyDescent="0.25">
      <c r="A827" s="3" t="s">
        <v>832</v>
      </c>
      <c r="B827" s="3" t="s">
        <v>1954</v>
      </c>
      <c r="C827" s="3" t="s">
        <v>1955</v>
      </c>
      <c r="D827" s="3">
        <v>450.94397939490602</v>
      </c>
      <c r="E827" s="3">
        <v>-1.3897833006673199</v>
      </c>
      <c r="F827" s="3">
        <v>0.29065416264217597</v>
      </c>
      <c r="G827" s="3">
        <v>-4.7815702621753999</v>
      </c>
      <c r="H827" s="3">
        <v>1.73931188912069E-6</v>
      </c>
      <c r="I827" s="3">
        <v>1.4304437617139299E-4</v>
      </c>
      <c r="J827" s="3">
        <v>3.8445292119289198</v>
      </c>
    </row>
    <row r="828" spans="1:10" x14ac:dyDescent="0.25">
      <c r="A828" s="3" t="s">
        <v>833</v>
      </c>
      <c r="B828" s="3" t="s">
        <v>1793</v>
      </c>
      <c r="C828" s="3" t="s">
        <v>1504</v>
      </c>
      <c r="D828" s="3">
        <v>216.908168777507</v>
      </c>
      <c r="E828" s="3">
        <v>-1.39037117985814</v>
      </c>
      <c r="F828" s="3">
        <v>0.39883618524673498</v>
      </c>
      <c r="G828" s="3">
        <v>-3.4860708012188102</v>
      </c>
      <c r="H828" s="3">
        <v>4.9017125364312795E-4</v>
      </c>
      <c r="I828" s="3">
        <v>7.3188381327271099E-3</v>
      </c>
      <c r="J828" s="3">
        <v>2.1355578578207464</v>
      </c>
    </row>
    <row r="829" spans="1:10" x14ac:dyDescent="0.25">
      <c r="A829" s="3" t="s">
        <v>834</v>
      </c>
      <c r="B829" s="3" t="e">
        <v>#N/A</v>
      </c>
      <c r="C829" s="3" t="e">
        <v>#N/A</v>
      </c>
      <c r="D829" s="3">
        <v>238.92005038939999</v>
      </c>
      <c r="E829" s="3">
        <v>-1.3965191836488999</v>
      </c>
      <c r="F829" s="3">
        <v>0.29448436123126698</v>
      </c>
      <c r="G829" s="3">
        <v>-4.7422524503845302</v>
      </c>
      <c r="H829" s="3">
        <v>2.1135501474574199E-6</v>
      </c>
      <c r="I829" s="3">
        <v>1.6085062987888701E-4</v>
      </c>
      <c r="J829" s="3">
        <v>3.7935772340943745</v>
      </c>
    </row>
    <row r="830" spans="1:10" x14ac:dyDescent="0.25">
      <c r="A830" s="3" t="s">
        <v>835</v>
      </c>
      <c r="B830" s="3" t="s">
        <v>1699</v>
      </c>
      <c r="C830" s="3" t="s">
        <v>1700</v>
      </c>
      <c r="D830" s="3">
        <v>208.06229923222301</v>
      </c>
      <c r="E830" s="3">
        <v>-1.3980814995139199</v>
      </c>
      <c r="F830" s="3">
        <v>0.47019198895997799</v>
      </c>
      <c r="G830" s="3">
        <v>-2.9734268816581602</v>
      </c>
      <c r="H830" s="3">
        <v>2.9449456226085901E-3</v>
      </c>
      <c r="I830" s="3">
        <v>2.4889087028487598E-2</v>
      </c>
      <c r="J830" s="3">
        <v>1.6039910337153112</v>
      </c>
    </row>
    <row r="831" spans="1:10" x14ac:dyDescent="0.25">
      <c r="A831" s="3" t="s">
        <v>836</v>
      </c>
      <c r="B831" s="3" t="s">
        <v>2592</v>
      </c>
      <c r="C831" s="3" t="s">
        <v>2593</v>
      </c>
      <c r="D831" s="3">
        <v>1433.2175535378601</v>
      </c>
      <c r="E831" s="3">
        <v>-1.4050532645831499</v>
      </c>
      <c r="F831" s="3">
        <v>0.348361271847001</v>
      </c>
      <c r="G831" s="3">
        <v>-4.0333222379560203</v>
      </c>
      <c r="H831" s="3">
        <v>5.4993785168755303E-5</v>
      </c>
      <c r="I831" s="3">
        <v>1.5977966414557399E-3</v>
      </c>
      <c r="J831" s="3">
        <v>2.7964784960568569</v>
      </c>
    </row>
    <row r="832" spans="1:10" x14ac:dyDescent="0.25">
      <c r="A832" s="3" t="s">
        <v>837</v>
      </c>
      <c r="B832" s="3" t="s">
        <v>1701</v>
      </c>
      <c r="C832" s="3" t="s">
        <v>1702</v>
      </c>
      <c r="D832" s="3">
        <v>103.92262687735401</v>
      </c>
      <c r="E832" s="3">
        <v>-1.4051681217549601</v>
      </c>
      <c r="F832" s="3">
        <v>0.37497955819176898</v>
      </c>
      <c r="G832" s="3">
        <v>-3.74731926329792</v>
      </c>
      <c r="H832" s="3">
        <v>1.7873453444839599E-4</v>
      </c>
      <c r="I832" s="3">
        <v>3.6199952313336098E-3</v>
      </c>
      <c r="J832" s="3">
        <v>2.4412920015681778</v>
      </c>
    </row>
    <row r="833" spans="1:10" x14ac:dyDescent="0.25">
      <c r="A833" s="3" t="s">
        <v>838</v>
      </c>
      <c r="B833" s="3" t="s">
        <v>2166</v>
      </c>
      <c r="C833" s="3" t="s">
        <v>2167</v>
      </c>
      <c r="D833" s="3">
        <v>732.54903390262098</v>
      </c>
      <c r="E833" s="3">
        <v>-1.41092419514023</v>
      </c>
      <c r="F833" s="3">
        <v>0.42387597904837399</v>
      </c>
      <c r="G833" s="3">
        <v>-3.3286250339258001</v>
      </c>
      <c r="H833" s="3">
        <v>8.7275819777938798E-4</v>
      </c>
      <c r="I833" s="3">
        <v>1.09156399131719E-2</v>
      </c>
      <c r="J833" s="3">
        <v>1.9619507993397947</v>
      </c>
    </row>
    <row r="834" spans="1:10" x14ac:dyDescent="0.25">
      <c r="A834" s="3" t="s">
        <v>839</v>
      </c>
      <c r="B834" s="3" t="s">
        <v>2382</v>
      </c>
      <c r="C834" s="3" t="s">
        <v>2383</v>
      </c>
      <c r="D834" s="3">
        <v>3861.8638426123098</v>
      </c>
      <c r="E834" s="3">
        <v>-1.4122105377148699</v>
      </c>
      <c r="F834" s="3">
        <v>0.36564710028547998</v>
      </c>
      <c r="G834" s="3">
        <v>-3.8622227186056701</v>
      </c>
      <c r="H834" s="3">
        <v>1.12360060563291E-4</v>
      </c>
      <c r="I834" s="3">
        <v>2.6160910904667501E-3</v>
      </c>
      <c r="J834" s="3">
        <v>2.5823471382536081</v>
      </c>
    </row>
    <row r="835" spans="1:10" x14ac:dyDescent="0.25">
      <c r="A835" s="3" t="s">
        <v>840</v>
      </c>
      <c r="B835" s="3" t="s">
        <v>1882</v>
      </c>
      <c r="C835" s="3" t="s">
        <v>1883</v>
      </c>
      <c r="D835" s="3">
        <v>323.52392487834902</v>
      </c>
      <c r="E835" s="3">
        <v>-1.4185351167260201</v>
      </c>
      <c r="F835" s="3">
        <v>0.47960805671704898</v>
      </c>
      <c r="G835" s="3">
        <v>-2.95769659591625</v>
      </c>
      <c r="H835" s="3">
        <v>3.0994703228256798E-3</v>
      </c>
      <c r="I835" s="3">
        <v>2.5760715853444398E-2</v>
      </c>
      <c r="J835" s="3">
        <v>1.5890420727221206</v>
      </c>
    </row>
    <row r="836" spans="1:10" x14ac:dyDescent="0.25">
      <c r="A836" s="3" t="s">
        <v>841</v>
      </c>
      <c r="B836" s="3" t="s">
        <v>1556</v>
      </c>
      <c r="C836" s="3" t="s">
        <v>1504</v>
      </c>
      <c r="D836" s="3">
        <v>611.40797103877003</v>
      </c>
      <c r="E836" s="3">
        <v>-1.42216032583935</v>
      </c>
      <c r="F836" s="3">
        <v>0.321325039498216</v>
      </c>
      <c r="G836" s="3">
        <v>-4.4259243788165703</v>
      </c>
      <c r="H836" s="3">
        <v>9.6030163510139107E-6</v>
      </c>
      <c r="I836" s="3">
        <v>4.5549563138437099E-4</v>
      </c>
      <c r="J836" s="3">
        <v>3.3415157839484126</v>
      </c>
    </row>
    <row r="837" spans="1:10" x14ac:dyDescent="0.25">
      <c r="A837" s="3" t="s">
        <v>842</v>
      </c>
      <c r="B837" s="3" t="s">
        <v>2426</v>
      </c>
      <c r="C837" s="3" t="s">
        <v>2427</v>
      </c>
      <c r="D837" s="3">
        <v>112.18546437557799</v>
      </c>
      <c r="E837" s="3">
        <v>-1.42328253849397</v>
      </c>
      <c r="F837" s="3">
        <v>0.49467658515943602</v>
      </c>
      <c r="G837" s="3">
        <v>-2.8771981152801902</v>
      </c>
      <c r="H837" s="3">
        <v>4.0122360808369098E-3</v>
      </c>
      <c r="I837" s="3">
        <v>3.08108309882341E-2</v>
      </c>
      <c r="J837" s="3">
        <v>1.5112965883192881</v>
      </c>
    </row>
    <row r="838" spans="1:10" x14ac:dyDescent="0.25">
      <c r="A838" s="3" t="s">
        <v>843</v>
      </c>
      <c r="B838" s="3" t="s">
        <v>2819</v>
      </c>
      <c r="C838" s="3" t="s">
        <v>2820</v>
      </c>
      <c r="D838" s="3">
        <v>352.87502545646402</v>
      </c>
      <c r="E838" s="3">
        <v>-1.42366577309828</v>
      </c>
      <c r="F838" s="3">
        <v>0.400251998900085</v>
      </c>
      <c r="G838" s="3">
        <v>-3.5569235806706598</v>
      </c>
      <c r="H838" s="3">
        <v>3.7522325032752802E-4</v>
      </c>
      <c r="I838" s="3">
        <v>6.1718172690969804E-3</v>
      </c>
      <c r="J838" s="3">
        <v>2.2095869407096096</v>
      </c>
    </row>
    <row r="839" spans="1:10" x14ac:dyDescent="0.25">
      <c r="A839" s="3" t="s">
        <v>844</v>
      </c>
      <c r="B839" s="3" t="s">
        <v>2355</v>
      </c>
      <c r="C839" s="3" t="s">
        <v>1968</v>
      </c>
      <c r="D839" s="3">
        <v>441.10393257717197</v>
      </c>
      <c r="E839" s="3">
        <v>-1.4246077251160001</v>
      </c>
      <c r="F839" s="3">
        <v>0.32352197925286902</v>
      </c>
      <c r="G839" s="3">
        <v>-4.4034341295943404</v>
      </c>
      <c r="H839" s="3">
        <v>1.0655064568255601E-5</v>
      </c>
      <c r="I839" s="3">
        <v>4.9616597473548397E-4</v>
      </c>
      <c r="J839" s="3">
        <v>3.304373021384424</v>
      </c>
    </row>
    <row r="840" spans="1:10" x14ac:dyDescent="0.25">
      <c r="A840" s="3" t="s">
        <v>845</v>
      </c>
      <c r="B840" s="3" t="e">
        <v>#N/A</v>
      </c>
      <c r="C840" s="3" t="e">
        <v>#N/A</v>
      </c>
      <c r="D840" s="3">
        <v>51.559505666035797</v>
      </c>
      <c r="E840" s="3">
        <v>-1.42476550955839</v>
      </c>
      <c r="F840" s="3">
        <v>0.41250367984625302</v>
      </c>
      <c r="G840" s="3">
        <v>-3.4539461807696399</v>
      </c>
      <c r="H840" s="3">
        <v>5.5244761226621903E-4</v>
      </c>
      <c r="I840" s="3">
        <v>8.0306170717265608E-3</v>
      </c>
      <c r="J840" s="3">
        <v>2.0952510822992361</v>
      </c>
    </row>
    <row r="841" spans="1:10" x14ac:dyDescent="0.25">
      <c r="A841" s="3" t="s">
        <v>846</v>
      </c>
      <c r="B841" s="3" t="s">
        <v>1474</v>
      </c>
      <c r="C841" s="3" t="s">
        <v>1387</v>
      </c>
      <c r="D841" s="3">
        <v>162.15457435487801</v>
      </c>
      <c r="E841" s="3">
        <v>-1.4260991335906199</v>
      </c>
      <c r="F841" s="3">
        <v>0.47065727414509301</v>
      </c>
      <c r="G841" s="3">
        <v>-3.0300161326115802</v>
      </c>
      <c r="H841" s="3">
        <v>2.44540676196895E-3</v>
      </c>
      <c r="I841" s="3">
        <v>2.1933384484221E-2</v>
      </c>
      <c r="J841" s="3">
        <v>1.6588943482855385</v>
      </c>
    </row>
    <row r="842" spans="1:10" x14ac:dyDescent="0.25">
      <c r="A842" s="3" t="s">
        <v>847</v>
      </c>
      <c r="B842" s="3" t="s">
        <v>2513</v>
      </c>
      <c r="C842" s="3" t="s">
        <v>1461</v>
      </c>
      <c r="D842" s="3">
        <v>86.773939702590297</v>
      </c>
      <c r="E842" s="3">
        <v>-1.4305383782533001</v>
      </c>
      <c r="F842" s="3">
        <v>0.45223273800146302</v>
      </c>
      <c r="G842" s="3">
        <v>-3.1632791216647198</v>
      </c>
      <c r="H842" s="3">
        <v>1.5600268141010201E-3</v>
      </c>
      <c r="I842" s="3">
        <v>1.61186965047641E-2</v>
      </c>
      <c r="J842" s="3">
        <v>1.7926700818657537</v>
      </c>
    </row>
    <row r="843" spans="1:10" x14ac:dyDescent="0.25">
      <c r="A843" s="3" t="s">
        <v>848</v>
      </c>
      <c r="B843" s="3" t="e">
        <v>#N/A</v>
      </c>
      <c r="C843" s="3" t="e">
        <v>#N/A</v>
      </c>
      <c r="D843" s="3">
        <v>680.36297197042802</v>
      </c>
      <c r="E843" s="3">
        <v>-1.4315147089326401</v>
      </c>
      <c r="F843" s="3">
        <v>0.41873826648083301</v>
      </c>
      <c r="G843" s="3">
        <v>-3.4186383799202398</v>
      </c>
      <c r="H843" s="3">
        <v>6.2935306992426801E-4</v>
      </c>
      <c r="I843" s="3">
        <v>8.7169157976611494E-3</v>
      </c>
      <c r="J843" s="3">
        <v>2.0596371491259262</v>
      </c>
    </row>
    <row r="844" spans="1:10" x14ac:dyDescent="0.25">
      <c r="A844" s="3" t="s">
        <v>849</v>
      </c>
      <c r="B844" s="3" t="s">
        <v>3049</v>
      </c>
      <c r="C844" s="3" t="s">
        <v>3050</v>
      </c>
      <c r="D844" s="3">
        <v>170.692040110769</v>
      </c>
      <c r="E844" s="3">
        <v>-1.4339392007847001</v>
      </c>
      <c r="F844" s="3">
        <v>0.50360293851918903</v>
      </c>
      <c r="G844" s="3">
        <v>-2.8473606706924701</v>
      </c>
      <c r="H844" s="3">
        <v>4.4083386462186397E-3</v>
      </c>
      <c r="I844" s="3">
        <v>3.3056056995689503E-2</v>
      </c>
      <c r="J844" s="3">
        <v>1.4807489513435532</v>
      </c>
    </row>
    <row r="845" spans="1:10" x14ac:dyDescent="0.25">
      <c r="A845" s="3" t="s">
        <v>850</v>
      </c>
      <c r="B845" s="3" t="s">
        <v>3281</v>
      </c>
      <c r="C845" s="3" t="s">
        <v>3282</v>
      </c>
      <c r="D845" s="3">
        <v>498.34598357823899</v>
      </c>
      <c r="E845" s="3">
        <v>-1.43467378006306</v>
      </c>
      <c r="F845" s="3">
        <v>0.35044884945534099</v>
      </c>
      <c r="G845" s="3">
        <v>-4.0938179203407001</v>
      </c>
      <c r="H845" s="3">
        <v>4.2432757723548297E-5</v>
      </c>
      <c r="I845" s="3">
        <v>1.3233310803203199E-3</v>
      </c>
      <c r="J845" s="3">
        <v>2.8783314873560073</v>
      </c>
    </row>
    <row r="846" spans="1:10" x14ac:dyDescent="0.25">
      <c r="A846" s="3" t="s">
        <v>851</v>
      </c>
      <c r="B846" s="3" t="s">
        <v>2459</v>
      </c>
      <c r="C846" s="3" t="s">
        <v>2460</v>
      </c>
      <c r="D846" s="3">
        <v>886.64415069762799</v>
      </c>
      <c r="E846" s="3">
        <v>-1.4364542687278301</v>
      </c>
      <c r="F846" s="3">
        <v>0.33362353561485403</v>
      </c>
      <c r="G846" s="3">
        <v>-4.3056143088961099</v>
      </c>
      <c r="H846" s="3">
        <v>1.6652297384136199E-5</v>
      </c>
      <c r="I846" s="3">
        <v>6.9032572651797305E-4</v>
      </c>
      <c r="J846" s="3">
        <v>3.1609459413638299</v>
      </c>
    </row>
    <row r="847" spans="1:10" x14ac:dyDescent="0.25">
      <c r="A847" s="3" t="s">
        <v>852</v>
      </c>
      <c r="B847" s="3" t="s">
        <v>3037</v>
      </c>
      <c r="C847" s="3" t="s">
        <v>3038</v>
      </c>
      <c r="D847" s="3">
        <v>423.75789415448799</v>
      </c>
      <c r="E847" s="3">
        <v>-1.4375122772200699</v>
      </c>
      <c r="F847" s="3">
        <v>0.43471631886836998</v>
      </c>
      <c r="G847" s="3">
        <v>-3.3067824114864801</v>
      </c>
      <c r="H847" s="3">
        <v>9.4374167042942097E-4</v>
      </c>
      <c r="I847" s="3">
        <v>1.14138218624125E-2</v>
      </c>
      <c r="J847" s="3">
        <v>1.9425689098468981</v>
      </c>
    </row>
    <row r="848" spans="1:10" x14ac:dyDescent="0.25">
      <c r="A848" s="3" t="s">
        <v>853</v>
      </c>
      <c r="B848" s="3" t="s">
        <v>3253</v>
      </c>
      <c r="C848" s="3" t="s">
        <v>3254</v>
      </c>
      <c r="D848" s="3">
        <v>174.86161992088299</v>
      </c>
      <c r="E848" s="3">
        <v>-1.4385323655361399</v>
      </c>
      <c r="F848" s="3">
        <v>0.53671714036446905</v>
      </c>
      <c r="G848" s="3">
        <v>-2.6802430132178698</v>
      </c>
      <c r="H848" s="3">
        <v>7.3568729565797499E-3</v>
      </c>
      <c r="I848" s="3">
        <v>4.7491309831620601E-2</v>
      </c>
      <c r="J848" s="3">
        <v>1.3233858522162469</v>
      </c>
    </row>
    <row r="849" spans="1:10" x14ac:dyDescent="0.25">
      <c r="A849" s="3" t="s">
        <v>854</v>
      </c>
      <c r="B849" s="3" t="s">
        <v>1364</v>
      </c>
      <c r="C849" s="3" t="s">
        <v>1365</v>
      </c>
      <c r="D849" s="3">
        <v>284.21585613183697</v>
      </c>
      <c r="E849" s="3">
        <v>-1.4388638419033499</v>
      </c>
      <c r="F849" s="3">
        <v>0.36392990749307003</v>
      </c>
      <c r="G849" s="3">
        <v>-3.9536839712211802</v>
      </c>
      <c r="H849" s="3">
        <v>7.6957041614843301E-5</v>
      </c>
      <c r="I849" s="3">
        <v>1.9969666930996699E-3</v>
      </c>
      <c r="J849" s="3">
        <v>2.6996291785562629</v>
      </c>
    </row>
    <row r="850" spans="1:10" x14ac:dyDescent="0.25">
      <c r="A850" s="3" t="s">
        <v>855</v>
      </c>
      <c r="B850" s="3" t="s">
        <v>2261</v>
      </c>
      <c r="C850" s="3" t="s">
        <v>2262</v>
      </c>
      <c r="D850" s="3">
        <v>442.00549506465597</v>
      </c>
      <c r="E850" s="3">
        <v>-1.4395194833618501</v>
      </c>
      <c r="F850" s="3">
        <v>0.32310954911035999</v>
      </c>
      <c r="G850" s="3">
        <v>-4.4552056332763197</v>
      </c>
      <c r="H850" s="3">
        <v>8.3812822191409095E-6</v>
      </c>
      <c r="I850" s="3">
        <v>4.12909739472459E-4</v>
      </c>
      <c r="J850" s="3">
        <v>3.3841448731212771</v>
      </c>
    </row>
    <row r="851" spans="1:10" x14ac:dyDescent="0.25">
      <c r="A851" s="3" t="s">
        <v>856</v>
      </c>
      <c r="B851" s="3" t="s">
        <v>3275</v>
      </c>
      <c r="C851" s="3" t="s">
        <v>3276</v>
      </c>
      <c r="D851" s="3">
        <v>225.35252070889101</v>
      </c>
      <c r="E851" s="3">
        <v>-1.44029359448491</v>
      </c>
      <c r="F851" s="3">
        <v>0.46926434010477802</v>
      </c>
      <c r="G851" s="3">
        <v>-3.0692585636558598</v>
      </c>
      <c r="H851" s="3">
        <v>2.1459077778983502E-3</v>
      </c>
      <c r="I851" s="3">
        <v>2.0040263295794301E-2</v>
      </c>
      <c r="J851" s="3">
        <v>1.698096576858714</v>
      </c>
    </row>
    <row r="852" spans="1:10" x14ac:dyDescent="0.25">
      <c r="A852" s="3" t="s">
        <v>857</v>
      </c>
      <c r="B852" s="3" t="s">
        <v>3366</v>
      </c>
      <c r="C852" s="3" t="s">
        <v>1900</v>
      </c>
      <c r="D852" s="3">
        <v>549.49913572232697</v>
      </c>
      <c r="E852" s="3">
        <v>-1.4421818988636701</v>
      </c>
      <c r="F852" s="3">
        <v>0.34101877810459202</v>
      </c>
      <c r="G852" s="3">
        <v>-4.2290395469698998</v>
      </c>
      <c r="H852" s="3">
        <v>2.3469109263004099E-5</v>
      </c>
      <c r="I852" s="3">
        <v>8.7844239359338001E-4</v>
      </c>
      <c r="J852" s="3">
        <v>3.0562867133545915</v>
      </c>
    </row>
    <row r="853" spans="1:10" x14ac:dyDescent="0.25">
      <c r="A853" s="3" t="s">
        <v>858</v>
      </c>
      <c r="B853" s="3" t="s">
        <v>2093</v>
      </c>
      <c r="C853" s="3" t="s">
        <v>2094</v>
      </c>
      <c r="D853" s="3">
        <v>64.804269365474298</v>
      </c>
      <c r="E853" s="3">
        <v>-1.4496165925337501</v>
      </c>
      <c r="F853" s="3">
        <v>0.50003293521307501</v>
      </c>
      <c r="G853" s="3">
        <v>-2.8990422239207798</v>
      </c>
      <c r="H853" s="3">
        <v>3.7430448353700701E-3</v>
      </c>
      <c r="I853" s="3">
        <v>2.94988958509305E-2</v>
      </c>
      <c r="J853" s="3">
        <v>1.5301942394395434</v>
      </c>
    </row>
    <row r="854" spans="1:10" x14ac:dyDescent="0.25">
      <c r="A854" s="3" t="s">
        <v>859</v>
      </c>
      <c r="B854" s="3" t="s">
        <v>2502</v>
      </c>
      <c r="C854" s="3" t="s">
        <v>2503</v>
      </c>
      <c r="D854" s="3">
        <v>82.783671012759299</v>
      </c>
      <c r="E854" s="3">
        <v>-1.44964150724579</v>
      </c>
      <c r="F854" s="3">
        <v>0.35975010607394098</v>
      </c>
      <c r="G854" s="3">
        <v>-4.0295790960735296</v>
      </c>
      <c r="H854" s="3">
        <v>5.58768125449251E-5</v>
      </c>
      <c r="I854" s="3">
        <v>1.61425420490976E-3</v>
      </c>
      <c r="J854" s="3">
        <v>2.7920280736433694</v>
      </c>
    </row>
    <row r="855" spans="1:10" x14ac:dyDescent="0.25">
      <c r="A855" s="3" t="s">
        <v>860</v>
      </c>
      <c r="B855" s="3" t="s">
        <v>1858</v>
      </c>
      <c r="C855" s="3" t="s">
        <v>1859</v>
      </c>
      <c r="D855" s="3">
        <v>1882.5276529822499</v>
      </c>
      <c r="E855" s="3">
        <v>-1.4516563667718001</v>
      </c>
      <c r="F855" s="3">
        <v>0.36360415219820802</v>
      </c>
      <c r="G855" s="3">
        <v>-3.9924086619903898</v>
      </c>
      <c r="H855" s="3">
        <v>6.5405528992811999E-5</v>
      </c>
      <c r="I855" s="3">
        <v>1.8027177964018799E-3</v>
      </c>
      <c r="J855" s="3">
        <v>2.7440722538976061</v>
      </c>
    </row>
    <row r="856" spans="1:10" x14ac:dyDescent="0.25">
      <c r="A856" s="3" t="s">
        <v>861</v>
      </c>
      <c r="B856" s="3" t="s">
        <v>2496</v>
      </c>
      <c r="C856" s="3" t="s">
        <v>1478</v>
      </c>
      <c r="D856" s="3">
        <v>1121.9051117358199</v>
      </c>
      <c r="E856" s="3">
        <v>-1.45263888903525</v>
      </c>
      <c r="F856" s="3">
        <v>0.24810431356266599</v>
      </c>
      <c r="G856" s="3">
        <v>-5.8549521698192599</v>
      </c>
      <c r="H856" s="3">
        <v>4.7714731674641804E-9</v>
      </c>
      <c r="I856" s="3">
        <v>1.8022030874740599E-6</v>
      </c>
      <c r="J856" s="3">
        <v>5.7441962706268814</v>
      </c>
    </row>
    <row r="857" spans="1:10" x14ac:dyDescent="0.25">
      <c r="A857" s="3" t="s">
        <v>862</v>
      </c>
      <c r="B857" s="3" t="s">
        <v>2138</v>
      </c>
      <c r="C857" s="3" t="s">
        <v>2139</v>
      </c>
      <c r="D857" s="3">
        <v>111.823332317957</v>
      </c>
      <c r="E857" s="3">
        <v>-1.45319929391251</v>
      </c>
      <c r="F857" s="3">
        <v>0.39276011423339102</v>
      </c>
      <c r="G857" s="3">
        <v>-3.6999665731051601</v>
      </c>
      <c r="H857" s="3">
        <v>2.1562786688184899E-4</v>
      </c>
      <c r="I857" s="3">
        <v>4.1721423163896404E-3</v>
      </c>
      <c r="J857" s="3">
        <v>2.3796408857276408</v>
      </c>
    </row>
    <row r="858" spans="1:10" x14ac:dyDescent="0.25">
      <c r="A858" s="3" t="s">
        <v>863</v>
      </c>
      <c r="B858" s="3" t="e">
        <v>#N/A</v>
      </c>
      <c r="C858" s="3" t="e">
        <v>#N/A</v>
      </c>
      <c r="D858" s="3">
        <v>291.70030503629903</v>
      </c>
      <c r="E858" s="3">
        <v>-1.45626705321518</v>
      </c>
      <c r="F858" s="3">
        <v>0.38001568254643597</v>
      </c>
      <c r="G858" s="3">
        <v>-3.8321235677878298</v>
      </c>
      <c r="H858" s="3">
        <v>1.2704189775150599E-4</v>
      </c>
      <c r="I858" s="3">
        <v>2.8676548411649401E-3</v>
      </c>
      <c r="J858" s="3">
        <v>2.5424731227386541</v>
      </c>
    </row>
    <row r="859" spans="1:10" x14ac:dyDescent="0.25">
      <c r="A859" s="3" t="s">
        <v>864</v>
      </c>
      <c r="B859" s="3" t="s">
        <v>2693</v>
      </c>
      <c r="C859" s="3" t="s">
        <v>2694</v>
      </c>
      <c r="D859" s="3">
        <v>119.55623703205001</v>
      </c>
      <c r="E859" s="3">
        <v>-1.4594000311764901</v>
      </c>
      <c r="F859" s="3">
        <v>0.46520486380312998</v>
      </c>
      <c r="G859" s="3">
        <v>-3.1371125814241001</v>
      </c>
      <c r="H859" s="3">
        <v>1.7062059809188599E-3</v>
      </c>
      <c r="I859" s="3">
        <v>1.7222134179590301E-2</v>
      </c>
      <c r="J859" s="3">
        <v>1.7639130314544691</v>
      </c>
    </row>
    <row r="860" spans="1:10" x14ac:dyDescent="0.25">
      <c r="A860" s="3" t="s">
        <v>865</v>
      </c>
      <c r="B860" s="3" t="e">
        <v>#N/A</v>
      </c>
      <c r="C860" s="3" t="e">
        <v>#N/A</v>
      </c>
      <c r="D860" s="3">
        <v>2015.3888365247301</v>
      </c>
      <c r="E860" s="3">
        <v>-1.4615931025933699</v>
      </c>
      <c r="F860" s="3">
        <v>0.47304210166341898</v>
      </c>
      <c r="G860" s="3">
        <v>-3.08977382235912</v>
      </c>
      <c r="H860" s="3">
        <v>2.0030897007176098E-3</v>
      </c>
      <c r="I860" s="3">
        <v>1.90993123694909E-2</v>
      </c>
      <c r="J860" s="3">
        <v>1.7189822683287892</v>
      </c>
    </row>
    <row r="861" spans="1:10" x14ac:dyDescent="0.25">
      <c r="A861" s="3" t="s">
        <v>866</v>
      </c>
      <c r="B861" s="3" t="s">
        <v>2234</v>
      </c>
      <c r="C861" s="3" t="s">
        <v>1363</v>
      </c>
      <c r="D861" s="3">
        <v>540.25370784380095</v>
      </c>
      <c r="E861" s="3">
        <v>-1.4662667256223101</v>
      </c>
      <c r="F861" s="3">
        <v>0.27190751666426999</v>
      </c>
      <c r="G861" s="3">
        <v>-5.39252001419562</v>
      </c>
      <c r="H861" s="3">
        <v>6.9476358215403001E-8</v>
      </c>
      <c r="I861" s="3">
        <v>1.3368300020390199E-5</v>
      </c>
      <c r="J861" s="3">
        <v>4.8739238162761103</v>
      </c>
    </row>
    <row r="862" spans="1:10" x14ac:dyDescent="0.25">
      <c r="A862" s="3" t="s">
        <v>867</v>
      </c>
      <c r="B862" s="3" t="s">
        <v>2195</v>
      </c>
      <c r="C862" s="3" t="s">
        <v>2196</v>
      </c>
      <c r="D862" s="3">
        <v>180.73122064677401</v>
      </c>
      <c r="E862" s="3">
        <v>-1.4677178516910201</v>
      </c>
      <c r="F862" s="3">
        <v>0.45051023127669398</v>
      </c>
      <c r="G862" s="3">
        <v>-3.2579012634889102</v>
      </c>
      <c r="H862" s="3">
        <v>1.1223945125018501E-3</v>
      </c>
      <c r="I862" s="3">
        <v>1.2840035799652399E-2</v>
      </c>
      <c r="J862" s="3">
        <v>1.891433765397242</v>
      </c>
    </row>
    <row r="863" spans="1:10" x14ac:dyDescent="0.25">
      <c r="A863" s="3" t="s">
        <v>868</v>
      </c>
      <c r="B863" s="3" t="s">
        <v>3237</v>
      </c>
      <c r="C863" s="3" t="s">
        <v>3238</v>
      </c>
      <c r="D863" s="3">
        <v>142.13407678180999</v>
      </c>
      <c r="E863" s="3">
        <v>-1.4693121570965499</v>
      </c>
      <c r="F863" s="3">
        <v>0.382768595572061</v>
      </c>
      <c r="G863" s="3">
        <v>-3.8386434365144599</v>
      </c>
      <c r="H863" s="3">
        <v>1.23715935114666E-4</v>
      </c>
      <c r="I863" s="3">
        <v>2.8224946449650198E-3</v>
      </c>
      <c r="J863" s="3">
        <v>2.5493668733761914</v>
      </c>
    </row>
    <row r="864" spans="1:10" x14ac:dyDescent="0.25">
      <c r="A864" s="3" t="s">
        <v>869</v>
      </c>
      <c r="B864" s="3" t="s">
        <v>3305</v>
      </c>
      <c r="C864" s="3" t="s">
        <v>3306</v>
      </c>
      <c r="D864" s="3">
        <v>137.61947848925399</v>
      </c>
      <c r="E864" s="3">
        <v>-1.4727539404543299</v>
      </c>
      <c r="F864" s="3">
        <v>0.26718160357536103</v>
      </c>
      <c r="G864" s="3">
        <v>-5.5121831770836103</v>
      </c>
      <c r="H864" s="3">
        <v>3.5440977917888599E-8</v>
      </c>
      <c r="I864" s="3">
        <v>8.3738156916519295E-6</v>
      </c>
      <c r="J864" s="3">
        <v>5.0770766021956142</v>
      </c>
    </row>
    <row r="865" spans="1:10" x14ac:dyDescent="0.25">
      <c r="A865" s="3" t="s">
        <v>870</v>
      </c>
      <c r="B865" s="3" t="s">
        <v>3115</v>
      </c>
      <c r="C865" s="3" t="s">
        <v>3116</v>
      </c>
      <c r="D865" s="3">
        <v>1466.1804386016199</v>
      </c>
      <c r="E865" s="3">
        <v>-1.4728674067577101</v>
      </c>
      <c r="F865" s="3">
        <v>0.27570276948109601</v>
      </c>
      <c r="G865" s="3">
        <v>-5.3422292765858597</v>
      </c>
      <c r="H865" s="3">
        <v>9.1810427082955403E-8</v>
      </c>
      <c r="I865" s="3">
        <v>1.6142805782620301E-5</v>
      </c>
      <c r="J865" s="3">
        <v>4.7920209782876553</v>
      </c>
    </row>
    <row r="866" spans="1:10" x14ac:dyDescent="0.25">
      <c r="A866" s="3" t="s">
        <v>871</v>
      </c>
      <c r="B866" s="3" t="s">
        <v>2239</v>
      </c>
      <c r="C866" s="3" t="s">
        <v>2240</v>
      </c>
      <c r="D866" s="3">
        <v>87.099361864390502</v>
      </c>
      <c r="E866" s="3">
        <v>-1.4732940464677999</v>
      </c>
      <c r="F866" s="3">
        <v>0.50485947906751505</v>
      </c>
      <c r="G866" s="3">
        <v>-2.91822597683815</v>
      </c>
      <c r="H866" s="3">
        <v>3.5202913152566E-3</v>
      </c>
      <c r="I866" s="3">
        <v>2.82355880935907E-2</v>
      </c>
      <c r="J866" s="3">
        <v>1.54920316230495</v>
      </c>
    </row>
    <row r="867" spans="1:10" x14ac:dyDescent="0.25">
      <c r="A867" s="3" t="s">
        <v>872</v>
      </c>
      <c r="B867" s="3" t="s">
        <v>1439</v>
      </c>
      <c r="C867" s="3" t="s">
        <v>1440</v>
      </c>
      <c r="D867" s="3">
        <v>2869.8001168344099</v>
      </c>
      <c r="E867" s="3">
        <v>-1.4753206345223</v>
      </c>
      <c r="F867" s="3">
        <v>0.31536474289808403</v>
      </c>
      <c r="G867" s="3">
        <v>-4.6781406854953298</v>
      </c>
      <c r="H867" s="3">
        <v>2.89487907407004E-6</v>
      </c>
      <c r="I867" s="3">
        <v>1.9907892602092099E-4</v>
      </c>
      <c r="J867" s="3">
        <v>3.7009747108275812</v>
      </c>
    </row>
    <row r="868" spans="1:10" x14ac:dyDescent="0.25">
      <c r="A868" s="3" t="s">
        <v>873</v>
      </c>
      <c r="B868" s="3" t="s">
        <v>2309</v>
      </c>
      <c r="C868" s="3" t="s">
        <v>2310</v>
      </c>
      <c r="D868" s="3">
        <v>186.313332939286</v>
      </c>
      <c r="E868" s="3">
        <v>-1.4754578307641599</v>
      </c>
      <c r="F868" s="3">
        <v>0.33733473555168197</v>
      </c>
      <c r="G868" s="3">
        <v>-4.3738686689088704</v>
      </c>
      <c r="H868" s="3">
        <v>1.22063829429083E-5</v>
      </c>
      <c r="I868" s="3">
        <v>5.5571738058829998E-4</v>
      </c>
      <c r="J868" s="3">
        <v>3.2551460200302591</v>
      </c>
    </row>
    <row r="869" spans="1:10" x14ac:dyDescent="0.25">
      <c r="A869" s="3" t="s">
        <v>874</v>
      </c>
      <c r="B869" s="3" t="s">
        <v>3380</v>
      </c>
      <c r="C869" s="3" t="s">
        <v>1831</v>
      </c>
      <c r="D869" s="3">
        <v>65.684731866115698</v>
      </c>
      <c r="E869" s="3">
        <v>-1.47752321807416</v>
      </c>
      <c r="F869" s="3">
        <v>0.48211346630004198</v>
      </c>
      <c r="G869" s="3">
        <v>-3.0646794195842499</v>
      </c>
      <c r="H869" s="3">
        <v>2.1790342912639499E-3</v>
      </c>
      <c r="I869" s="3">
        <v>2.0201628820281599E-2</v>
      </c>
      <c r="J869" s="3">
        <v>1.6946136127740763</v>
      </c>
    </row>
    <row r="870" spans="1:10" x14ac:dyDescent="0.25">
      <c r="A870" s="3" t="s">
        <v>875</v>
      </c>
      <c r="B870" s="3" t="s">
        <v>2282</v>
      </c>
      <c r="C870" s="3" t="s">
        <v>2283</v>
      </c>
      <c r="D870" s="3">
        <v>1520.3715519623099</v>
      </c>
      <c r="E870" s="3">
        <v>-1.47798900629005</v>
      </c>
      <c r="F870" s="3">
        <v>0.36343460631777902</v>
      </c>
      <c r="G870" s="3">
        <v>-4.06672611963024</v>
      </c>
      <c r="H870" s="3">
        <v>4.7678221569374102E-5</v>
      </c>
      <c r="I870" s="3">
        <v>1.46452561314602E-3</v>
      </c>
      <c r="J870" s="3">
        <v>2.8343030285226969</v>
      </c>
    </row>
    <row r="871" spans="1:10" x14ac:dyDescent="0.25">
      <c r="A871" s="3" t="s">
        <v>876</v>
      </c>
      <c r="B871" s="3" t="e">
        <v>#N/A</v>
      </c>
      <c r="C871" s="3" t="e">
        <v>#N/A</v>
      </c>
      <c r="D871" s="3">
        <v>60.954867614800598</v>
      </c>
      <c r="E871" s="3">
        <v>-1.47888925538208</v>
      </c>
      <c r="F871" s="3">
        <v>0.38612554583755498</v>
      </c>
      <c r="G871" s="3">
        <v>-3.8300735895994098</v>
      </c>
      <c r="H871" s="3">
        <v>1.28104942627365E-4</v>
      </c>
      <c r="I871" s="3">
        <v>2.8839165671387698E-3</v>
      </c>
      <c r="J871" s="3">
        <v>2.540017308084153</v>
      </c>
    </row>
    <row r="872" spans="1:10" x14ac:dyDescent="0.25">
      <c r="A872" s="3" t="s">
        <v>877</v>
      </c>
      <c r="B872" s="3" t="s">
        <v>1557</v>
      </c>
      <c r="C872" s="3" t="s">
        <v>1558</v>
      </c>
      <c r="D872" s="3">
        <v>2018.0749848575499</v>
      </c>
      <c r="E872" s="3">
        <v>-1.4845196646868299</v>
      </c>
      <c r="F872" s="3">
        <v>0.26994993077533902</v>
      </c>
      <c r="G872" s="3">
        <v>-5.4992407681789404</v>
      </c>
      <c r="H872" s="3">
        <v>3.8143001724819702E-8</v>
      </c>
      <c r="I872" s="3">
        <v>8.4561376432545907E-6</v>
      </c>
      <c r="J872" s="3">
        <v>5.0728279564930343</v>
      </c>
    </row>
    <row r="873" spans="1:10" x14ac:dyDescent="0.25">
      <c r="A873" s="3" t="s">
        <v>878</v>
      </c>
      <c r="B873" s="3" t="s">
        <v>2920</v>
      </c>
      <c r="C873" s="3" t="s">
        <v>2921</v>
      </c>
      <c r="D873" s="3">
        <v>249.43217106645301</v>
      </c>
      <c r="E873" s="3">
        <v>-1.48559213834156</v>
      </c>
      <c r="F873" s="3">
        <v>0.52368418716389298</v>
      </c>
      <c r="G873" s="3">
        <v>-2.8368092349456902</v>
      </c>
      <c r="H873" s="3">
        <v>4.5566828475388996E-3</v>
      </c>
      <c r="I873" s="3">
        <v>3.36732258544939E-2</v>
      </c>
      <c r="J873" s="3">
        <v>1.4727152767304643</v>
      </c>
    </row>
    <row r="874" spans="1:10" x14ac:dyDescent="0.25">
      <c r="A874" s="3" t="s">
        <v>879</v>
      </c>
      <c r="B874" s="3" t="s">
        <v>2481</v>
      </c>
      <c r="C874" s="3" t="s">
        <v>2482</v>
      </c>
      <c r="D874" s="3">
        <v>253.272706485827</v>
      </c>
      <c r="E874" s="3">
        <v>-1.4860817527285499</v>
      </c>
      <c r="F874" s="3">
        <v>0.47727531009684598</v>
      </c>
      <c r="G874" s="3">
        <v>-3.1136782508757999</v>
      </c>
      <c r="H874" s="3">
        <v>1.8477086182080299E-3</v>
      </c>
      <c r="I874" s="3">
        <v>1.80660905929871E-2</v>
      </c>
      <c r="J874" s="3">
        <v>1.7431358163146149</v>
      </c>
    </row>
    <row r="875" spans="1:10" x14ac:dyDescent="0.25">
      <c r="A875" s="3" t="s">
        <v>880</v>
      </c>
      <c r="B875" s="3" t="s">
        <v>2263</v>
      </c>
      <c r="C875" s="3" t="s">
        <v>2264</v>
      </c>
      <c r="D875" s="3">
        <v>181.38406059254399</v>
      </c>
      <c r="E875" s="3">
        <v>-1.4863715689794901</v>
      </c>
      <c r="F875" s="3">
        <v>0.420163260373426</v>
      </c>
      <c r="G875" s="3">
        <v>-3.5376048054712199</v>
      </c>
      <c r="H875" s="3">
        <v>4.0377390435956999E-4</v>
      </c>
      <c r="I875" s="3">
        <v>6.4641856776434699E-3</v>
      </c>
      <c r="J875" s="3">
        <v>2.1894861773544751</v>
      </c>
    </row>
    <row r="876" spans="1:10" x14ac:dyDescent="0.25">
      <c r="A876" s="3" t="s">
        <v>881</v>
      </c>
      <c r="B876" s="3" t="s">
        <v>2526</v>
      </c>
      <c r="C876" s="3" t="s">
        <v>2527</v>
      </c>
      <c r="D876" s="3">
        <v>988.61692118102201</v>
      </c>
      <c r="E876" s="3">
        <v>-1.4932367898482299</v>
      </c>
      <c r="F876" s="3">
        <v>0.248250921340987</v>
      </c>
      <c r="G876" s="3">
        <v>-6.0150302032401299</v>
      </c>
      <c r="H876" s="3">
        <v>1.79853163631601E-9</v>
      </c>
      <c r="I876" s="3">
        <v>9.1707128135753502E-7</v>
      </c>
      <c r="J876" s="3">
        <v>6.0375969065359705</v>
      </c>
    </row>
    <row r="877" spans="1:10" x14ac:dyDescent="0.25">
      <c r="A877" s="3" t="s">
        <v>882</v>
      </c>
      <c r="B877" s="3" t="s">
        <v>2634</v>
      </c>
      <c r="C877" s="3" t="s">
        <v>2635</v>
      </c>
      <c r="D877" s="3">
        <v>356.877146557157</v>
      </c>
      <c r="E877" s="3">
        <v>-1.4932827673573501</v>
      </c>
      <c r="F877" s="3">
        <v>0.31672400206818402</v>
      </c>
      <c r="G877" s="3">
        <v>-4.7147761382349502</v>
      </c>
      <c r="H877" s="3">
        <v>2.4197663809175901E-6</v>
      </c>
      <c r="I877" s="3">
        <v>1.7501260675601099E-4</v>
      </c>
      <c r="J877" s="3">
        <v>3.7569306664715767</v>
      </c>
    </row>
    <row r="878" spans="1:10" x14ac:dyDescent="0.25">
      <c r="A878" s="3" t="s">
        <v>883</v>
      </c>
      <c r="B878" s="3" t="s">
        <v>3216</v>
      </c>
      <c r="C878" s="3" t="s">
        <v>3217</v>
      </c>
      <c r="D878" s="3">
        <v>304.656620377298</v>
      </c>
      <c r="E878" s="3">
        <v>-1.4950239201368101</v>
      </c>
      <c r="F878" s="3">
        <v>0.39003293911264503</v>
      </c>
      <c r="G878" s="3">
        <v>-3.83307092867107</v>
      </c>
      <c r="H878" s="3">
        <v>1.2655344453082099E-4</v>
      </c>
      <c r="I878" s="3">
        <v>2.8676548411649401E-3</v>
      </c>
      <c r="J878" s="3">
        <v>2.5424731227386541</v>
      </c>
    </row>
    <row r="879" spans="1:10" x14ac:dyDescent="0.25">
      <c r="A879" s="3" t="s">
        <v>884</v>
      </c>
      <c r="B879" s="3" t="s">
        <v>3415</v>
      </c>
      <c r="C879" s="3" t="s">
        <v>1520</v>
      </c>
      <c r="D879" s="3">
        <v>1483.7108949675901</v>
      </c>
      <c r="E879" s="3">
        <v>-1.4958168637112601</v>
      </c>
      <c r="F879" s="3">
        <v>0.29522756476255402</v>
      </c>
      <c r="G879" s="3">
        <v>-5.0666571900707202</v>
      </c>
      <c r="H879" s="3">
        <v>4.04862442047514E-7</v>
      </c>
      <c r="I879" s="3">
        <v>4.7589797985351003E-5</v>
      </c>
      <c r="J879" s="3">
        <v>4.3224861387405049</v>
      </c>
    </row>
    <row r="880" spans="1:10" x14ac:dyDescent="0.25">
      <c r="A880" s="3" t="s">
        <v>885</v>
      </c>
      <c r="B880" s="3" t="s">
        <v>3364</v>
      </c>
      <c r="C880" s="3" t="s">
        <v>3365</v>
      </c>
      <c r="D880" s="3">
        <v>257.43727701373803</v>
      </c>
      <c r="E880" s="3">
        <v>-1.4973807957054199</v>
      </c>
      <c r="F880" s="3">
        <v>0.42707383557179202</v>
      </c>
      <c r="G880" s="3">
        <v>-3.5061403227866599</v>
      </c>
      <c r="H880" s="3">
        <v>4.5465545826220302E-4</v>
      </c>
      <c r="I880" s="3">
        <v>7.0121345145375E-3</v>
      </c>
      <c r="J880" s="3">
        <v>2.1541497613801477</v>
      </c>
    </row>
    <row r="881" spans="1:10" x14ac:dyDescent="0.25">
      <c r="A881" s="3" t="s">
        <v>886</v>
      </c>
      <c r="B881" s="3" t="s">
        <v>2038</v>
      </c>
      <c r="C881" s="3" t="s">
        <v>2039</v>
      </c>
      <c r="D881" s="3">
        <v>76.103858628882406</v>
      </c>
      <c r="E881" s="3">
        <v>-1.49934060234441</v>
      </c>
      <c r="F881" s="3">
        <v>0.51826171931874798</v>
      </c>
      <c r="G881" s="3">
        <v>-2.8930182308569599</v>
      </c>
      <c r="H881" s="3">
        <v>3.8155914920775199E-3</v>
      </c>
      <c r="I881" s="3">
        <v>2.9849653729742302E-2</v>
      </c>
      <c r="J881" s="3">
        <v>1.525060702529065</v>
      </c>
    </row>
    <row r="882" spans="1:10" x14ac:dyDescent="0.25">
      <c r="A882" s="3" t="s">
        <v>887</v>
      </c>
      <c r="B882" s="3" t="s">
        <v>1804</v>
      </c>
      <c r="C882" s="3" t="s">
        <v>1805</v>
      </c>
      <c r="D882" s="3">
        <v>170.91586981130101</v>
      </c>
      <c r="E882" s="3">
        <v>-1.5000245575245801</v>
      </c>
      <c r="F882" s="3">
        <v>0.32548572644337698</v>
      </c>
      <c r="G882" s="3">
        <v>-4.6085724677255104</v>
      </c>
      <c r="H882" s="3">
        <v>4.0544306247220903E-6</v>
      </c>
      <c r="I882" s="3">
        <v>2.4928339286079901E-4</v>
      </c>
      <c r="J882" s="3">
        <v>3.6033066530211069</v>
      </c>
    </row>
    <row r="883" spans="1:10" x14ac:dyDescent="0.25">
      <c r="A883" s="3" t="s">
        <v>888</v>
      </c>
      <c r="B883" s="3" t="s">
        <v>2605</v>
      </c>
      <c r="C883" s="3" t="s">
        <v>2606</v>
      </c>
      <c r="D883" s="3">
        <v>386.81381060036603</v>
      </c>
      <c r="E883" s="3">
        <v>-1.50095044739349</v>
      </c>
      <c r="F883" s="3">
        <v>0.334730952867894</v>
      </c>
      <c r="G883" s="3">
        <v>-4.4840503530782101</v>
      </c>
      <c r="H883" s="3">
        <v>7.3239367739650998E-6</v>
      </c>
      <c r="I883" s="3">
        <v>3.7532415688892499E-4</v>
      </c>
      <c r="J883" s="3">
        <v>3.4255934823070571</v>
      </c>
    </row>
    <row r="884" spans="1:10" x14ac:dyDescent="0.25">
      <c r="A884" s="3" t="s">
        <v>889</v>
      </c>
      <c r="B884" s="3" t="s">
        <v>2630</v>
      </c>
      <c r="C884" s="3" t="s">
        <v>2631</v>
      </c>
      <c r="D884" s="3">
        <v>110.859222076432</v>
      </c>
      <c r="E884" s="3">
        <v>-1.5043394485202299</v>
      </c>
      <c r="F884" s="3">
        <v>0.31536489092501202</v>
      </c>
      <c r="G884" s="3">
        <v>-4.7701551181166</v>
      </c>
      <c r="H884" s="3">
        <v>1.8408410740261201E-6</v>
      </c>
      <c r="I884" s="3">
        <v>1.4552633544898E-4</v>
      </c>
      <c r="J884" s="3">
        <v>3.8370584066422104</v>
      </c>
    </row>
    <row r="885" spans="1:10" x14ac:dyDescent="0.25">
      <c r="A885" s="3" t="s">
        <v>890</v>
      </c>
      <c r="B885" s="3" t="e">
        <v>#N/A</v>
      </c>
      <c r="C885" s="3" t="e">
        <v>#N/A</v>
      </c>
      <c r="D885" s="3">
        <v>995.08459649511099</v>
      </c>
      <c r="E885" s="3">
        <v>-1.50706915649736</v>
      </c>
      <c r="F885" s="3">
        <v>0.34768274758522799</v>
      </c>
      <c r="G885" s="3">
        <v>-4.3346101207622603</v>
      </c>
      <c r="H885" s="3">
        <v>1.46018680039334E-5</v>
      </c>
      <c r="I885" s="3">
        <v>6.4463138486628901E-4</v>
      </c>
      <c r="J885" s="3">
        <v>3.1906885540169294</v>
      </c>
    </row>
    <row r="886" spans="1:10" x14ac:dyDescent="0.25">
      <c r="A886" s="3" t="s">
        <v>891</v>
      </c>
      <c r="B886" s="3" t="s">
        <v>1415</v>
      </c>
      <c r="C886" s="3" t="s">
        <v>1416</v>
      </c>
      <c r="D886" s="3">
        <v>164.351954962028</v>
      </c>
      <c r="E886" s="3">
        <v>-1.5108804468508901</v>
      </c>
      <c r="F886" s="3">
        <v>0.35667833894642698</v>
      </c>
      <c r="G886" s="3">
        <v>-4.23597477579884</v>
      </c>
      <c r="H886" s="3">
        <v>2.2756232390788101E-5</v>
      </c>
      <c r="I886" s="3">
        <v>8.6916875625939205E-4</v>
      </c>
      <c r="J886" s="3">
        <v>3.0608958935204233</v>
      </c>
    </row>
    <row r="887" spans="1:10" x14ac:dyDescent="0.25">
      <c r="A887" s="3" t="s">
        <v>892</v>
      </c>
      <c r="B887" s="3" t="s">
        <v>1742</v>
      </c>
      <c r="C887" s="3" t="s">
        <v>1743</v>
      </c>
      <c r="D887" s="3">
        <v>1186.30506505778</v>
      </c>
      <c r="E887" s="3">
        <v>-1.5108941000557501</v>
      </c>
      <c r="F887" s="3">
        <v>0.324463287725334</v>
      </c>
      <c r="G887" s="3">
        <v>-4.6565949283444299</v>
      </c>
      <c r="H887" s="3">
        <v>3.2148208325818802E-6</v>
      </c>
      <c r="I887" s="3">
        <v>2.1427936503705901E-4</v>
      </c>
      <c r="J887" s="3">
        <v>3.6690196492196092</v>
      </c>
    </row>
    <row r="888" spans="1:10" x14ac:dyDescent="0.25">
      <c r="A888" s="3" t="s">
        <v>893</v>
      </c>
      <c r="B888" s="3" t="s">
        <v>1376</v>
      </c>
      <c r="C888" s="3" t="s">
        <v>1377</v>
      </c>
      <c r="D888" s="3">
        <v>596.835377738587</v>
      </c>
      <c r="E888" s="3">
        <v>-1.5147186661364</v>
      </c>
      <c r="F888" s="3">
        <v>0.45176228843984401</v>
      </c>
      <c r="G888" s="3">
        <v>-3.35291082256437</v>
      </c>
      <c r="H888" s="3">
        <v>7.9966467316423199E-4</v>
      </c>
      <c r="I888" s="3">
        <v>1.03787933031895E-2</v>
      </c>
      <c r="J888" s="3">
        <v>1.9838531370684982</v>
      </c>
    </row>
    <row r="889" spans="1:10" x14ac:dyDescent="0.25">
      <c r="A889" s="3" t="s">
        <v>894</v>
      </c>
      <c r="B889" s="3" t="s">
        <v>1649</v>
      </c>
      <c r="C889" s="3" t="s">
        <v>1650</v>
      </c>
      <c r="D889" s="3">
        <v>694.69567092593502</v>
      </c>
      <c r="E889" s="3">
        <v>-1.5219496450118599</v>
      </c>
      <c r="F889" s="3">
        <v>0.33353166431287701</v>
      </c>
      <c r="G889" s="3">
        <v>-4.56313390258551</v>
      </c>
      <c r="H889" s="3">
        <v>5.0395649931097098E-6</v>
      </c>
      <c r="I889" s="3">
        <v>2.92759226381598E-4</v>
      </c>
      <c r="J889" s="3">
        <v>3.5334894091386908</v>
      </c>
    </row>
    <row r="890" spans="1:10" x14ac:dyDescent="0.25">
      <c r="A890" s="3" t="s">
        <v>895</v>
      </c>
      <c r="B890" s="3" t="s">
        <v>2278</v>
      </c>
      <c r="C890" s="3" t="s">
        <v>2279</v>
      </c>
      <c r="D890" s="3">
        <v>916.42206143658098</v>
      </c>
      <c r="E890" s="3">
        <v>-1.5255087317251801</v>
      </c>
      <c r="F890" s="3">
        <v>0.37938190615901002</v>
      </c>
      <c r="G890" s="3">
        <v>-4.0210371316069002</v>
      </c>
      <c r="H890" s="3">
        <v>5.7942469788095302E-5</v>
      </c>
      <c r="I890" s="3">
        <v>1.6598238957837E-3</v>
      </c>
      <c r="J890" s="3">
        <v>2.7799379873493941</v>
      </c>
    </row>
    <row r="891" spans="1:10" x14ac:dyDescent="0.25">
      <c r="A891" s="3" t="s">
        <v>896</v>
      </c>
      <c r="B891" s="3" t="s">
        <v>1774</v>
      </c>
      <c r="C891" s="3" t="s">
        <v>1775</v>
      </c>
      <c r="D891" s="3">
        <v>116.548417013791</v>
      </c>
      <c r="E891" s="3">
        <v>-1.5256401747236199</v>
      </c>
      <c r="F891" s="3">
        <v>0.55447693454770297</v>
      </c>
      <c r="G891" s="3">
        <v>-2.7514943898759601</v>
      </c>
      <c r="H891" s="3">
        <v>5.9324035946163502E-3</v>
      </c>
      <c r="I891" s="3">
        <v>4.0932548332603701E-2</v>
      </c>
      <c r="J891" s="3">
        <v>1.3879312166951543</v>
      </c>
    </row>
    <row r="892" spans="1:10" x14ac:dyDescent="0.25">
      <c r="A892" s="3" t="s">
        <v>897</v>
      </c>
      <c r="B892" s="3" t="s">
        <v>1645</v>
      </c>
      <c r="C892" s="3" t="s">
        <v>1646</v>
      </c>
      <c r="D892" s="3">
        <v>86.515500607066599</v>
      </c>
      <c r="E892" s="3">
        <v>-1.52639916469274</v>
      </c>
      <c r="F892" s="3">
        <v>0.47968119326893499</v>
      </c>
      <c r="G892" s="3">
        <v>-3.1821117569580402</v>
      </c>
      <c r="H892" s="3">
        <v>1.46205390472726E-3</v>
      </c>
      <c r="I892" s="3">
        <v>1.5466831660174899E-2</v>
      </c>
      <c r="J892" s="3">
        <v>1.8105986412733175</v>
      </c>
    </row>
    <row r="893" spans="1:10" x14ac:dyDescent="0.25">
      <c r="A893" s="3" t="s">
        <v>898</v>
      </c>
      <c r="B893" s="3" t="s">
        <v>1610</v>
      </c>
      <c r="C893" s="3" t="s">
        <v>1426</v>
      </c>
      <c r="D893" s="3">
        <v>218.74804395544101</v>
      </c>
      <c r="E893" s="3">
        <v>-1.5271304414611699</v>
      </c>
      <c r="F893" s="3">
        <v>0.55504793534713104</v>
      </c>
      <c r="G893" s="3">
        <v>-2.7513487470340601</v>
      </c>
      <c r="H893" s="3">
        <v>5.9350420816664104E-3</v>
      </c>
      <c r="I893" s="3">
        <v>4.0932548332603701E-2</v>
      </c>
      <c r="J893" s="3">
        <v>1.3879312166951543</v>
      </c>
    </row>
    <row r="894" spans="1:10" x14ac:dyDescent="0.25">
      <c r="A894" s="3" t="s">
        <v>899</v>
      </c>
      <c r="B894" s="3" t="s">
        <v>2328</v>
      </c>
      <c r="C894" s="3" t="s">
        <v>1426</v>
      </c>
      <c r="D894" s="3">
        <v>40.932563673396203</v>
      </c>
      <c r="E894" s="3">
        <v>-1.52768226578364</v>
      </c>
      <c r="F894" s="3">
        <v>0.549814963611297</v>
      </c>
      <c r="G894" s="3">
        <v>-2.7785389028874601</v>
      </c>
      <c r="H894" s="3">
        <v>5.4603974333825899E-3</v>
      </c>
      <c r="I894" s="3">
        <v>3.8536424239194199E-2</v>
      </c>
      <c r="J894" s="3">
        <v>1.4141285856128953</v>
      </c>
    </row>
    <row r="895" spans="1:10" x14ac:dyDescent="0.25">
      <c r="A895" s="3" t="s">
        <v>900</v>
      </c>
      <c r="B895" s="3" t="s">
        <v>2704</v>
      </c>
      <c r="C895" s="3" t="s">
        <v>1363</v>
      </c>
      <c r="D895" s="3">
        <v>475.74709301399201</v>
      </c>
      <c r="E895" s="3">
        <v>-1.5365182296739599</v>
      </c>
      <c r="F895" s="3">
        <v>0.41871536038353802</v>
      </c>
      <c r="G895" s="3">
        <v>-3.6696008196750398</v>
      </c>
      <c r="H895" s="3">
        <v>2.42929515394156E-4</v>
      </c>
      <c r="I895" s="3">
        <v>4.4637751315128003E-3</v>
      </c>
      <c r="J895" s="3">
        <v>2.3502976916697063</v>
      </c>
    </row>
    <row r="896" spans="1:10" x14ac:dyDescent="0.25">
      <c r="A896" s="3" t="s">
        <v>901</v>
      </c>
      <c r="B896" s="3" t="s">
        <v>3273</v>
      </c>
      <c r="C896" s="3" t="s">
        <v>3274</v>
      </c>
      <c r="D896" s="3">
        <v>7223.8325831602897</v>
      </c>
      <c r="E896" s="3">
        <v>-1.5389732291087601</v>
      </c>
      <c r="F896" s="3">
        <v>0.57809238851623701</v>
      </c>
      <c r="G896" s="3">
        <v>-2.6621579174546399</v>
      </c>
      <c r="H896" s="3">
        <v>7.7641443317516701E-3</v>
      </c>
      <c r="I896" s="3">
        <v>4.9394100995136303E-2</v>
      </c>
      <c r="J896" s="3">
        <v>1.3063249146033906</v>
      </c>
    </row>
    <row r="897" spans="1:10" x14ac:dyDescent="0.25">
      <c r="A897" s="3" t="s">
        <v>902</v>
      </c>
      <c r="B897" s="3" t="s">
        <v>1759</v>
      </c>
      <c r="C897" s="3" t="s">
        <v>1760</v>
      </c>
      <c r="D897" s="3">
        <v>656.50249169901997</v>
      </c>
      <c r="E897" s="3">
        <v>-1.5408858131939001</v>
      </c>
      <c r="F897" s="3">
        <v>0.37247834629278698</v>
      </c>
      <c r="G897" s="3">
        <v>-4.1368466879486299</v>
      </c>
      <c r="H897" s="3">
        <v>3.5211119683702699E-5</v>
      </c>
      <c r="I897" s="3">
        <v>1.16208090140583E-3</v>
      </c>
      <c r="J897" s="3">
        <v>2.934763636307915</v>
      </c>
    </row>
    <row r="898" spans="1:10" x14ac:dyDescent="0.25">
      <c r="A898" s="3" t="s">
        <v>903</v>
      </c>
      <c r="B898" s="3" t="s">
        <v>1788</v>
      </c>
      <c r="C898" s="3" t="s">
        <v>1426</v>
      </c>
      <c r="D898" s="3">
        <v>650.42802982003104</v>
      </c>
      <c r="E898" s="3">
        <v>-1.5414804222968801</v>
      </c>
      <c r="F898" s="3">
        <v>0.50703100911764498</v>
      </c>
      <c r="G898" s="3">
        <v>-3.0402093650631401</v>
      </c>
      <c r="H898" s="3">
        <v>2.3641374244471399E-3</v>
      </c>
      <c r="I898" s="3">
        <v>2.1373646679531799E-2</v>
      </c>
      <c r="J898" s="3">
        <v>1.6701213740602912</v>
      </c>
    </row>
    <row r="899" spans="1:10" x14ac:dyDescent="0.25">
      <c r="A899" s="3" t="s">
        <v>904</v>
      </c>
      <c r="B899" s="3" t="s">
        <v>1531</v>
      </c>
      <c r="C899" s="3" t="s">
        <v>1532</v>
      </c>
      <c r="D899" s="3">
        <v>149.87920178862299</v>
      </c>
      <c r="E899" s="3">
        <v>-1.5451749959238701</v>
      </c>
      <c r="F899" s="3">
        <v>0.58180657634710697</v>
      </c>
      <c r="G899" s="3">
        <v>-2.6558224996790201</v>
      </c>
      <c r="H899" s="3">
        <v>7.9115244919499492E-3</v>
      </c>
      <c r="I899" s="3">
        <v>4.9965280984346501E-2</v>
      </c>
      <c r="J899" s="3">
        <v>1.3013316659513694</v>
      </c>
    </row>
    <row r="900" spans="1:10" x14ac:dyDescent="0.25">
      <c r="A900" s="3" t="s">
        <v>905</v>
      </c>
      <c r="B900" s="3" t="s">
        <v>1464</v>
      </c>
      <c r="C900" s="3" t="s">
        <v>1465</v>
      </c>
      <c r="D900" s="3">
        <v>289.551928239348</v>
      </c>
      <c r="E900" s="3">
        <v>-1.5510111602330501</v>
      </c>
      <c r="F900" s="3">
        <v>0.47041693599384399</v>
      </c>
      <c r="G900" s="3">
        <v>-3.29709889580452</v>
      </c>
      <c r="H900" s="3">
        <v>9.7689097050975395E-4</v>
      </c>
      <c r="I900" s="3">
        <v>1.16654966244244E-2</v>
      </c>
      <c r="J900" s="3">
        <v>1.9330967676583952</v>
      </c>
    </row>
    <row r="901" spans="1:10" x14ac:dyDescent="0.25">
      <c r="A901" s="3" t="s">
        <v>906</v>
      </c>
      <c r="B901" s="3" t="s">
        <v>2214</v>
      </c>
      <c r="C901" s="3" t="s">
        <v>1461</v>
      </c>
      <c r="D901" s="3">
        <v>152.67295105794801</v>
      </c>
      <c r="E901" s="3">
        <v>-1.55380889317424</v>
      </c>
      <c r="F901" s="3">
        <v>0.43082895904446</v>
      </c>
      <c r="G901" s="3">
        <v>-3.6065562923635599</v>
      </c>
      <c r="H901" s="3">
        <v>3.1028756959710301E-4</v>
      </c>
      <c r="I901" s="3">
        <v>5.3541668946721797E-3</v>
      </c>
      <c r="J901" s="3">
        <v>2.271308095549998</v>
      </c>
    </row>
    <row r="902" spans="1:10" x14ac:dyDescent="0.25">
      <c r="A902" s="3" t="s">
        <v>907</v>
      </c>
      <c r="B902" s="3" t="s">
        <v>3132</v>
      </c>
      <c r="C902" s="3" t="s">
        <v>3133</v>
      </c>
      <c r="D902" s="3">
        <v>381.904810729151</v>
      </c>
      <c r="E902" s="3">
        <v>-1.55411565611453</v>
      </c>
      <c r="F902" s="3">
        <v>0.54154396963162799</v>
      </c>
      <c r="G902" s="3">
        <v>-2.8697866530979499</v>
      </c>
      <c r="H902" s="3">
        <v>4.1074883693318597E-3</v>
      </c>
      <c r="I902" s="3">
        <v>3.14004245805444E-2</v>
      </c>
      <c r="J902" s="3">
        <v>1.5030644795783481</v>
      </c>
    </row>
    <row r="903" spans="1:10" x14ac:dyDescent="0.25">
      <c r="A903" s="3" t="s">
        <v>908</v>
      </c>
      <c r="B903" s="3" t="s">
        <v>3406</v>
      </c>
      <c r="C903" s="3" t="s">
        <v>3407</v>
      </c>
      <c r="D903" s="3">
        <v>2198.5404211867399</v>
      </c>
      <c r="E903" s="3">
        <v>-1.5586044914471799</v>
      </c>
      <c r="F903" s="3">
        <v>0.22092880189560399</v>
      </c>
      <c r="G903" s="3">
        <v>-7.0547818033416396</v>
      </c>
      <c r="H903" s="3">
        <v>1.7287177161866499E-12</v>
      </c>
      <c r="I903" s="3">
        <v>4.4073658174178704E-9</v>
      </c>
      <c r="J903" s="3">
        <v>8.3558209009553703</v>
      </c>
    </row>
    <row r="904" spans="1:10" x14ac:dyDescent="0.25">
      <c r="A904" s="3" t="s">
        <v>909</v>
      </c>
      <c r="B904" s="3" t="s">
        <v>2936</v>
      </c>
      <c r="C904" s="3" t="s">
        <v>2937</v>
      </c>
      <c r="D904" s="3">
        <v>797.97950268655597</v>
      </c>
      <c r="E904" s="3">
        <v>-1.5604438749477001</v>
      </c>
      <c r="F904" s="3">
        <v>0.41312088388946899</v>
      </c>
      <c r="G904" s="3">
        <v>-3.7772088892151001</v>
      </c>
      <c r="H904" s="3">
        <v>1.58595710286553E-4</v>
      </c>
      <c r="I904" s="3">
        <v>3.3278992870416999E-3</v>
      </c>
      <c r="J904" s="3">
        <v>2.4778298253332007</v>
      </c>
    </row>
    <row r="905" spans="1:10" x14ac:dyDescent="0.25">
      <c r="A905" s="3" t="s">
        <v>910</v>
      </c>
      <c r="B905" s="3" t="s">
        <v>2353</v>
      </c>
      <c r="C905" s="3" t="s">
        <v>1733</v>
      </c>
      <c r="D905" s="3">
        <v>278.41748160002498</v>
      </c>
      <c r="E905" s="3">
        <v>-1.5617783813861601</v>
      </c>
      <c r="F905" s="3">
        <v>0.46839192038065602</v>
      </c>
      <c r="G905" s="3">
        <v>-3.33434099400547</v>
      </c>
      <c r="H905" s="3">
        <v>8.5501769329643395E-4</v>
      </c>
      <c r="I905" s="3">
        <v>1.0828543862974899E-2</v>
      </c>
      <c r="J905" s="3">
        <v>1.9654299399390884</v>
      </c>
    </row>
    <row r="906" spans="1:10" x14ac:dyDescent="0.25">
      <c r="A906" s="3" t="s">
        <v>911</v>
      </c>
      <c r="B906" s="3" t="s">
        <v>2105</v>
      </c>
      <c r="C906" s="3" t="s">
        <v>2106</v>
      </c>
      <c r="D906" s="3">
        <v>33.884262100155802</v>
      </c>
      <c r="E906" s="3">
        <v>-1.5643631156198501</v>
      </c>
      <c r="F906" s="3">
        <v>0.534979856223608</v>
      </c>
      <c r="G906" s="3">
        <v>-2.9241533067480301</v>
      </c>
      <c r="H906" s="3">
        <v>3.4539459214275202E-3</v>
      </c>
      <c r="I906" s="3">
        <v>2.78665668565806E-2</v>
      </c>
      <c r="J906" s="3">
        <v>1.5549165327966952</v>
      </c>
    </row>
    <row r="907" spans="1:10" x14ac:dyDescent="0.25">
      <c r="A907" s="3" t="s">
        <v>912</v>
      </c>
      <c r="B907" s="3" t="s">
        <v>3397</v>
      </c>
      <c r="C907" s="3" t="s">
        <v>1363</v>
      </c>
      <c r="D907" s="3">
        <v>642.43208180697195</v>
      </c>
      <c r="E907" s="3">
        <v>-1.56871611326945</v>
      </c>
      <c r="F907" s="3">
        <v>0.52014506109872605</v>
      </c>
      <c r="G907" s="3">
        <v>-3.0159204241135802</v>
      </c>
      <c r="H907" s="3">
        <v>2.5620048741068998E-3</v>
      </c>
      <c r="I907" s="3">
        <v>2.2601492825382499E-2</v>
      </c>
      <c r="J907" s="3">
        <v>1.6458628748165511</v>
      </c>
    </row>
    <row r="908" spans="1:10" x14ac:dyDescent="0.25">
      <c r="A908" s="3" t="s">
        <v>913</v>
      </c>
      <c r="B908" s="3" t="s">
        <v>1686</v>
      </c>
      <c r="C908" s="3" t="s">
        <v>1687</v>
      </c>
      <c r="D908" s="3">
        <v>82.184119348979294</v>
      </c>
      <c r="E908" s="3">
        <v>-1.57250906368629</v>
      </c>
      <c r="F908" s="3">
        <v>0.40630888941473298</v>
      </c>
      <c r="G908" s="3">
        <v>-3.8702305183413701</v>
      </c>
      <c r="H908" s="3">
        <v>1.0873249023415101E-4</v>
      </c>
      <c r="I908" s="3">
        <v>2.5667915171478498E-3</v>
      </c>
      <c r="J908" s="3">
        <v>2.5906094046551056</v>
      </c>
    </row>
    <row r="909" spans="1:10" x14ac:dyDescent="0.25">
      <c r="A909" s="3" t="s">
        <v>914</v>
      </c>
      <c r="B909" s="3" t="s">
        <v>2867</v>
      </c>
      <c r="C909" s="3" t="s">
        <v>2868</v>
      </c>
      <c r="D909" s="3">
        <v>45.078127602627902</v>
      </c>
      <c r="E909" s="3">
        <v>-1.5735791736507201</v>
      </c>
      <c r="F909" s="3">
        <v>0.47755422540166997</v>
      </c>
      <c r="G909" s="3">
        <v>-3.2950795741094798</v>
      </c>
      <c r="H909" s="3">
        <v>9.8393813362174102E-4</v>
      </c>
      <c r="I909" s="3">
        <v>1.16948730613922E-2</v>
      </c>
      <c r="J909" s="3">
        <v>1.9320044877527414</v>
      </c>
    </row>
    <row r="910" spans="1:10" x14ac:dyDescent="0.25">
      <c r="A910" s="3" t="s">
        <v>915</v>
      </c>
      <c r="B910" s="3" t="s">
        <v>2501</v>
      </c>
      <c r="C910" s="3" t="s">
        <v>2094</v>
      </c>
      <c r="D910" s="3">
        <v>59.0952738935516</v>
      </c>
      <c r="E910" s="3">
        <v>-1.58047768787612</v>
      </c>
      <c r="F910" s="3">
        <v>0.48361637129966401</v>
      </c>
      <c r="G910" s="3">
        <v>-3.2680400864610202</v>
      </c>
      <c r="H910" s="3">
        <v>1.0829502599940201E-3</v>
      </c>
      <c r="I910" s="3">
        <v>1.24836873052857E-2</v>
      </c>
      <c r="J910" s="3">
        <v>1.9036571181939623</v>
      </c>
    </row>
    <row r="911" spans="1:10" x14ac:dyDescent="0.25">
      <c r="A911" s="3" t="s">
        <v>916</v>
      </c>
      <c r="B911" s="3" t="s">
        <v>2889</v>
      </c>
      <c r="C911" s="3" t="s">
        <v>2890</v>
      </c>
      <c r="D911" s="3">
        <v>535.803203954487</v>
      </c>
      <c r="E911" s="3">
        <v>-1.5827934931109899</v>
      </c>
      <c r="F911" s="3">
        <v>0.48020506678441499</v>
      </c>
      <c r="G911" s="3">
        <v>-3.296078285283</v>
      </c>
      <c r="H911" s="3">
        <v>9.8044690247717204E-4</v>
      </c>
      <c r="I911" s="3">
        <v>1.16826412344916E-2</v>
      </c>
      <c r="J911" s="3">
        <v>1.9324589599728468</v>
      </c>
    </row>
    <row r="912" spans="1:10" x14ac:dyDescent="0.25">
      <c r="A912" s="3" t="s">
        <v>917</v>
      </c>
      <c r="B912" s="3" t="s">
        <v>2307</v>
      </c>
      <c r="C912" s="3" t="s">
        <v>2308</v>
      </c>
      <c r="D912" s="3">
        <v>113.59733692269501</v>
      </c>
      <c r="E912" s="3">
        <v>-1.58353327710494</v>
      </c>
      <c r="F912" s="3">
        <v>0.59506166263730198</v>
      </c>
      <c r="G912" s="3">
        <v>-2.6611246809057501</v>
      </c>
      <c r="H912" s="3">
        <v>7.7880112457975699E-3</v>
      </c>
      <c r="I912" s="3">
        <v>4.9422612747133499E-2</v>
      </c>
      <c r="J912" s="3">
        <v>1.3060742991672674</v>
      </c>
    </row>
    <row r="913" spans="1:10" x14ac:dyDescent="0.25">
      <c r="A913" s="3" t="s">
        <v>918</v>
      </c>
      <c r="B913" s="3" t="s">
        <v>2999</v>
      </c>
      <c r="C913" s="3" t="s">
        <v>3000</v>
      </c>
      <c r="D913" s="3">
        <v>628.43776237155203</v>
      </c>
      <c r="E913" s="3">
        <v>-1.58359362318624</v>
      </c>
      <c r="F913" s="3">
        <v>0.27411110021920199</v>
      </c>
      <c r="G913" s="3">
        <v>-5.7771962606398199</v>
      </c>
      <c r="H913" s="3">
        <v>7.59556695460786E-9</v>
      </c>
      <c r="I913" s="3">
        <v>2.6645563416970499E-6</v>
      </c>
      <c r="J913" s="3">
        <v>5.5743750922256838</v>
      </c>
    </row>
    <row r="914" spans="1:10" x14ac:dyDescent="0.25">
      <c r="A914" s="3" t="s">
        <v>919</v>
      </c>
      <c r="B914" s="3" t="s">
        <v>2025</v>
      </c>
      <c r="C914" s="3" t="s">
        <v>2026</v>
      </c>
      <c r="D914" s="3">
        <v>135.38316318480099</v>
      </c>
      <c r="E914" s="3">
        <v>-1.5848858920248901</v>
      </c>
      <c r="F914" s="3">
        <v>0.55329816999265802</v>
      </c>
      <c r="G914" s="3">
        <v>-2.8644336417124299</v>
      </c>
      <c r="H914" s="3">
        <v>4.1775567426253898E-3</v>
      </c>
      <c r="I914" s="3">
        <v>3.1816821255633801E-2</v>
      </c>
      <c r="J914" s="3">
        <v>1.4973432118703658</v>
      </c>
    </row>
    <row r="915" spans="1:10" x14ac:dyDescent="0.25">
      <c r="A915" s="3" t="s">
        <v>920</v>
      </c>
      <c r="B915" s="3" t="s">
        <v>2051</v>
      </c>
      <c r="C915" s="3" t="s">
        <v>2052</v>
      </c>
      <c r="D915" s="3">
        <v>712.76425218221698</v>
      </c>
      <c r="E915" s="3">
        <v>-1.5856045460402399</v>
      </c>
      <c r="F915" s="3">
        <v>0.45737554438125</v>
      </c>
      <c r="G915" s="3">
        <v>-3.4667453595169602</v>
      </c>
      <c r="H915" s="3">
        <v>5.2680069410395705E-4</v>
      </c>
      <c r="I915" s="3">
        <v>7.6967241811922004E-3</v>
      </c>
      <c r="J915" s="3">
        <v>2.113694076482294</v>
      </c>
    </row>
    <row r="916" spans="1:10" x14ac:dyDescent="0.25">
      <c r="A916" s="3" t="s">
        <v>921</v>
      </c>
      <c r="B916" s="3" t="s">
        <v>2963</v>
      </c>
      <c r="C916" s="3" t="s">
        <v>2964</v>
      </c>
      <c r="D916" s="3">
        <v>60.970027968281798</v>
      </c>
      <c r="E916" s="3">
        <v>-1.5868428230612801</v>
      </c>
      <c r="F916" s="3">
        <v>0.41839677691162303</v>
      </c>
      <c r="G916" s="3">
        <v>-3.79267458696622</v>
      </c>
      <c r="H916" s="3">
        <v>1.4903340084886901E-4</v>
      </c>
      <c r="I916" s="3">
        <v>3.1663387955349199E-3</v>
      </c>
      <c r="J916" s="3">
        <v>2.4994426178503968</v>
      </c>
    </row>
    <row r="917" spans="1:10" x14ac:dyDescent="0.25">
      <c r="A917" s="3" t="s">
        <v>922</v>
      </c>
      <c r="B917" s="3" t="s">
        <v>3109</v>
      </c>
      <c r="C917" s="3" t="s">
        <v>1715</v>
      </c>
      <c r="D917" s="3">
        <v>112.423693520027</v>
      </c>
      <c r="E917" s="3">
        <v>-1.5881211026064901</v>
      </c>
      <c r="F917" s="3">
        <v>0.55158700940114103</v>
      </c>
      <c r="G917" s="3">
        <v>-2.87918510686232</v>
      </c>
      <c r="H917" s="3">
        <v>3.9870423956154298E-3</v>
      </c>
      <c r="I917" s="3">
        <v>3.0741034921075799E-2</v>
      </c>
      <c r="J917" s="3">
        <v>1.5122815157254532</v>
      </c>
    </row>
    <row r="918" spans="1:10" x14ac:dyDescent="0.25">
      <c r="A918" s="3" t="s">
        <v>923</v>
      </c>
      <c r="B918" s="3" t="s">
        <v>1407</v>
      </c>
      <c r="C918" s="3" t="s">
        <v>1408</v>
      </c>
      <c r="D918" s="3">
        <v>673.958736784248</v>
      </c>
      <c r="E918" s="3">
        <v>-1.5927749605405599</v>
      </c>
      <c r="F918" s="3">
        <v>0.38707709526275103</v>
      </c>
      <c r="G918" s="3">
        <v>-4.1148778370866097</v>
      </c>
      <c r="H918" s="3">
        <v>3.8738452410890198E-5</v>
      </c>
      <c r="I918" s="3">
        <v>1.23096348583599E-3</v>
      </c>
      <c r="J918" s="3">
        <v>2.9097548293880462</v>
      </c>
    </row>
    <row r="919" spans="1:10" x14ac:dyDescent="0.25">
      <c r="A919" s="3" t="s">
        <v>924</v>
      </c>
      <c r="B919" s="3" t="s">
        <v>1734</v>
      </c>
      <c r="C919" s="3" t="s">
        <v>1735</v>
      </c>
      <c r="D919" s="3">
        <v>26.056534809390399</v>
      </c>
      <c r="E919" s="3">
        <v>-1.6026622701219799</v>
      </c>
      <c r="F919" s="3">
        <v>0.52959931754650502</v>
      </c>
      <c r="G919" s="3">
        <v>-3.0261788809447401</v>
      </c>
      <c r="H919" s="3">
        <v>2.47665734652272E-3</v>
      </c>
      <c r="I919" s="3">
        <v>2.2097070533542099E-2</v>
      </c>
      <c r="J919" s="3">
        <v>1.6556652980545583</v>
      </c>
    </row>
    <row r="920" spans="1:10" x14ac:dyDescent="0.25">
      <c r="A920" s="3" t="s">
        <v>925</v>
      </c>
      <c r="B920" s="3" t="s">
        <v>2435</v>
      </c>
      <c r="C920" s="3" t="s">
        <v>1582</v>
      </c>
      <c r="D920" s="3">
        <v>126.743125446411</v>
      </c>
      <c r="E920" s="3">
        <v>-1.6083868732475901</v>
      </c>
      <c r="F920" s="3">
        <v>0.41971224930705298</v>
      </c>
      <c r="G920" s="3">
        <v>-3.83211801872126</v>
      </c>
      <c r="H920" s="3">
        <v>1.27044764042242E-4</v>
      </c>
      <c r="I920" s="3">
        <v>2.8676548411649401E-3</v>
      </c>
      <c r="J920" s="3">
        <v>2.5424731227386541</v>
      </c>
    </row>
    <row r="921" spans="1:10" x14ac:dyDescent="0.25">
      <c r="A921" s="3" t="s">
        <v>926</v>
      </c>
      <c r="B921" s="3" t="e">
        <v>#N/A</v>
      </c>
      <c r="C921" s="3" t="e">
        <v>#N/A</v>
      </c>
      <c r="D921" s="3">
        <v>289.693755757357</v>
      </c>
      <c r="E921" s="3">
        <v>-1.6222463988243201</v>
      </c>
      <c r="F921" s="3">
        <v>0.469804583683962</v>
      </c>
      <c r="G921" s="3">
        <v>-3.4530237787454201</v>
      </c>
      <c r="H921" s="3">
        <v>5.5434013542893798E-4</v>
      </c>
      <c r="I921" s="3">
        <v>8.0306170717265608E-3</v>
      </c>
      <c r="J921" s="3">
        <v>2.0952510822992361</v>
      </c>
    </row>
    <row r="922" spans="1:10" x14ac:dyDescent="0.25">
      <c r="A922" s="3" t="s">
        <v>927</v>
      </c>
      <c r="B922" s="3" t="s">
        <v>1724</v>
      </c>
      <c r="C922" s="3" t="s">
        <v>1725</v>
      </c>
      <c r="D922" s="3">
        <v>61.648118758364703</v>
      </c>
      <c r="E922" s="3">
        <v>-1.6228518280167199</v>
      </c>
      <c r="F922" s="3">
        <v>0.38349397293694498</v>
      </c>
      <c r="G922" s="3">
        <v>-4.2317531500907002</v>
      </c>
      <c r="H922" s="3">
        <v>2.31876817045578E-5</v>
      </c>
      <c r="I922" s="3">
        <v>8.7844239359338001E-4</v>
      </c>
      <c r="J922" s="3">
        <v>3.0562867133545915</v>
      </c>
    </row>
    <row r="923" spans="1:10" x14ac:dyDescent="0.25">
      <c r="A923" s="3" t="s">
        <v>928</v>
      </c>
      <c r="B923" s="3" t="s">
        <v>1394</v>
      </c>
      <c r="C923" s="3" t="s">
        <v>1395</v>
      </c>
      <c r="D923" s="3">
        <v>102.04186889021599</v>
      </c>
      <c r="E923" s="3">
        <v>-1.6261087238429399</v>
      </c>
      <c r="F923" s="3">
        <v>0.57446675123336299</v>
      </c>
      <c r="G923" s="3">
        <v>-2.8306402770077299</v>
      </c>
      <c r="H923" s="3">
        <v>4.6454935360728099E-3</v>
      </c>
      <c r="I923" s="3">
        <v>3.4129796451932502E-2</v>
      </c>
      <c r="J923" s="3">
        <v>1.4668663018199875</v>
      </c>
    </row>
    <row r="924" spans="1:10" x14ac:dyDescent="0.25">
      <c r="A924" s="3" t="s">
        <v>929</v>
      </c>
      <c r="B924" s="3" t="s">
        <v>3017</v>
      </c>
      <c r="C924" s="3" t="s">
        <v>3018</v>
      </c>
      <c r="D924" s="3">
        <v>98.043987945284698</v>
      </c>
      <c r="E924" s="3">
        <v>-1.6293482098435099</v>
      </c>
      <c r="F924" s="3">
        <v>0.43250936116636102</v>
      </c>
      <c r="G924" s="3">
        <v>-3.7671975594923599</v>
      </c>
      <c r="H924" s="3">
        <v>1.6509035543743001E-4</v>
      </c>
      <c r="I924" s="3">
        <v>3.4421725506311699E-3</v>
      </c>
      <c r="J924" s="3">
        <v>2.4631673629716544</v>
      </c>
    </row>
    <row r="925" spans="1:10" x14ac:dyDescent="0.25">
      <c r="A925" s="3" t="s">
        <v>930</v>
      </c>
      <c r="B925" s="3" t="s">
        <v>2665</v>
      </c>
      <c r="C925" s="3" t="s">
        <v>2666</v>
      </c>
      <c r="D925" s="3">
        <v>285.33042097961697</v>
      </c>
      <c r="E925" s="3">
        <v>-1.6297630488624799</v>
      </c>
      <c r="F925" s="3">
        <v>0.34506905902169899</v>
      </c>
      <c r="G925" s="3">
        <v>-4.7230054571771696</v>
      </c>
      <c r="H925" s="3">
        <v>2.32384611387251E-6</v>
      </c>
      <c r="I925" s="3">
        <v>1.7298235525016001E-4</v>
      </c>
      <c r="J925" s="3">
        <v>3.7619981940290246</v>
      </c>
    </row>
    <row r="926" spans="1:10" x14ac:dyDescent="0.25">
      <c r="A926" s="3" t="s">
        <v>931</v>
      </c>
      <c r="B926" s="3" t="s">
        <v>2616</v>
      </c>
      <c r="C926" s="3" t="s">
        <v>2617</v>
      </c>
      <c r="D926" s="3">
        <v>47.777100158077403</v>
      </c>
      <c r="E926" s="3">
        <v>-1.6322362444702301</v>
      </c>
      <c r="F926" s="3">
        <v>0.59726859585987302</v>
      </c>
      <c r="G926" s="3">
        <v>-2.7328345333816499</v>
      </c>
      <c r="H926" s="3">
        <v>6.2791868790274897E-3</v>
      </c>
      <c r="I926" s="3">
        <v>4.2496351908075401E-2</v>
      </c>
      <c r="J926" s="3">
        <v>1.3716483502836729</v>
      </c>
    </row>
    <row r="927" spans="1:10" x14ac:dyDescent="0.25">
      <c r="A927" s="3" t="s">
        <v>932</v>
      </c>
      <c r="B927" s="3" t="s">
        <v>2142</v>
      </c>
      <c r="C927" s="3" t="s">
        <v>1363</v>
      </c>
      <c r="D927" s="3">
        <v>477.70151915845997</v>
      </c>
      <c r="E927" s="3">
        <v>-1.6335625752093199</v>
      </c>
      <c r="F927" s="3">
        <v>0.39333422919327499</v>
      </c>
      <c r="G927" s="3">
        <v>-4.1531157320321297</v>
      </c>
      <c r="H927" s="3">
        <v>3.2797875642932598E-5</v>
      </c>
      <c r="I927" s="3">
        <v>1.10752561525373E-3</v>
      </c>
      <c r="J927" s="3">
        <v>2.9556462204685947</v>
      </c>
    </row>
    <row r="928" spans="1:10" x14ac:dyDescent="0.25">
      <c r="A928" s="3" t="s">
        <v>933</v>
      </c>
      <c r="B928" s="3" t="s">
        <v>3461</v>
      </c>
      <c r="C928" s="3" t="s">
        <v>3462</v>
      </c>
      <c r="D928" s="3">
        <v>208.55117946383999</v>
      </c>
      <c r="E928" s="3">
        <v>-1.63610351958083</v>
      </c>
      <c r="F928" s="3">
        <v>0.42211532952827802</v>
      </c>
      <c r="G928" s="3">
        <v>-3.8759632856954198</v>
      </c>
      <c r="H928" s="3">
        <v>1.06203698368539E-4</v>
      </c>
      <c r="I928" s="3">
        <v>2.5269131781989699E-3</v>
      </c>
      <c r="J928" s="3">
        <v>2.5974096796775763</v>
      </c>
    </row>
    <row r="929" spans="1:10" x14ac:dyDescent="0.25">
      <c r="A929" s="3" t="s">
        <v>934</v>
      </c>
      <c r="B929" s="3" t="s">
        <v>1458</v>
      </c>
      <c r="C929" s="3" t="s">
        <v>1459</v>
      </c>
      <c r="D929" s="3">
        <v>193.893393784517</v>
      </c>
      <c r="E929" s="3">
        <v>-1.6395964741318501</v>
      </c>
      <c r="F929" s="3">
        <v>0.47750199279153599</v>
      </c>
      <c r="G929" s="3">
        <v>-3.4336955633348598</v>
      </c>
      <c r="H929" s="3">
        <v>5.9541251911540195E-4</v>
      </c>
      <c r="I929" s="3">
        <v>8.4099956647352703E-3</v>
      </c>
      <c r="J929" s="3">
        <v>2.0752042280762892</v>
      </c>
    </row>
    <row r="930" spans="1:10" x14ac:dyDescent="0.25">
      <c r="A930" s="3" t="s">
        <v>935</v>
      </c>
      <c r="B930" s="3" t="s">
        <v>2796</v>
      </c>
      <c r="C930" s="3" t="s">
        <v>1363</v>
      </c>
      <c r="D930" s="3">
        <v>35.992812592365297</v>
      </c>
      <c r="E930" s="3">
        <v>-1.6402335784056199</v>
      </c>
      <c r="F930" s="3">
        <v>0.56101091393685498</v>
      </c>
      <c r="G930" s="3">
        <v>-2.92371064030714</v>
      </c>
      <c r="H930" s="3">
        <v>3.45886113962793E-3</v>
      </c>
      <c r="I930" s="3">
        <v>2.7884162768320699E-2</v>
      </c>
      <c r="J930" s="3">
        <v>1.5546423908194356</v>
      </c>
    </row>
    <row r="931" spans="1:10" x14ac:dyDescent="0.25">
      <c r="A931" s="3" t="s">
        <v>936</v>
      </c>
      <c r="B931" s="3" t="s">
        <v>3223</v>
      </c>
      <c r="C931" s="3" t="s">
        <v>3224</v>
      </c>
      <c r="D931" s="3">
        <v>264.374217911784</v>
      </c>
      <c r="E931" s="3">
        <v>-1.6428261135659299</v>
      </c>
      <c r="F931" s="3">
        <v>0.421328180181609</v>
      </c>
      <c r="G931" s="3">
        <v>-3.8991603003098598</v>
      </c>
      <c r="H931" s="3">
        <v>9.6526856745520005E-5</v>
      </c>
      <c r="I931" s="3">
        <v>2.3437640121209799E-3</v>
      </c>
      <c r="J931" s="3">
        <v>2.6300861185042566</v>
      </c>
    </row>
    <row r="932" spans="1:10" x14ac:dyDescent="0.25">
      <c r="A932" s="3" t="s">
        <v>937</v>
      </c>
      <c r="B932" s="3" t="s">
        <v>2734</v>
      </c>
      <c r="C932" s="3" t="s">
        <v>2735</v>
      </c>
      <c r="D932" s="3">
        <v>528.61988324798801</v>
      </c>
      <c r="E932" s="3">
        <v>-1.6437790571178399</v>
      </c>
      <c r="F932" s="3">
        <v>0.497039960012849</v>
      </c>
      <c r="G932" s="3">
        <v>-3.3071366275567602</v>
      </c>
      <c r="H932" s="3">
        <v>9.4254908311306102E-4</v>
      </c>
      <c r="I932" s="3">
        <v>1.14138218624125E-2</v>
      </c>
      <c r="J932" s="3">
        <v>1.9425689098468981</v>
      </c>
    </row>
    <row r="933" spans="1:10" x14ac:dyDescent="0.25">
      <c r="A933" s="3" t="s">
        <v>938</v>
      </c>
      <c r="B933" s="3" t="s">
        <v>3471</v>
      </c>
      <c r="C933" s="3" t="s">
        <v>1363</v>
      </c>
      <c r="D933" s="3">
        <v>4450.1754252051196</v>
      </c>
      <c r="E933" s="3">
        <v>-1.64396807898833</v>
      </c>
      <c r="F933" s="3">
        <v>0.45259779063671801</v>
      </c>
      <c r="G933" s="3">
        <v>-3.6322936457016</v>
      </c>
      <c r="H933" s="3">
        <v>2.80913194894437E-4</v>
      </c>
      <c r="I933" s="3">
        <v>4.9821787157103697E-3</v>
      </c>
      <c r="J933" s="3">
        <v>2.3025806979446832</v>
      </c>
    </row>
    <row r="934" spans="1:10" x14ac:dyDescent="0.25">
      <c r="A934" s="3" t="s">
        <v>939</v>
      </c>
      <c r="B934" s="3" t="s">
        <v>2514</v>
      </c>
      <c r="C934" s="3" t="s">
        <v>2515</v>
      </c>
      <c r="D934" s="3">
        <v>295.34532067911903</v>
      </c>
      <c r="E934" s="3">
        <v>-1.6480277022787599</v>
      </c>
      <c r="F934" s="3">
        <v>0.58154488804476501</v>
      </c>
      <c r="G934" s="3">
        <v>-2.8338787532285901</v>
      </c>
      <c r="H934" s="3">
        <v>4.5986776340875904E-3</v>
      </c>
      <c r="I934" s="3">
        <v>3.3885342855798598E-2</v>
      </c>
      <c r="J934" s="3">
        <v>1.4699881157601775</v>
      </c>
    </row>
    <row r="935" spans="1:10" x14ac:dyDescent="0.25">
      <c r="A935" s="3" t="s">
        <v>940</v>
      </c>
      <c r="B935" s="3" t="s">
        <v>2276</v>
      </c>
      <c r="C935" s="3" t="s">
        <v>2277</v>
      </c>
      <c r="D935" s="3">
        <v>2301.32786173568</v>
      </c>
      <c r="E935" s="3">
        <v>-1.6486681549006901</v>
      </c>
      <c r="F935" s="3">
        <v>0.55451320957509997</v>
      </c>
      <c r="G935" s="3">
        <v>-2.9731810287513198</v>
      </c>
      <c r="H935" s="3">
        <v>2.9473056515434402E-3</v>
      </c>
      <c r="I935" s="3">
        <v>2.4889087028487598E-2</v>
      </c>
      <c r="J935" s="3">
        <v>1.6039910337153112</v>
      </c>
    </row>
    <row r="936" spans="1:10" x14ac:dyDescent="0.25">
      <c r="A936" s="3" t="s">
        <v>941</v>
      </c>
      <c r="B936" s="3" t="s">
        <v>3328</v>
      </c>
      <c r="C936" s="3" t="s">
        <v>1508</v>
      </c>
      <c r="D936" s="3">
        <v>316.11370314773399</v>
      </c>
      <c r="E936" s="3">
        <v>-1.6509536059521399</v>
      </c>
      <c r="F936" s="3">
        <v>0.43660585896135601</v>
      </c>
      <c r="G936" s="3">
        <v>-3.7813363519207099</v>
      </c>
      <c r="H936" s="3">
        <v>1.5598874858081899E-4</v>
      </c>
      <c r="I936" s="3">
        <v>3.2799448619117298E-3</v>
      </c>
      <c r="J936" s="3">
        <v>2.4841334570105014</v>
      </c>
    </row>
    <row r="937" spans="1:10" x14ac:dyDescent="0.25">
      <c r="A937" s="3" t="s">
        <v>942</v>
      </c>
      <c r="B937" s="3" t="s">
        <v>3060</v>
      </c>
      <c r="C937" s="3" t="s">
        <v>3061</v>
      </c>
      <c r="D937" s="3">
        <v>1124.5623952516801</v>
      </c>
      <c r="E937" s="3">
        <v>-1.6527639351896899</v>
      </c>
      <c r="F937" s="3">
        <v>0.32117358347997399</v>
      </c>
      <c r="G937" s="3">
        <v>-5.14601455475165</v>
      </c>
      <c r="H937" s="3">
        <v>2.6607878705386998E-7</v>
      </c>
      <c r="I937" s="3">
        <v>3.5239889225654101E-5</v>
      </c>
      <c r="J937" s="3">
        <v>4.4529654654348692</v>
      </c>
    </row>
    <row r="938" spans="1:10" x14ac:dyDescent="0.25">
      <c r="A938" s="3" t="s">
        <v>943</v>
      </c>
      <c r="B938" s="3" t="s">
        <v>2677</v>
      </c>
      <c r="C938" s="3" t="s">
        <v>2678</v>
      </c>
      <c r="D938" s="3">
        <v>858.23241748980195</v>
      </c>
      <c r="E938" s="3">
        <v>-1.65286200972218</v>
      </c>
      <c r="F938" s="3">
        <v>0.518639927472619</v>
      </c>
      <c r="G938" s="3">
        <v>-3.1869162441401899</v>
      </c>
      <c r="H938" s="3">
        <v>1.4379840956637701E-3</v>
      </c>
      <c r="I938" s="3">
        <v>1.52797720301982E-2</v>
      </c>
      <c r="J938" s="3">
        <v>1.8158831252606904</v>
      </c>
    </row>
    <row r="939" spans="1:10" x14ac:dyDescent="0.25">
      <c r="A939" s="3" t="s">
        <v>944</v>
      </c>
      <c r="B939" s="3" t="s">
        <v>2266</v>
      </c>
      <c r="C939" s="3" t="s">
        <v>2267</v>
      </c>
      <c r="D939" s="3">
        <v>169.774736947599</v>
      </c>
      <c r="E939" s="3">
        <v>-1.6541613642248401</v>
      </c>
      <c r="F939" s="3">
        <v>0.29969025264290999</v>
      </c>
      <c r="G939" s="3">
        <v>-5.5195701216076101</v>
      </c>
      <c r="H939" s="3">
        <v>3.3982996791666598E-8</v>
      </c>
      <c r="I939" s="3">
        <v>8.3738156916519295E-6</v>
      </c>
      <c r="J939" s="3">
        <v>5.0770766021956142</v>
      </c>
    </row>
    <row r="940" spans="1:10" x14ac:dyDescent="0.25">
      <c r="A940" s="3" t="s">
        <v>945</v>
      </c>
      <c r="B940" s="3" t="s">
        <v>3231</v>
      </c>
      <c r="C940" s="3" t="s">
        <v>3232</v>
      </c>
      <c r="D940" s="3">
        <v>97.108666706378898</v>
      </c>
      <c r="E940" s="3">
        <v>-1.6575183810842899</v>
      </c>
      <c r="F940" s="3">
        <v>0.38766765336976899</v>
      </c>
      <c r="G940" s="3">
        <v>-4.2756169277380902</v>
      </c>
      <c r="H940" s="3">
        <v>1.9060872753944801E-5</v>
      </c>
      <c r="I940" s="3">
        <v>7.6528653679027098E-4</v>
      </c>
      <c r="J940" s="3">
        <v>3.1161759268758589</v>
      </c>
    </row>
    <row r="941" spans="1:10" x14ac:dyDescent="0.25">
      <c r="A941" s="3" t="s">
        <v>946</v>
      </c>
      <c r="B941" s="3" t="s">
        <v>2579</v>
      </c>
      <c r="C941" s="3" t="s">
        <v>2580</v>
      </c>
      <c r="D941" s="3">
        <v>729.94800609943104</v>
      </c>
      <c r="E941" s="3">
        <v>-1.6663528067537301</v>
      </c>
      <c r="F941" s="3">
        <v>0.56700728317069304</v>
      </c>
      <c r="G941" s="3">
        <v>-2.9388560891767099</v>
      </c>
      <c r="H941" s="3">
        <v>3.29425995414803E-3</v>
      </c>
      <c r="I941" s="3">
        <v>2.68974083365906E-2</v>
      </c>
      <c r="J941" s="3">
        <v>1.5702895638392684</v>
      </c>
    </row>
    <row r="942" spans="1:10" x14ac:dyDescent="0.25">
      <c r="A942" s="3" t="s">
        <v>947</v>
      </c>
      <c r="B942" s="3" t="e">
        <v>#N/A</v>
      </c>
      <c r="C942" s="3" t="e">
        <v>#N/A</v>
      </c>
      <c r="D942" s="3">
        <v>65.896118462717098</v>
      </c>
      <c r="E942" s="3">
        <v>-1.6685734106362</v>
      </c>
      <c r="F942" s="3">
        <v>0.42221607940134298</v>
      </c>
      <c r="G942" s="3">
        <v>-3.95194188957004</v>
      </c>
      <c r="H942" s="3">
        <v>7.7519567287146702E-5</v>
      </c>
      <c r="I942" s="3">
        <v>2.0013786004919498E-3</v>
      </c>
      <c r="J942" s="3">
        <v>2.6986707481696466</v>
      </c>
    </row>
    <row r="943" spans="1:10" x14ac:dyDescent="0.25">
      <c r="A943" s="3" t="s">
        <v>948</v>
      </c>
      <c r="B943" s="3" t="s">
        <v>2724</v>
      </c>
      <c r="C943" s="3" t="s">
        <v>2725</v>
      </c>
      <c r="D943" s="3">
        <v>430.64401293933702</v>
      </c>
      <c r="E943" s="3">
        <v>-1.6686579053180901</v>
      </c>
      <c r="F943" s="3">
        <v>0.61070376152168604</v>
      </c>
      <c r="G943" s="3">
        <v>-2.7323524275670099</v>
      </c>
      <c r="H943" s="3">
        <v>6.2883835242480597E-3</v>
      </c>
      <c r="I943" s="3">
        <v>4.2525819085067501E-2</v>
      </c>
      <c r="J943" s="3">
        <v>1.3713473127371636</v>
      </c>
    </row>
    <row r="944" spans="1:10" x14ac:dyDescent="0.25">
      <c r="A944" s="3" t="s">
        <v>949</v>
      </c>
      <c r="B944" s="3" t="s">
        <v>3265</v>
      </c>
      <c r="C944" s="3" t="s">
        <v>3266</v>
      </c>
      <c r="D944" s="3">
        <v>501.13401927462098</v>
      </c>
      <c r="E944" s="3">
        <v>-1.6710167580236299</v>
      </c>
      <c r="F944" s="3">
        <v>0.61020266086198804</v>
      </c>
      <c r="G944" s="3">
        <v>-2.7384619327341402</v>
      </c>
      <c r="H944" s="3">
        <v>6.1727306119842597E-3</v>
      </c>
      <c r="I944" s="3">
        <v>4.20082549713603E-2</v>
      </c>
      <c r="J944" s="3">
        <v>1.376665358739311</v>
      </c>
    </row>
    <row r="945" spans="1:10" x14ac:dyDescent="0.25">
      <c r="A945" s="3" t="s">
        <v>950</v>
      </c>
      <c r="B945" s="3" t="s">
        <v>2750</v>
      </c>
      <c r="C945" s="3" t="s">
        <v>2751</v>
      </c>
      <c r="D945" s="3">
        <v>269.37125986343398</v>
      </c>
      <c r="E945" s="3">
        <v>-1.67237748844413</v>
      </c>
      <c r="F945" s="3">
        <v>0.43767649027265498</v>
      </c>
      <c r="G945" s="3">
        <v>-3.8210356864320199</v>
      </c>
      <c r="H945" s="3">
        <v>1.3289241883389E-4</v>
      </c>
      <c r="I945" s="3">
        <v>2.9461671462348098E-3</v>
      </c>
      <c r="J945" s="3">
        <v>2.5307426177689312</v>
      </c>
    </row>
    <row r="946" spans="1:10" x14ac:dyDescent="0.25">
      <c r="A946" s="3" t="s">
        <v>951</v>
      </c>
      <c r="B946" s="3" t="s">
        <v>2288</v>
      </c>
      <c r="C946" s="3" t="s">
        <v>2289</v>
      </c>
      <c r="D946" s="3">
        <v>625.19539345134399</v>
      </c>
      <c r="E946" s="3">
        <v>-1.67790121905249</v>
      </c>
      <c r="F946" s="3">
        <v>0.407767970135956</v>
      </c>
      <c r="G946" s="3">
        <v>-4.1148431018087397</v>
      </c>
      <c r="H946" s="3">
        <v>3.8744286285680899E-5</v>
      </c>
      <c r="I946" s="3">
        <v>1.23096348583599E-3</v>
      </c>
      <c r="J946" s="3">
        <v>2.9097548293880462</v>
      </c>
    </row>
    <row r="947" spans="1:10" x14ac:dyDescent="0.25">
      <c r="A947" s="3" t="s">
        <v>952</v>
      </c>
      <c r="B947" s="3" t="s">
        <v>3233</v>
      </c>
      <c r="C947" s="3" t="s">
        <v>3234</v>
      </c>
      <c r="D947" s="3">
        <v>270.63172917043499</v>
      </c>
      <c r="E947" s="3">
        <v>-1.68398352032409</v>
      </c>
      <c r="F947" s="3">
        <v>0.33240061914642499</v>
      </c>
      <c r="G947" s="3">
        <v>-5.0661263046031904</v>
      </c>
      <c r="H947" s="3">
        <v>4.0599258920627001E-7</v>
      </c>
      <c r="I947" s="3">
        <v>4.7589797985351003E-5</v>
      </c>
      <c r="J947" s="3">
        <v>4.3224861387405049</v>
      </c>
    </row>
    <row r="948" spans="1:10" x14ac:dyDescent="0.25">
      <c r="A948" s="3" t="s">
        <v>953</v>
      </c>
      <c r="B948" s="3" t="e">
        <v>#N/A</v>
      </c>
      <c r="C948" s="3" t="e">
        <v>#N/A</v>
      </c>
      <c r="D948" s="3">
        <v>387.68592883417102</v>
      </c>
      <c r="E948" s="3">
        <v>-1.68411817946415</v>
      </c>
      <c r="F948" s="3">
        <v>0.40276672460747298</v>
      </c>
      <c r="G948" s="3">
        <v>-4.1813736750608097</v>
      </c>
      <c r="H948" s="3">
        <v>2.8975321824599599E-5</v>
      </c>
      <c r="I948" s="3">
        <v>1.01543069404559E-3</v>
      </c>
      <c r="J948" s="3">
        <v>2.9933497130476692</v>
      </c>
    </row>
    <row r="949" spans="1:10" x14ac:dyDescent="0.25">
      <c r="A949" s="3" t="s">
        <v>954</v>
      </c>
      <c r="B949" s="3" t="s">
        <v>2976</v>
      </c>
      <c r="C949" s="3" t="s">
        <v>2977</v>
      </c>
      <c r="D949" s="3">
        <v>225.920131392271</v>
      </c>
      <c r="E949" s="3">
        <v>-1.69079887402553</v>
      </c>
      <c r="F949" s="3">
        <v>0.44324090953060902</v>
      </c>
      <c r="G949" s="3">
        <v>-3.8146273001201099</v>
      </c>
      <c r="H949" s="3">
        <v>1.3638861649240599E-4</v>
      </c>
      <c r="I949" s="3">
        <v>2.9976101529947401E-3</v>
      </c>
      <c r="J949" s="3">
        <v>2.5232248489434408</v>
      </c>
    </row>
    <row r="950" spans="1:10" x14ac:dyDescent="0.25">
      <c r="A950" s="3" t="s">
        <v>955</v>
      </c>
      <c r="B950" s="3" t="s">
        <v>1784</v>
      </c>
      <c r="C950" s="3" t="s">
        <v>1785</v>
      </c>
      <c r="D950" s="3">
        <v>447.90786942601801</v>
      </c>
      <c r="E950" s="3">
        <v>-1.6908737494902599</v>
      </c>
      <c r="F950" s="3">
        <v>0.44918672582844399</v>
      </c>
      <c r="G950" s="3">
        <v>-3.76430035053184</v>
      </c>
      <c r="H950" s="3">
        <v>1.6701604436141699E-4</v>
      </c>
      <c r="I950" s="3">
        <v>3.4688994305452801E-3</v>
      </c>
      <c r="J950" s="3">
        <v>2.4598082909311771</v>
      </c>
    </row>
    <row r="951" spans="1:10" x14ac:dyDescent="0.25">
      <c r="A951" s="3" t="s">
        <v>956</v>
      </c>
      <c r="B951" s="3" t="s">
        <v>1658</v>
      </c>
      <c r="C951" s="3" t="s">
        <v>1659</v>
      </c>
      <c r="D951" s="3">
        <v>74.403724566182703</v>
      </c>
      <c r="E951" s="3">
        <v>-1.69398430179227</v>
      </c>
      <c r="F951" s="3">
        <v>0.50289975754189997</v>
      </c>
      <c r="G951" s="3">
        <v>-3.36843332371489</v>
      </c>
      <c r="H951" s="3">
        <v>7.5596679538642605E-4</v>
      </c>
      <c r="I951" s="3">
        <v>9.9633878772782507E-3</v>
      </c>
      <c r="J951" s="3">
        <v>2.0015929621558457</v>
      </c>
    </row>
    <row r="952" spans="1:10" x14ac:dyDescent="0.25">
      <c r="A952" s="3" t="s">
        <v>957</v>
      </c>
      <c r="B952" s="3" t="s">
        <v>3015</v>
      </c>
      <c r="C952" s="3" t="s">
        <v>3016</v>
      </c>
      <c r="D952" s="3">
        <v>155.59095586309201</v>
      </c>
      <c r="E952" s="3">
        <v>-1.69824240372046</v>
      </c>
      <c r="F952" s="3">
        <v>0.55381034999665302</v>
      </c>
      <c r="G952" s="3">
        <v>-3.0664692411955099</v>
      </c>
      <c r="H952" s="3">
        <v>2.1660309282674501E-3</v>
      </c>
      <c r="I952" s="3">
        <v>2.0154364421963E-2</v>
      </c>
      <c r="J952" s="3">
        <v>1.6956308929902939</v>
      </c>
    </row>
    <row r="953" spans="1:10" x14ac:dyDescent="0.25">
      <c r="A953" s="3" t="s">
        <v>958</v>
      </c>
      <c r="B953" s="3" t="s">
        <v>1846</v>
      </c>
      <c r="C953" s="3" t="s">
        <v>1847</v>
      </c>
      <c r="D953" s="3">
        <v>822.64050225458197</v>
      </c>
      <c r="E953" s="3">
        <v>-1.69827050362015</v>
      </c>
      <c r="F953" s="3">
        <v>0.37007124437744998</v>
      </c>
      <c r="G953" s="3">
        <v>-4.5890366501646396</v>
      </c>
      <c r="H953" s="3">
        <v>4.45296249918724E-6</v>
      </c>
      <c r="I953" s="3">
        <v>2.7192402135755401E-4</v>
      </c>
      <c r="J953" s="3">
        <v>3.5655524257989235</v>
      </c>
    </row>
    <row r="954" spans="1:10" x14ac:dyDescent="0.25">
      <c r="A954" s="3" t="s">
        <v>959</v>
      </c>
      <c r="B954" s="3" t="s">
        <v>2622</v>
      </c>
      <c r="C954" s="3" t="s">
        <v>2623</v>
      </c>
      <c r="D954" s="3">
        <v>242.48801196579601</v>
      </c>
      <c r="E954" s="3">
        <v>-1.70052103188989</v>
      </c>
      <c r="F954" s="3">
        <v>0.36307910876886901</v>
      </c>
      <c r="G954" s="3">
        <v>-4.6836102403578996</v>
      </c>
      <c r="H954" s="3">
        <v>2.8186574688423202E-6</v>
      </c>
      <c r="I954" s="3">
        <v>1.9554196508335999E-4</v>
      </c>
      <c r="J954" s="3">
        <v>3.7087600247215731</v>
      </c>
    </row>
    <row r="955" spans="1:10" x14ac:dyDescent="0.25">
      <c r="A955" s="3" t="s">
        <v>960</v>
      </c>
      <c r="B955" s="3" t="s">
        <v>3448</v>
      </c>
      <c r="C955" s="3" t="s">
        <v>3449</v>
      </c>
      <c r="D955" s="3">
        <v>364.22543595064298</v>
      </c>
      <c r="E955" s="3">
        <v>-1.7044393545344101</v>
      </c>
      <c r="F955" s="3">
        <v>0.48757214144897598</v>
      </c>
      <c r="G955" s="3">
        <v>-3.4957685430285799</v>
      </c>
      <c r="H955" s="3">
        <v>4.7269853486069498E-4</v>
      </c>
      <c r="I955" s="3">
        <v>7.1948950127005496E-3</v>
      </c>
      <c r="J955" s="3">
        <v>2.1429755388694858</v>
      </c>
    </row>
    <row r="956" spans="1:10" x14ac:dyDescent="0.25">
      <c r="A956" s="3" t="s">
        <v>961</v>
      </c>
      <c r="B956" s="3" t="s">
        <v>2259</v>
      </c>
      <c r="C956" s="3" t="s">
        <v>2260</v>
      </c>
      <c r="D956" s="3">
        <v>2670.5200391436201</v>
      </c>
      <c r="E956" s="3">
        <v>-1.7050860655859299</v>
      </c>
      <c r="F956" s="3">
        <v>0.36743875908713602</v>
      </c>
      <c r="G956" s="3">
        <v>-4.6404632701842603</v>
      </c>
      <c r="H956" s="3">
        <v>3.4762896276094502E-6</v>
      </c>
      <c r="I956" s="3">
        <v>2.2725129245103299E-4</v>
      </c>
      <c r="J956" s="3">
        <v>3.6434936381268717</v>
      </c>
    </row>
    <row r="957" spans="1:10" x14ac:dyDescent="0.25">
      <c r="A957" s="3" t="s">
        <v>962</v>
      </c>
      <c r="B957" s="3" t="s">
        <v>2738</v>
      </c>
      <c r="C957" s="3" t="s">
        <v>2739</v>
      </c>
      <c r="D957" s="3">
        <v>1305.0702269659801</v>
      </c>
      <c r="E957" s="3">
        <v>-1.7090427221815701</v>
      </c>
      <c r="F957" s="3">
        <v>0.42443344074525902</v>
      </c>
      <c r="G957" s="3">
        <v>-4.0266448354792201</v>
      </c>
      <c r="H957" s="3">
        <v>5.65783941046894E-5</v>
      </c>
      <c r="I957" s="3">
        <v>1.62990526293679E-3</v>
      </c>
      <c r="J957" s="3">
        <v>2.7878376379147456</v>
      </c>
    </row>
    <row r="958" spans="1:10" x14ac:dyDescent="0.25">
      <c r="A958" s="3" t="s">
        <v>963</v>
      </c>
      <c r="B958" s="3" t="s">
        <v>2141</v>
      </c>
      <c r="C958" s="3" t="s">
        <v>1504</v>
      </c>
      <c r="D958" s="3">
        <v>147.783566224433</v>
      </c>
      <c r="E958" s="3">
        <v>-1.7191625060653399</v>
      </c>
      <c r="F958" s="3">
        <v>0.573443697379593</v>
      </c>
      <c r="G958" s="3">
        <v>-2.9979621607513098</v>
      </c>
      <c r="H958" s="3">
        <v>2.7179141662570798E-3</v>
      </c>
      <c r="I958" s="3">
        <v>2.34494827982147E-2</v>
      </c>
      <c r="J958" s="3">
        <v>1.629866731642222</v>
      </c>
    </row>
    <row r="959" spans="1:10" x14ac:dyDescent="0.25">
      <c r="A959" s="3" t="s">
        <v>964</v>
      </c>
      <c r="B959" s="3" t="s">
        <v>3075</v>
      </c>
      <c r="C959" s="3" t="s">
        <v>3076</v>
      </c>
      <c r="D959" s="3">
        <v>156.92601586710001</v>
      </c>
      <c r="E959" s="3">
        <v>-1.7246175918556199</v>
      </c>
      <c r="F959" s="3">
        <v>0.49263352258927701</v>
      </c>
      <c r="G959" s="3">
        <v>-3.5008124960539599</v>
      </c>
      <c r="H959" s="3">
        <v>4.63842070179304E-4</v>
      </c>
      <c r="I959" s="3">
        <v>7.1102707318059597E-3</v>
      </c>
      <c r="J959" s="3">
        <v>2.1481138626892307</v>
      </c>
    </row>
    <row r="960" spans="1:10" x14ac:dyDescent="0.25">
      <c r="A960" s="3" t="s">
        <v>965</v>
      </c>
      <c r="B960" s="3" t="s">
        <v>1437</v>
      </c>
      <c r="C960" s="3" t="s">
        <v>1438</v>
      </c>
      <c r="D960" s="3">
        <v>203.38455923336701</v>
      </c>
      <c r="E960" s="3">
        <v>-1.7258423872589601</v>
      </c>
      <c r="F960" s="3">
        <v>0.41390061654099097</v>
      </c>
      <c r="G960" s="3">
        <v>-4.1697023833450704</v>
      </c>
      <c r="H960" s="3">
        <v>3.0499766835681899E-5</v>
      </c>
      <c r="I960" s="3">
        <v>1.0543614311535E-3</v>
      </c>
      <c r="J960" s="3">
        <v>2.9770104890774252</v>
      </c>
    </row>
    <row r="961" spans="1:10" x14ac:dyDescent="0.25">
      <c r="A961" s="3" t="s">
        <v>966</v>
      </c>
      <c r="B961" s="3" t="s">
        <v>2099</v>
      </c>
      <c r="C961" s="3" t="s">
        <v>1609</v>
      </c>
      <c r="D961" s="3">
        <v>30.0151452224572</v>
      </c>
      <c r="E961" s="3">
        <v>-1.7271169182866899</v>
      </c>
      <c r="F961" s="3">
        <v>0.64890574682839997</v>
      </c>
      <c r="G961" s="3">
        <v>-2.6615836378829498</v>
      </c>
      <c r="H961" s="3">
        <v>7.7774016145806804E-3</v>
      </c>
      <c r="I961" s="3">
        <v>4.9422612747133499E-2</v>
      </c>
      <c r="J961" s="3">
        <v>1.3060742991672674</v>
      </c>
    </row>
    <row r="962" spans="1:10" x14ac:dyDescent="0.25">
      <c r="A962" s="3" t="s">
        <v>967</v>
      </c>
      <c r="B962" s="3" t="e">
        <v>#N/A</v>
      </c>
      <c r="C962" s="3" t="e">
        <v>#N/A</v>
      </c>
      <c r="D962" s="3">
        <v>70.972873661279095</v>
      </c>
      <c r="E962" s="3">
        <v>-1.72856001929101</v>
      </c>
      <c r="F962" s="3">
        <v>0.57420009103857095</v>
      </c>
      <c r="G962" s="3">
        <v>-3.0103792149606101</v>
      </c>
      <c r="H962" s="3">
        <v>2.6092170149408702E-3</v>
      </c>
      <c r="I962" s="3">
        <v>2.29188588444161E-2</v>
      </c>
      <c r="J962" s="3">
        <v>1.6398070101737163</v>
      </c>
    </row>
    <row r="963" spans="1:10" x14ac:dyDescent="0.25">
      <c r="A963" s="3" t="s">
        <v>968</v>
      </c>
      <c r="B963" s="3" t="s">
        <v>1468</v>
      </c>
      <c r="C963" s="3" t="s">
        <v>1469</v>
      </c>
      <c r="D963" s="3">
        <v>71.036903512627404</v>
      </c>
      <c r="E963" s="3">
        <v>-1.7288650484165999</v>
      </c>
      <c r="F963" s="3">
        <v>0.41515414408975199</v>
      </c>
      <c r="G963" s="3">
        <v>-4.1643930887579801</v>
      </c>
      <c r="H963" s="3">
        <v>3.1218186571507299E-5</v>
      </c>
      <c r="I963" s="3">
        <v>1.0754619686134501E-3</v>
      </c>
      <c r="J963" s="3">
        <v>2.9684049428900519</v>
      </c>
    </row>
    <row r="964" spans="1:10" x14ac:dyDescent="0.25">
      <c r="A964" s="3" t="s">
        <v>969</v>
      </c>
      <c r="B964" s="3" t="s">
        <v>2493</v>
      </c>
      <c r="C964" s="3" t="s">
        <v>2492</v>
      </c>
      <c r="D964" s="3">
        <v>279.17857278424299</v>
      </c>
      <c r="E964" s="3">
        <v>-1.7314278546671</v>
      </c>
      <c r="F964" s="3">
        <v>0.45761905336016101</v>
      </c>
      <c r="G964" s="3">
        <v>-3.7835571791728002</v>
      </c>
      <c r="H964" s="3">
        <v>1.5460278634100801E-4</v>
      </c>
      <c r="I964" s="3">
        <v>3.2642633853117902E-3</v>
      </c>
      <c r="J964" s="3">
        <v>2.4862148063603922</v>
      </c>
    </row>
    <row r="965" spans="1:10" x14ac:dyDescent="0.25">
      <c r="A965" s="3" t="s">
        <v>970</v>
      </c>
      <c r="B965" s="3" t="s">
        <v>2689</v>
      </c>
      <c r="C965" s="3" t="s">
        <v>2690</v>
      </c>
      <c r="D965" s="3">
        <v>417.57927561885299</v>
      </c>
      <c r="E965" s="3">
        <v>-1.7339340118879001</v>
      </c>
      <c r="F965" s="3">
        <v>0.423085679790283</v>
      </c>
      <c r="G965" s="3">
        <v>-4.09830465722069</v>
      </c>
      <c r="H965" s="3">
        <v>4.1618726206982001E-5</v>
      </c>
      <c r="I965" s="3">
        <v>1.3031084984313E-3</v>
      </c>
      <c r="J965" s="3">
        <v>2.8850194228842621</v>
      </c>
    </row>
    <row r="966" spans="1:10" x14ac:dyDescent="0.25">
      <c r="A966" s="3" t="s">
        <v>971</v>
      </c>
      <c r="B966" s="3" t="e">
        <v>#N/A</v>
      </c>
      <c r="C966" s="3" t="e">
        <v>#N/A</v>
      </c>
      <c r="D966" s="3">
        <v>251.685013147978</v>
      </c>
      <c r="E966" s="3">
        <v>-1.73778417424081</v>
      </c>
      <c r="F966" s="3">
        <v>0.59318023073672599</v>
      </c>
      <c r="G966" s="3">
        <v>-2.9296056817040199</v>
      </c>
      <c r="H966" s="3">
        <v>3.39392382323713E-3</v>
      </c>
      <c r="I966" s="3">
        <v>2.7534793277145801E-2</v>
      </c>
      <c r="J966" s="3">
        <v>1.5601181797213539</v>
      </c>
    </row>
    <row r="967" spans="1:10" x14ac:dyDescent="0.25">
      <c r="A967" s="3" t="s">
        <v>972</v>
      </c>
      <c r="B967" s="3" t="s">
        <v>1597</v>
      </c>
      <c r="C967" s="3" t="s">
        <v>1598</v>
      </c>
      <c r="D967" s="3">
        <v>334.53472941045698</v>
      </c>
      <c r="E967" s="3">
        <v>-1.7403945178278699</v>
      </c>
      <c r="F967" s="3">
        <v>0.53187930874001299</v>
      </c>
      <c r="G967" s="3">
        <v>-3.27216059964947</v>
      </c>
      <c r="H967" s="3">
        <v>1.06728930967756E-3</v>
      </c>
      <c r="I967" s="3">
        <v>1.2368427704649699E-2</v>
      </c>
      <c r="J967" s="3">
        <v>1.9076855051077066</v>
      </c>
    </row>
    <row r="968" spans="1:10" x14ac:dyDescent="0.25">
      <c r="A968" s="3" t="s">
        <v>973</v>
      </c>
      <c r="B968" s="3" t="s">
        <v>2407</v>
      </c>
      <c r="C968" s="3" t="s">
        <v>1586</v>
      </c>
      <c r="D968" s="3">
        <v>146.75104072023501</v>
      </c>
      <c r="E968" s="3">
        <v>-1.7421676697989401</v>
      </c>
      <c r="F968" s="3">
        <v>0.44215671545582802</v>
      </c>
      <c r="G968" s="3">
        <v>-3.9401587918955499</v>
      </c>
      <c r="H968" s="3">
        <v>8.1427692127707501E-5</v>
      </c>
      <c r="I968" s="3">
        <v>2.06326373173514E-3</v>
      </c>
      <c r="J968" s="3">
        <v>2.6854452558287201</v>
      </c>
    </row>
    <row r="969" spans="1:10" x14ac:dyDescent="0.25">
      <c r="A969" s="3" t="s">
        <v>974</v>
      </c>
      <c r="B969" s="3" t="s">
        <v>2511</v>
      </c>
      <c r="C969" s="3" t="s">
        <v>2512</v>
      </c>
      <c r="D969" s="3">
        <v>1760.2384917684301</v>
      </c>
      <c r="E969" s="3">
        <v>-1.7485846039283</v>
      </c>
      <c r="F969" s="3">
        <v>0.43278920745404498</v>
      </c>
      <c r="G969" s="3">
        <v>-4.0402685044173001</v>
      </c>
      <c r="H969" s="3">
        <v>5.3390041709985403E-5</v>
      </c>
      <c r="I969" s="3">
        <v>1.5690825514652199E-3</v>
      </c>
      <c r="J969" s="3">
        <v>2.8043542070168228</v>
      </c>
    </row>
    <row r="970" spans="1:10" x14ac:dyDescent="0.25">
      <c r="A970" s="3" t="s">
        <v>975</v>
      </c>
      <c r="B970" s="3" t="s">
        <v>2696</v>
      </c>
      <c r="C970" s="3" t="s">
        <v>2697</v>
      </c>
      <c r="D970" s="3">
        <v>37.737139255253503</v>
      </c>
      <c r="E970" s="3">
        <v>-1.74956436325519</v>
      </c>
      <c r="F970" s="3">
        <v>0.61229256354794503</v>
      </c>
      <c r="G970" s="3">
        <v>-2.85739933393491</v>
      </c>
      <c r="H970" s="3">
        <v>4.2712809450723603E-3</v>
      </c>
      <c r="I970" s="3">
        <v>3.2289490791584802E-2</v>
      </c>
      <c r="J970" s="3">
        <v>1.4909388037951208</v>
      </c>
    </row>
    <row r="971" spans="1:10" x14ac:dyDescent="0.25">
      <c r="A971" s="3" t="s">
        <v>976</v>
      </c>
      <c r="B971" s="3" t="s">
        <v>1447</v>
      </c>
      <c r="C971" s="3" t="s">
        <v>1448</v>
      </c>
      <c r="D971" s="3">
        <v>96.320672490799794</v>
      </c>
      <c r="E971" s="3">
        <v>-1.7554104066604701</v>
      </c>
      <c r="F971" s="3">
        <v>0.63544787932602897</v>
      </c>
      <c r="G971" s="3">
        <v>-2.7624774018009202</v>
      </c>
      <c r="H971" s="3">
        <v>5.7364532669711204E-3</v>
      </c>
      <c r="I971" s="3">
        <v>3.9904741075424001E-2</v>
      </c>
      <c r="J971" s="3">
        <v>1.3989755027951061</v>
      </c>
    </row>
    <row r="972" spans="1:10" x14ac:dyDescent="0.25">
      <c r="A972" s="3" t="s">
        <v>977</v>
      </c>
      <c r="B972" s="3" t="s">
        <v>2655</v>
      </c>
      <c r="C972" s="3" t="s">
        <v>2656</v>
      </c>
      <c r="D972" s="3">
        <v>607.08371894578704</v>
      </c>
      <c r="E972" s="3">
        <v>-1.75883880285747</v>
      </c>
      <c r="F972" s="3">
        <v>0.35315296759682402</v>
      </c>
      <c r="G972" s="3">
        <v>-4.9803880024744496</v>
      </c>
      <c r="H972" s="3">
        <v>6.3456918062432304E-7</v>
      </c>
      <c r="I972" s="3">
        <v>6.5367035394008606E-5</v>
      </c>
      <c r="J972" s="3">
        <v>4.1846412112436431</v>
      </c>
    </row>
    <row r="973" spans="1:10" x14ac:dyDescent="0.25">
      <c r="A973" s="3" t="s">
        <v>978</v>
      </c>
      <c r="B973" s="3" t="s">
        <v>2330</v>
      </c>
      <c r="C973" s="3" t="s">
        <v>2331</v>
      </c>
      <c r="D973" s="3">
        <v>36.578385168055497</v>
      </c>
      <c r="E973" s="3">
        <v>-1.7641593271460001</v>
      </c>
      <c r="F973" s="3">
        <v>0.50656595211143696</v>
      </c>
      <c r="G973" s="3">
        <v>-3.4825856727889799</v>
      </c>
      <c r="H973" s="3">
        <v>4.9659629346387297E-4</v>
      </c>
      <c r="I973" s="3">
        <v>7.3623435540971002E-3</v>
      </c>
      <c r="J973" s="3">
        <v>2.1329839206346177</v>
      </c>
    </row>
    <row r="974" spans="1:10" x14ac:dyDescent="0.25">
      <c r="A974" s="3" t="s">
        <v>979</v>
      </c>
      <c r="B974" s="3" t="s">
        <v>3298</v>
      </c>
      <c r="C974" s="3" t="s">
        <v>1520</v>
      </c>
      <c r="D974" s="3">
        <v>313.12023746712902</v>
      </c>
      <c r="E974" s="3">
        <v>-1.76993997372962</v>
      </c>
      <c r="F974" s="3">
        <v>0.38788991032301601</v>
      </c>
      <c r="G974" s="3">
        <v>-4.5629956506362701</v>
      </c>
      <c r="H974" s="3">
        <v>5.0428859787019898E-6</v>
      </c>
      <c r="I974" s="3">
        <v>2.92759226381598E-4</v>
      </c>
      <c r="J974" s="3">
        <v>3.5334894091386908</v>
      </c>
    </row>
    <row r="975" spans="1:10" x14ac:dyDescent="0.25">
      <c r="A975" s="3" t="s">
        <v>980</v>
      </c>
      <c r="B975" s="3" t="s">
        <v>2121</v>
      </c>
      <c r="C975" s="3" t="s">
        <v>2122</v>
      </c>
      <c r="D975" s="3">
        <v>78.217285230323398</v>
      </c>
      <c r="E975" s="3">
        <v>-1.7731052518695301</v>
      </c>
      <c r="F975" s="3">
        <v>0.50828223985566801</v>
      </c>
      <c r="G975" s="3">
        <v>-3.4884265332052902</v>
      </c>
      <c r="H975" s="3">
        <v>4.8587232269524199E-4</v>
      </c>
      <c r="I975" s="3">
        <v>7.2866558041854001E-3</v>
      </c>
      <c r="J975" s="3">
        <v>2.1374717445239821</v>
      </c>
    </row>
    <row r="976" spans="1:10" x14ac:dyDescent="0.25">
      <c r="A976" s="3" t="s">
        <v>981</v>
      </c>
      <c r="B976" s="3" t="s">
        <v>1676</v>
      </c>
      <c r="C976" s="3" t="s">
        <v>1677</v>
      </c>
      <c r="D976" s="3">
        <v>1673.9936693728</v>
      </c>
      <c r="E976" s="3">
        <v>-1.77623995448392</v>
      </c>
      <c r="F976" s="3">
        <v>0.515536758779223</v>
      </c>
      <c r="G976" s="3">
        <v>-3.4454186325917999</v>
      </c>
      <c r="H976" s="3">
        <v>5.70175597631078E-4</v>
      </c>
      <c r="I976" s="3">
        <v>8.1896489361151202E-3</v>
      </c>
      <c r="J976" s="3">
        <v>2.0867347146468824</v>
      </c>
    </row>
    <row r="977" spans="1:10" x14ac:dyDescent="0.25">
      <c r="A977" s="3" t="s">
        <v>982</v>
      </c>
      <c r="B977" s="3" t="s">
        <v>3165</v>
      </c>
      <c r="C977" s="3" t="s">
        <v>1975</v>
      </c>
      <c r="D977" s="3">
        <v>698.29581476298301</v>
      </c>
      <c r="E977" s="3">
        <v>-1.78829841624361</v>
      </c>
      <c r="F977" s="3">
        <v>0.602940672299078</v>
      </c>
      <c r="G977" s="3">
        <v>-2.9659608289894202</v>
      </c>
      <c r="H977" s="3">
        <v>3.0173891788787101E-3</v>
      </c>
      <c r="I977" s="3">
        <v>2.52430966744914E-2</v>
      </c>
      <c r="J977" s="3">
        <v>1.5978573694694955</v>
      </c>
    </row>
    <row r="978" spans="1:10" x14ac:dyDescent="0.25">
      <c r="A978" s="3" t="s">
        <v>983</v>
      </c>
      <c r="B978" s="3" t="s">
        <v>2031</v>
      </c>
      <c r="C978" s="3" t="s">
        <v>1508</v>
      </c>
      <c r="D978" s="3">
        <v>43.641090823521502</v>
      </c>
      <c r="E978" s="3">
        <v>-1.7898907179811601</v>
      </c>
      <c r="F978" s="3">
        <v>0.47801160441593799</v>
      </c>
      <c r="G978" s="3">
        <v>-3.7444503469076902</v>
      </c>
      <c r="H978" s="3">
        <v>1.8078912442447601E-4</v>
      </c>
      <c r="I978" s="3">
        <v>3.6264603827662698E-3</v>
      </c>
      <c r="J978" s="3">
        <v>2.4405170626224684</v>
      </c>
    </row>
    <row r="979" spans="1:10" x14ac:dyDescent="0.25">
      <c r="A979" s="3" t="s">
        <v>984</v>
      </c>
      <c r="B979" s="3" t="s">
        <v>2396</v>
      </c>
      <c r="C979" s="3" t="s">
        <v>2397</v>
      </c>
      <c r="D979" s="3">
        <v>1242.4285192293801</v>
      </c>
      <c r="E979" s="3">
        <v>-1.7923162344610699</v>
      </c>
      <c r="F979" s="3">
        <v>0.321096733278738</v>
      </c>
      <c r="G979" s="3">
        <v>-5.5818575796758196</v>
      </c>
      <c r="H979" s="3">
        <v>2.3796320714757499E-8</v>
      </c>
      <c r="I979" s="3">
        <v>6.7409688513638202E-6</v>
      </c>
      <c r="J979" s="3">
        <v>5.171277679642408</v>
      </c>
    </row>
    <row r="980" spans="1:10" x14ac:dyDescent="0.25">
      <c r="A980" s="3" t="s">
        <v>985</v>
      </c>
      <c r="B980" s="3" t="s">
        <v>3150</v>
      </c>
      <c r="C980" s="3" t="s">
        <v>3151</v>
      </c>
      <c r="D980" s="3">
        <v>7330.7927654740097</v>
      </c>
      <c r="E980" s="3">
        <v>-1.79273532023256</v>
      </c>
      <c r="F980" s="3">
        <v>0.58898153584902602</v>
      </c>
      <c r="G980" s="3">
        <v>-3.0437886607910398</v>
      </c>
      <c r="H980" s="3">
        <v>2.33619194660576E-3</v>
      </c>
      <c r="I980" s="3">
        <v>2.1139738661477898E-2</v>
      </c>
      <c r="J980" s="3">
        <v>1.6749003859301821</v>
      </c>
    </row>
    <row r="981" spans="1:10" x14ac:dyDescent="0.25">
      <c r="A981" s="3" t="s">
        <v>986</v>
      </c>
      <c r="B981" s="3" t="s">
        <v>2390</v>
      </c>
      <c r="C981" s="3" t="s">
        <v>1442</v>
      </c>
      <c r="D981" s="3">
        <v>355.66072426819397</v>
      </c>
      <c r="E981" s="3">
        <v>-1.7937099036236901</v>
      </c>
      <c r="F981" s="3">
        <v>0.56362754921710401</v>
      </c>
      <c r="G981" s="3">
        <v>-3.1824383072034101</v>
      </c>
      <c r="H981" s="3">
        <v>1.4604062460021299E-3</v>
      </c>
      <c r="I981" s="3">
        <v>1.54654443372064E-2</v>
      </c>
      <c r="J981" s="3">
        <v>1.8106375977801255</v>
      </c>
    </row>
    <row r="982" spans="1:10" x14ac:dyDescent="0.25">
      <c r="A982" s="3" t="s">
        <v>987</v>
      </c>
      <c r="B982" s="3" t="s">
        <v>2667</v>
      </c>
      <c r="C982" s="3" t="s">
        <v>2668</v>
      </c>
      <c r="D982" s="3">
        <v>1176.5543071336599</v>
      </c>
      <c r="E982" s="3">
        <v>-1.79622674036709</v>
      </c>
      <c r="F982" s="3">
        <v>0.450523555218375</v>
      </c>
      <c r="G982" s="3">
        <v>-3.9869763069245701</v>
      </c>
      <c r="H982" s="3">
        <v>6.6920705536199399E-5</v>
      </c>
      <c r="I982" s="3">
        <v>1.8288961776363999E-3</v>
      </c>
      <c r="J982" s="3">
        <v>2.7378109477545292</v>
      </c>
    </row>
    <row r="983" spans="1:10" x14ac:dyDescent="0.25">
      <c r="A983" s="3" t="s">
        <v>988</v>
      </c>
      <c r="B983" s="3" t="s">
        <v>2702</v>
      </c>
      <c r="C983" s="3" t="s">
        <v>2703</v>
      </c>
      <c r="D983" s="3">
        <v>1321.78669411648</v>
      </c>
      <c r="E983" s="3">
        <v>-1.79926848662571</v>
      </c>
      <c r="F983" s="3">
        <v>0.46503755203510599</v>
      </c>
      <c r="G983" s="3">
        <v>-3.8690821391772001</v>
      </c>
      <c r="H983" s="3">
        <v>1.0924583693528999E-4</v>
      </c>
      <c r="I983" s="3">
        <v>2.5670254494610202E-3</v>
      </c>
      <c r="J983" s="3">
        <v>2.5905698257166745</v>
      </c>
    </row>
    <row r="984" spans="1:10" x14ac:dyDescent="0.25">
      <c r="A984" s="3" t="s">
        <v>989</v>
      </c>
      <c r="B984" s="3" t="s">
        <v>3386</v>
      </c>
      <c r="C984" s="3" t="s">
        <v>3387</v>
      </c>
      <c r="D984" s="3">
        <v>765.45869685517698</v>
      </c>
      <c r="E984" s="3">
        <v>-1.8049790379182</v>
      </c>
      <c r="F984" s="3">
        <v>0.46571174654511799</v>
      </c>
      <c r="G984" s="3">
        <v>-3.8757429919009798</v>
      </c>
      <c r="H984" s="3">
        <v>1.0629983854161199E-4</v>
      </c>
      <c r="I984" s="3">
        <v>2.5269131781989699E-3</v>
      </c>
      <c r="J984" s="3">
        <v>2.5974096796775763</v>
      </c>
    </row>
    <row r="985" spans="1:10" x14ac:dyDescent="0.25">
      <c r="A985" s="3" t="s">
        <v>990</v>
      </c>
      <c r="B985" s="3" t="s">
        <v>1431</v>
      </c>
      <c r="C985" s="3" t="s">
        <v>1432</v>
      </c>
      <c r="D985" s="3">
        <v>140.55995110586301</v>
      </c>
      <c r="E985" s="3">
        <v>-1.8115610364689601</v>
      </c>
      <c r="F985" s="3">
        <v>0.29085281638105898</v>
      </c>
      <c r="G985" s="3">
        <v>-6.2284459164237704</v>
      </c>
      <c r="H985" s="3">
        <v>4.7108465292968702E-10</v>
      </c>
      <c r="I985" s="3">
        <v>4.8041212905769495E-7</v>
      </c>
      <c r="J985" s="3">
        <v>6.3183860364141538</v>
      </c>
    </row>
    <row r="986" spans="1:10" x14ac:dyDescent="0.25">
      <c r="A986" s="3" t="s">
        <v>991</v>
      </c>
      <c r="B986" s="3" t="s">
        <v>1511</v>
      </c>
      <c r="C986" s="3" t="s">
        <v>1512</v>
      </c>
      <c r="D986" s="3">
        <v>348.84670694342401</v>
      </c>
      <c r="E986" s="3">
        <v>-1.81215143812765</v>
      </c>
      <c r="F986" s="3">
        <v>0.53012121342454399</v>
      </c>
      <c r="G986" s="3">
        <v>-3.4183718595626198</v>
      </c>
      <c r="H986" s="3">
        <v>6.2996973494519105E-4</v>
      </c>
      <c r="I986" s="3">
        <v>8.7169157976611494E-3</v>
      </c>
      <c r="J986" s="3">
        <v>2.0596371491259262</v>
      </c>
    </row>
    <row r="987" spans="1:10" x14ac:dyDescent="0.25">
      <c r="A987" s="3" t="s">
        <v>992</v>
      </c>
      <c r="B987" s="3" t="s">
        <v>2372</v>
      </c>
      <c r="C987" s="3" t="s">
        <v>2373</v>
      </c>
      <c r="D987" s="3">
        <v>240.860432223082</v>
      </c>
      <c r="E987" s="3">
        <v>-1.81515543090467</v>
      </c>
      <c r="F987" s="3">
        <v>0.58433933621379097</v>
      </c>
      <c r="G987" s="3">
        <v>-3.1063379074664201</v>
      </c>
      <c r="H987" s="3">
        <v>1.8942012524529399E-3</v>
      </c>
      <c r="I987" s="3">
        <v>1.8414742013837099E-2</v>
      </c>
      <c r="J987" s="3">
        <v>1.7348343611290133</v>
      </c>
    </row>
    <row r="988" spans="1:10" x14ac:dyDescent="0.25">
      <c r="A988" s="3" t="s">
        <v>993</v>
      </c>
      <c r="B988" s="3" t="s">
        <v>1585</v>
      </c>
      <c r="C988" s="3" t="s">
        <v>1586</v>
      </c>
      <c r="D988" s="3">
        <v>243.12644213791401</v>
      </c>
      <c r="E988" s="3">
        <v>-1.8178031508578201</v>
      </c>
      <c r="F988" s="3">
        <v>0.65276586614443</v>
      </c>
      <c r="G988" s="3">
        <v>-2.7847705358656301</v>
      </c>
      <c r="H988" s="3">
        <v>5.3565615349877296E-3</v>
      </c>
      <c r="I988" s="3">
        <v>3.7995086906664997E-2</v>
      </c>
      <c r="J988" s="3">
        <v>1.4202725577851198</v>
      </c>
    </row>
    <row r="989" spans="1:10" x14ac:dyDescent="0.25">
      <c r="A989" s="3" t="s">
        <v>994</v>
      </c>
      <c r="B989" s="3" t="e">
        <v>#N/A</v>
      </c>
      <c r="C989" s="3" t="e">
        <v>#N/A</v>
      </c>
      <c r="D989" s="3">
        <v>29.151947132634302</v>
      </c>
      <c r="E989" s="3">
        <v>-1.81835012843624</v>
      </c>
      <c r="F989" s="3">
        <v>0.54634803830067302</v>
      </c>
      <c r="G989" s="3">
        <v>-3.3281900930621502</v>
      </c>
      <c r="H989" s="3">
        <v>8.7412199154348496E-4</v>
      </c>
      <c r="I989" s="3">
        <v>1.09156399131719E-2</v>
      </c>
      <c r="J989" s="3">
        <v>1.9619507993397947</v>
      </c>
    </row>
    <row r="990" spans="1:10" x14ac:dyDescent="0.25">
      <c r="A990" s="3" t="s">
        <v>995</v>
      </c>
      <c r="B990" s="3" t="s">
        <v>1894</v>
      </c>
      <c r="C990" s="3" t="s">
        <v>1895</v>
      </c>
      <c r="D990" s="3">
        <v>1476.53001633604</v>
      </c>
      <c r="E990" s="3">
        <v>-1.81960139395385</v>
      </c>
      <c r="F990" s="3">
        <v>0.47818377242526899</v>
      </c>
      <c r="G990" s="3">
        <v>-3.8052345120896298</v>
      </c>
      <c r="H990" s="3">
        <v>1.4166989926985501E-4</v>
      </c>
      <c r="I990" s="3">
        <v>3.0804896220767201E-3</v>
      </c>
      <c r="J990" s="3">
        <v>2.5113802499714986</v>
      </c>
    </row>
    <row r="991" spans="1:10" x14ac:dyDescent="0.25">
      <c r="A991" s="3" t="s">
        <v>996</v>
      </c>
      <c r="B991" s="3" t="s">
        <v>2408</v>
      </c>
      <c r="C991" s="3" t="s">
        <v>2409</v>
      </c>
      <c r="D991" s="3">
        <v>667.06451450273403</v>
      </c>
      <c r="E991" s="3">
        <v>-1.82657510546375</v>
      </c>
      <c r="F991" s="3">
        <v>0.564718559343798</v>
      </c>
      <c r="G991" s="3">
        <v>-3.2344874721068599</v>
      </c>
      <c r="H991" s="3">
        <v>1.2186126672662299E-3</v>
      </c>
      <c r="I991" s="3">
        <v>1.3596730832364399E-2</v>
      </c>
      <c r="J991" s="3">
        <v>1.8665654998750341</v>
      </c>
    </row>
    <row r="992" spans="1:10" x14ac:dyDescent="0.25">
      <c r="A992" s="3" t="s">
        <v>997</v>
      </c>
      <c r="B992" s="3" t="s">
        <v>3031</v>
      </c>
      <c r="C992" s="3" t="s">
        <v>2984</v>
      </c>
      <c r="D992" s="3">
        <v>191.916584639939</v>
      </c>
      <c r="E992" s="3">
        <v>-1.8299463083362799</v>
      </c>
      <c r="F992" s="3">
        <v>0.44337480431822501</v>
      </c>
      <c r="G992" s="3">
        <v>-4.1273123563035403</v>
      </c>
      <c r="H992" s="3">
        <v>3.6702770387040702E-5</v>
      </c>
      <c r="I992" s="3">
        <v>1.1958301993835201E-3</v>
      </c>
      <c r="J992" s="3">
        <v>2.9223304831453296</v>
      </c>
    </row>
    <row r="993" spans="1:10" x14ac:dyDescent="0.25">
      <c r="A993" s="3" t="s">
        <v>998</v>
      </c>
      <c r="B993" s="3" t="e">
        <v>#N/A</v>
      </c>
      <c r="C993" s="3" t="e">
        <v>#N/A</v>
      </c>
      <c r="D993" s="3">
        <v>210.60748776619599</v>
      </c>
      <c r="E993" s="3">
        <v>-1.8301068539685801</v>
      </c>
      <c r="F993" s="3">
        <v>0.55885106134531903</v>
      </c>
      <c r="G993" s="3">
        <v>-3.2747667143424</v>
      </c>
      <c r="H993" s="3">
        <v>1.05749261542335E-3</v>
      </c>
      <c r="I993" s="3">
        <v>1.2324925362385501E-2</v>
      </c>
      <c r="J993" s="3">
        <v>1.9092157020549729</v>
      </c>
    </row>
    <row r="994" spans="1:10" x14ac:dyDescent="0.25">
      <c r="A994" s="3" t="s">
        <v>999</v>
      </c>
      <c r="B994" s="3" t="s">
        <v>2632</v>
      </c>
      <c r="C994" s="3" t="s">
        <v>2633</v>
      </c>
      <c r="D994" s="3">
        <v>115.579893877649</v>
      </c>
      <c r="E994" s="3">
        <v>-1.83545105765617</v>
      </c>
      <c r="F994" s="3">
        <v>0.68262460802171998</v>
      </c>
      <c r="G994" s="3">
        <v>-2.68881466634407</v>
      </c>
      <c r="H994" s="3">
        <v>7.1706218139166999E-3</v>
      </c>
      <c r="I994" s="3">
        <v>4.6755755280257397E-2</v>
      </c>
      <c r="J994" s="3">
        <v>1.3301649231311996</v>
      </c>
    </row>
    <row r="995" spans="1:10" x14ac:dyDescent="0.25">
      <c r="A995" s="3" t="s">
        <v>1000</v>
      </c>
      <c r="B995" s="3" t="s">
        <v>3058</v>
      </c>
      <c r="C995" s="3" t="s">
        <v>3059</v>
      </c>
      <c r="D995" s="3">
        <v>2821.11043091806</v>
      </c>
      <c r="E995" s="3">
        <v>-1.8381146754295601</v>
      </c>
      <c r="F995" s="3">
        <v>0.66744600830159495</v>
      </c>
      <c r="G995" s="3">
        <v>-2.7539526082519901</v>
      </c>
      <c r="H995" s="3">
        <v>5.8880293554779001E-3</v>
      </c>
      <c r="I995" s="3">
        <v>4.0753392889128902E-2</v>
      </c>
      <c r="J995" s="3">
        <v>1.3898362286004058</v>
      </c>
    </row>
    <row r="996" spans="1:10" x14ac:dyDescent="0.25">
      <c r="A996" s="3" t="s">
        <v>1001</v>
      </c>
      <c r="B996" s="3" t="s">
        <v>1854</v>
      </c>
      <c r="C996" s="3" t="s">
        <v>1715</v>
      </c>
      <c r="D996" s="3">
        <v>28.375226802496201</v>
      </c>
      <c r="E996" s="3">
        <v>-1.8416854928549999</v>
      </c>
      <c r="F996" s="3">
        <v>0.62681514062184296</v>
      </c>
      <c r="G996" s="3">
        <v>-2.93816370011089</v>
      </c>
      <c r="H996" s="3">
        <v>3.30162640947557E-3</v>
      </c>
      <c r="I996" s="3">
        <v>2.69359888990655E-2</v>
      </c>
      <c r="J996" s="3">
        <v>1.5696670756025779</v>
      </c>
    </row>
    <row r="997" spans="1:10" x14ac:dyDescent="0.25">
      <c r="A997" s="3" t="s">
        <v>1002</v>
      </c>
      <c r="B997" s="3" t="s">
        <v>1362</v>
      </c>
      <c r="C997" s="3" t="s">
        <v>1363</v>
      </c>
      <c r="D997" s="3">
        <v>450.39214943816802</v>
      </c>
      <c r="E997" s="3">
        <v>-1.84327431480904</v>
      </c>
      <c r="F997" s="3">
        <v>0.38273227702606499</v>
      </c>
      <c r="G997" s="3">
        <v>-4.8160931947830097</v>
      </c>
      <c r="H997" s="3">
        <v>1.4639617062708101E-6</v>
      </c>
      <c r="I997" s="3">
        <v>1.2441234567124799E-4</v>
      </c>
      <c r="J997" s="3">
        <v>3.9051365216478855</v>
      </c>
    </row>
    <row r="998" spans="1:10" x14ac:dyDescent="0.25">
      <c r="A998" s="3" t="s">
        <v>1003</v>
      </c>
      <c r="B998" s="3" t="s">
        <v>3263</v>
      </c>
      <c r="C998" s="3" t="s">
        <v>3264</v>
      </c>
      <c r="D998" s="3">
        <v>48.965316880402803</v>
      </c>
      <c r="E998" s="3">
        <v>-1.85311904538182</v>
      </c>
      <c r="F998" s="3">
        <v>0.57676873376356796</v>
      </c>
      <c r="G998" s="3">
        <v>-3.2129325618775</v>
      </c>
      <c r="H998" s="3">
        <v>1.3138713575910101E-3</v>
      </c>
      <c r="I998" s="3">
        <v>1.4422884935105599E-2</v>
      </c>
      <c r="J998" s="3">
        <v>1.8409478612475214</v>
      </c>
    </row>
    <row r="999" spans="1:10" x14ac:dyDescent="0.25">
      <c r="A999" s="3" t="s">
        <v>1004</v>
      </c>
      <c r="B999" s="3" t="s">
        <v>2433</v>
      </c>
      <c r="C999" s="3" t="s">
        <v>2434</v>
      </c>
      <c r="D999" s="3">
        <v>95.076564620244099</v>
      </c>
      <c r="E999" s="3">
        <v>-1.8538751723240401</v>
      </c>
      <c r="F999" s="3">
        <v>0.49299695725509202</v>
      </c>
      <c r="G999" s="3">
        <v>-3.7604190959839601</v>
      </c>
      <c r="H999" s="3">
        <v>1.6962893015462E-4</v>
      </c>
      <c r="I999" s="3">
        <v>3.49469864589255E-3</v>
      </c>
      <c r="J999" s="3">
        <v>2.4565902682927363</v>
      </c>
    </row>
    <row r="1000" spans="1:10" x14ac:dyDescent="0.25">
      <c r="A1000" s="3" t="s">
        <v>1005</v>
      </c>
      <c r="B1000" s="3" t="s">
        <v>3103</v>
      </c>
      <c r="C1000" s="3" t="s">
        <v>3104</v>
      </c>
      <c r="D1000" s="3">
        <v>109.473335200354</v>
      </c>
      <c r="E1000" s="3">
        <v>-1.87060439487213</v>
      </c>
      <c r="F1000" s="3">
        <v>0.48932270933098199</v>
      </c>
      <c r="G1000" s="3">
        <v>-3.8228440233842602</v>
      </c>
      <c r="H1000" s="3">
        <v>1.3192123425276401E-4</v>
      </c>
      <c r="I1000" s="3">
        <v>2.9354971843365101E-3</v>
      </c>
      <c r="J1000" s="3">
        <v>2.5323183318517075</v>
      </c>
    </row>
    <row r="1001" spans="1:10" x14ac:dyDescent="0.25">
      <c r="A1001" s="3" t="s">
        <v>1006</v>
      </c>
      <c r="B1001" s="3" t="s">
        <v>3112</v>
      </c>
      <c r="C1001" s="3" t="s">
        <v>3113</v>
      </c>
      <c r="D1001" s="3">
        <v>228.022964757849</v>
      </c>
      <c r="E1001" s="3">
        <v>-1.88456686226534</v>
      </c>
      <c r="F1001" s="3">
        <v>0.29318717715870002</v>
      </c>
      <c r="G1001" s="3">
        <v>-6.4278625024764802</v>
      </c>
      <c r="H1001" s="3">
        <v>1.29410712960599E-10</v>
      </c>
      <c r="I1001" s="3">
        <v>1.8853292153888399E-7</v>
      </c>
      <c r="J1001" s="3">
        <v>6.7246128025177301</v>
      </c>
    </row>
    <row r="1002" spans="1:10" x14ac:dyDescent="0.25">
      <c r="A1002" s="3" t="s">
        <v>1007</v>
      </c>
      <c r="B1002" s="3" t="s">
        <v>2444</v>
      </c>
      <c r="C1002" s="3" t="s">
        <v>2445</v>
      </c>
      <c r="D1002" s="3">
        <v>66.343977865539102</v>
      </c>
      <c r="E1002" s="3">
        <v>-1.8947351281434901</v>
      </c>
      <c r="F1002" s="3">
        <v>0.50597605802858403</v>
      </c>
      <c r="G1002" s="3">
        <v>-3.74471301176952</v>
      </c>
      <c r="H1002" s="3">
        <v>1.8060009609086299E-4</v>
      </c>
      <c r="I1002" s="3">
        <v>3.6264603827662698E-3</v>
      </c>
      <c r="J1002" s="3">
        <v>2.4405170626224684</v>
      </c>
    </row>
    <row r="1003" spans="1:10" x14ac:dyDescent="0.25">
      <c r="A1003" s="3" t="s">
        <v>1008</v>
      </c>
      <c r="B1003" s="3" t="s">
        <v>1505</v>
      </c>
      <c r="C1003" s="3" t="s">
        <v>1506</v>
      </c>
      <c r="D1003" s="3">
        <v>202.183065014888</v>
      </c>
      <c r="E1003" s="3">
        <v>-1.8953247759712499</v>
      </c>
      <c r="F1003" s="3">
        <v>0.47209936840009298</v>
      </c>
      <c r="G1003" s="3">
        <v>-4.01467339893793</v>
      </c>
      <c r="H1003" s="3">
        <v>5.9528166877836599E-5</v>
      </c>
      <c r="I1003" s="3">
        <v>1.68630068283383E-3</v>
      </c>
      <c r="J1003" s="3">
        <v>2.7730649841284749</v>
      </c>
    </row>
    <row r="1004" spans="1:10" x14ac:dyDescent="0.25">
      <c r="A1004" s="3" t="s">
        <v>1009</v>
      </c>
      <c r="B1004" s="3" t="s">
        <v>2280</v>
      </c>
      <c r="C1004" s="3" t="s">
        <v>2281</v>
      </c>
      <c r="D1004" s="3">
        <v>965.03904569117901</v>
      </c>
      <c r="E1004" s="3">
        <v>-1.8961709861228899</v>
      </c>
      <c r="F1004" s="3">
        <v>0.51882463665392198</v>
      </c>
      <c r="G1004" s="3">
        <v>-3.65474353406182</v>
      </c>
      <c r="H1004" s="3">
        <v>2.5743919388367998E-4</v>
      </c>
      <c r="I1004" s="3">
        <v>4.6466635384526901E-3</v>
      </c>
      <c r="J1004" s="3">
        <v>2.3328587733321031</v>
      </c>
    </row>
    <row r="1005" spans="1:10" x14ac:dyDescent="0.25">
      <c r="A1005" s="3" t="s">
        <v>1010</v>
      </c>
      <c r="B1005" s="3" t="s">
        <v>2350</v>
      </c>
      <c r="C1005" s="3" t="s">
        <v>2351</v>
      </c>
      <c r="D1005" s="3">
        <v>23.048813538023602</v>
      </c>
      <c r="E1005" s="3">
        <v>-1.9044777927183301</v>
      </c>
      <c r="F1005" s="3">
        <v>0.54801171297878004</v>
      </c>
      <c r="G1005" s="3">
        <v>-3.4752501591002898</v>
      </c>
      <c r="H1005" s="3">
        <v>5.1037716249598304E-4</v>
      </c>
      <c r="I1005" s="3">
        <v>7.5323101347815301E-3</v>
      </c>
      <c r="J1005" s="3">
        <v>2.1230718066782917</v>
      </c>
    </row>
    <row r="1006" spans="1:10" x14ac:dyDescent="0.25">
      <c r="A1006" s="3" t="s">
        <v>1011</v>
      </c>
      <c r="B1006" s="3" t="s">
        <v>1923</v>
      </c>
      <c r="C1006" s="3" t="s">
        <v>1924</v>
      </c>
      <c r="D1006" s="3">
        <v>4727.1554390963502</v>
      </c>
      <c r="E1006" s="3">
        <v>-1.9061451334750199</v>
      </c>
      <c r="F1006" s="3">
        <v>0.69019724218578404</v>
      </c>
      <c r="G1006" s="3">
        <v>-2.7617397128949102</v>
      </c>
      <c r="H1006" s="3">
        <v>5.7494293663438402E-3</v>
      </c>
      <c r="I1006" s="3">
        <v>3.9967744156765198E-2</v>
      </c>
      <c r="J1006" s="3">
        <v>1.3982903633214891</v>
      </c>
    </row>
    <row r="1007" spans="1:10" x14ac:dyDescent="0.25">
      <c r="A1007" s="3" t="s">
        <v>1012</v>
      </c>
      <c r="B1007" s="3" t="s">
        <v>2193</v>
      </c>
      <c r="C1007" s="3" t="s">
        <v>2194</v>
      </c>
      <c r="D1007" s="3">
        <v>127.458529682049</v>
      </c>
      <c r="E1007" s="3">
        <v>-1.9066719288662899</v>
      </c>
      <c r="F1007" s="3">
        <v>0.67407461203812102</v>
      </c>
      <c r="G1007" s="3">
        <v>-2.82857697770475</v>
      </c>
      <c r="H1007" s="3">
        <v>4.67554552909145E-3</v>
      </c>
      <c r="I1007" s="3">
        <v>3.4189095100765898E-2</v>
      </c>
      <c r="J1007" s="3">
        <v>1.4661123937323544</v>
      </c>
    </row>
    <row r="1008" spans="1:10" x14ac:dyDescent="0.25">
      <c r="A1008" s="3" t="s">
        <v>1013</v>
      </c>
      <c r="B1008" s="3" t="e">
        <v>#N/A</v>
      </c>
      <c r="C1008" s="3" t="e">
        <v>#N/A</v>
      </c>
      <c r="D1008" s="3">
        <v>81.071507150079</v>
      </c>
      <c r="E1008" s="3">
        <v>-1.9079486075940999</v>
      </c>
      <c r="F1008" s="3">
        <v>0.57522954748654997</v>
      </c>
      <c r="G1008" s="3">
        <v>-3.3168473628151198</v>
      </c>
      <c r="H1008" s="3">
        <v>9.1039338695947901E-4</v>
      </c>
      <c r="I1008" s="3">
        <v>1.12263503751061E-2</v>
      </c>
      <c r="J1008" s="3">
        <v>1.9497614075465444</v>
      </c>
    </row>
    <row r="1009" spans="1:10" x14ac:dyDescent="0.25">
      <c r="A1009" s="3" t="s">
        <v>1014</v>
      </c>
      <c r="B1009" s="3" t="e">
        <v>#N/A</v>
      </c>
      <c r="C1009" s="3" t="e">
        <v>#N/A</v>
      </c>
      <c r="D1009" s="3">
        <v>48.954727917650999</v>
      </c>
      <c r="E1009" s="3">
        <v>-1.9162485999410199</v>
      </c>
      <c r="F1009" s="3">
        <v>0.68009575746814299</v>
      </c>
      <c r="G1009" s="3">
        <v>-2.81761587085151</v>
      </c>
      <c r="H1009" s="3">
        <v>4.83816539624898E-3</v>
      </c>
      <c r="I1009" s="3">
        <v>3.50423371526613E-2</v>
      </c>
      <c r="J1009" s="3">
        <v>1.4554069362181341</v>
      </c>
    </row>
    <row r="1010" spans="1:10" x14ac:dyDescent="0.25">
      <c r="A1010" s="3" t="s">
        <v>1015</v>
      </c>
      <c r="B1010" s="3" t="s">
        <v>1382</v>
      </c>
      <c r="C1010" s="3" t="s">
        <v>1383</v>
      </c>
      <c r="D1010" s="3">
        <v>21.895531661383099</v>
      </c>
      <c r="E1010" s="3">
        <v>-1.9192637566564199</v>
      </c>
      <c r="F1010" s="3">
        <v>0.600819868704212</v>
      </c>
      <c r="G1010" s="3">
        <v>-3.1944079359354398</v>
      </c>
      <c r="H1010" s="3">
        <v>1.4011796827393501E-3</v>
      </c>
      <c r="I1010" s="3">
        <v>1.5009695803125901E-2</v>
      </c>
      <c r="J1010" s="3">
        <v>1.8236281093798175</v>
      </c>
    </row>
    <row r="1011" spans="1:10" x14ac:dyDescent="0.25">
      <c r="A1011" s="3" t="s">
        <v>1016</v>
      </c>
      <c r="B1011" s="3" t="s">
        <v>2083</v>
      </c>
      <c r="C1011" s="3" t="s">
        <v>1508</v>
      </c>
      <c r="D1011" s="3">
        <v>30.857164651233798</v>
      </c>
      <c r="E1011" s="3">
        <v>-1.9201159098562</v>
      </c>
      <c r="F1011" s="3">
        <v>0.66006041829579398</v>
      </c>
      <c r="G1011" s="3">
        <v>-2.9090002318480801</v>
      </c>
      <c r="H1011" s="3">
        <v>3.6258659107451501E-3</v>
      </c>
      <c r="I1011" s="3">
        <v>2.8820607611516402E-2</v>
      </c>
      <c r="J1011" s="3">
        <v>1.5402968673961779</v>
      </c>
    </row>
    <row r="1012" spans="1:10" x14ac:dyDescent="0.25">
      <c r="A1012" s="3" t="s">
        <v>1017</v>
      </c>
      <c r="B1012" s="3" t="e">
        <v>#N/A</v>
      </c>
      <c r="C1012" s="3" t="e">
        <v>#N/A</v>
      </c>
      <c r="D1012" s="3">
        <v>85.083335955966206</v>
      </c>
      <c r="E1012" s="3">
        <v>-1.9223437508425301</v>
      </c>
      <c r="F1012" s="3">
        <v>0.57667054482348001</v>
      </c>
      <c r="G1012" s="3">
        <v>-3.3335216582476299</v>
      </c>
      <c r="H1012" s="3">
        <v>8.5753994956898002E-4</v>
      </c>
      <c r="I1012" s="3">
        <v>1.0828543862974899E-2</v>
      </c>
      <c r="J1012" s="3">
        <v>1.9654299399390884</v>
      </c>
    </row>
    <row r="1013" spans="1:10" x14ac:dyDescent="0.25">
      <c r="A1013" s="3" t="s">
        <v>1018</v>
      </c>
      <c r="B1013" s="3" t="s">
        <v>2712</v>
      </c>
      <c r="C1013" s="3" t="s">
        <v>2488</v>
      </c>
      <c r="D1013" s="3">
        <v>98.118864730302306</v>
      </c>
      <c r="E1013" s="3">
        <v>-1.9234697146219999</v>
      </c>
      <c r="F1013" s="3">
        <v>0.42294295033519202</v>
      </c>
      <c r="G1013" s="3">
        <v>-4.5478230884274202</v>
      </c>
      <c r="H1013" s="3">
        <v>5.4203669160922297E-6</v>
      </c>
      <c r="I1013" s="3">
        <v>3.0539724757076597E-4</v>
      </c>
      <c r="J1013" s="3">
        <v>3.5151348813929397</v>
      </c>
    </row>
    <row r="1014" spans="1:10" x14ac:dyDescent="0.25">
      <c r="A1014" s="3" t="s">
        <v>1019</v>
      </c>
      <c r="B1014" s="3" t="e">
        <v>#N/A</v>
      </c>
      <c r="C1014" s="3" t="e">
        <v>#N/A</v>
      </c>
      <c r="D1014" s="3">
        <v>170.26798439902399</v>
      </c>
      <c r="E1014" s="3">
        <v>-1.9279991454646099</v>
      </c>
      <c r="F1014" s="3">
        <v>0.55329120450582603</v>
      </c>
      <c r="G1014" s="3">
        <v>-3.4846011101633301</v>
      </c>
      <c r="H1014" s="3">
        <v>4.9287120506232495E-4</v>
      </c>
      <c r="I1014" s="3">
        <v>7.3376650353658198E-3</v>
      </c>
      <c r="J1014" s="3">
        <v>2.1344421176840003</v>
      </c>
    </row>
    <row r="1015" spans="1:10" x14ac:dyDescent="0.25">
      <c r="A1015" s="3" t="s">
        <v>1020</v>
      </c>
      <c r="B1015" s="3" t="s">
        <v>2636</v>
      </c>
      <c r="C1015" s="3" t="s">
        <v>2637</v>
      </c>
      <c r="D1015" s="3">
        <v>259.569592566837</v>
      </c>
      <c r="E1015" s="3">
        <v>-1.9351566475731901</v>
      </c>
      <c r="F1015" s="3">
        <v>0.31782535008181201</v>
      </c>
      <c r="G1015" s="3">
        <v>-6.0887422827507596</v>
      </c>
      <c r="H1015" s="3">
        <v>1.13801135953959E-9</v>
      </c>
      <c r="I1015" s="3">
        <v>6.9793306378821296E-7</v>
      </c>
      <c r="J1015" s="3">
        <v>6.1561862269776606</v>
      </c>
    </row>
    <row r="1016" spans="1:10" x14ac:dyDescent="0.25">
      <c r="A1016" s="3" t="s">
        <v>1021</v>
      </c>
      <c r="B1016" s="3" t="s">
        <v>1980</v>
      </c>
      <c r="C1016" s="3" t="s">
        <v>1981</v>
      </c>
      <c r="D1016" s="3">
        <v>21.259624528569798</v>
      </c>
      <c r="E1016" s="3">
        <v>-1.9370153328303601</v>
      </c>
      <c r="F1016" s="3">
        <v>0.65025009050624505</v>
      </c>
      <c r="G1016" s="3">
        <v>-2.9788774520928101</v>
      </c>
      <c r="H1016" s="3">
        <v>2.8930646003938799E-3</v>
      </c>
      <c r="I1016" s="3">
        <v>2.4634353564769899E-2</v>
      </c>
      <c r="J1016" s="3">
        <v>1.6084588296519837</v>
      </c>
    </row>
    <row r="1017" spans="1:10" x14ac:dyDescent="0.25">
      <c r="A1017" s="3" t="s">
        <v>1022</v>
      </c>
      <c r="B1017" s="3" t="s">
        <v>2597</v>
      </c>
      <c r="C1017" s="3" t="s">
        <v>2598</v>
      </c>
      <c r="D1017" s="3">
        <v>521.17028545760502</v>
      </c>
      <c r="E1017" s="3">
        <v>-1.9371677178253099</v>
      </c>
      <c r="F1017" s="3">
        <v>0.52899552713130604</v>
      </c>
      <c r="G1017" s="3">
        <v>-3.6619737190036199</v>
      </c>
      <c r="H1017" s="3">
        <v>2.50279540319743E-4</v>
      </c>
      <c r="I1017" s="3">
        <v>4.5334826859338203E-3</v>
      </c>
      <c r="J1017" s="3">
        <v>2.3435680385681645</v>
      </c>
    </row>
    <row r="1018" spans="1:10" x14ac:dyDescent="0.25">
      <c r="A1018" s="3" t="s">
        <v>1023</v>
      </c>
      <c r="B1018" s="3" t="s">
        <v>1670</v>
      </c>
      <c r="C1018" s="3" t="s">
        <v>1671</v>
      </c>
      <c r="D1018" s="3">
        <v>329.37205153681998</v>
      </c>
      <c r="E1018" s="3">
        <v>-1.9404598864075</v>
      </c>
      <c r="F1018" s="3">
        <v>0.52491199849496895</v>
      </c>
      <c r="G1018" s="3">
        <v>-3.6967337229310799</v>
      </c>
      <c r="H1018" s="3">
        <v>2.1839119748770099E-4</v>
      </c>
      <c r="I1018" s="3">
        <v>4.1942625837656797E-3</v>
      </c>
      <c r="J1018" s="3">
        <v>2.3773443838109047</v>
      </c>
    </row>
    <row r="1019" spans="1:10" x14ac:dyDescent="0.25">
      <c r="A1019" s="3" t="s">
        <v>1024</v>
      </c>
      <c r="B1019" s="3" t="s">
        <v>1697</v>
      </c>
      <c r="C1019" s="3" t="s">
        <v>1698</v>
      </c>
      <c r="D1019" s="3">
        <v>15.143842409657999</v>
      </c>
      <c r="E1019" s="3">
        <v>-1.94347525875774</v>
      </c>
      <c r="F1019" s="3">
        <v>0.68342169101821404</v>
      </c>
      <c r="G1019" s="3">
        <v>-2.84374242769819</v>
      </c>
      <c r="H1019" s="3">
        <v>4.4587075771637102E-3</v>
      </c>
      <c r="I1019" s="3">
        <v>3.3238230900523101E-2</v>
      </c>
      <c r="J1019" s="3">
        <v>1.4783620995265241</v>
      </c>
    </row>
    <row r="1020" spans="1:10" x14ac:dyDescent="0.25">
      <c r="A1020" s="3" t="s">
        <v>1025</v>
      </c>
      <c r="B1020" s="3" t="s">
        <v>2533</v>
      </c>
      <c r="C1020" s="3" t="s">
        <v>2534</v>
      </c>
      <c r="D1020" s="3">
        <v>324.43214094831598</v>
      </c>
      <c r="E1020" s="3">
        <v>-1.9434805056309199</v>
      </c>
      <c r="F1020" s="3">
        <v>0.46748238634934802</v>
      </c>
      <c r="G1020" s="3">
        <v>-4.1573341849473699</v>
      </c>
      <c r="H1020" s="3">
        <v>3.2198281803786902E-5</v>
      </c>
      <c r="I1020" s="3">
        <v>1.0908906240366101E-3</v>
      </c>
      <c r="J1020" s="3">
        <v>2.9622187908952404</v>
      </c>
    </row>
    <row r="1021" spans="1:10" x14ac:dyDescent="0.25">
      <c r="A1021" s="3" t="s">
        <v>1026</v>
      </c>
      <c r="B1021" s="3" t="s">
        <v>3169</v>
      </c>
      <c r="C1021" s="3" t="s">
        <v>3170</v>
      </c>
      <c r="D1021" s="3">
        <v>792.54726830293305</v>
      </c>
      <c r="E1021" s="3">
        <v>-1.95747661301535</v>
      </c>
      <c r="F1021" s="3">
        <v>0.54713909922537995</v>
      </c>
      <c r="G1021" s="3">
        <v>-3.57765806864594</v>
      </c>
      <c r="H1021" s="3">
        <v>3.4668656562657902E-4</v>
      </c>
      <c r="I1021" s="3">
        <v>5.7864314177739004E-3</v>
      </c>
      <c r="J1021" s="3">
        <v>2.2375891898767919</v>
      </c>
    </row>
    <row r="1022" spans="1:10" x14ac:dyDescent="0.25">
      <c r="A1022" s="3" t="s">
        <v>1027</v>
      </c>
      <c r="B1022" s="3" t="e">
        <v>#N/A</v>
      </c>
      <c r="C1022" s="3" t="e">
        <v>#N/A</v>
      </c>
      <c r="D1022" s="3">
        <v>3931.0651642769599</v>
      </c>
      <c r="E1022" s="3">
        <v>-1.96320940736576</v>
      </c>
      <c r="F1022" s="3">
        <v>0.50737442507700603</v>
      </c>
      <c r="G1022" s="3">
        <v>-3.8693503462808501</v>
      </c>
      <c r="H1022" s="3">
        <v>1.09125739153571E-4</v>
      </c>
      <c r="I1022" s="3">
        <v>2.5670254494610202E-3</v>
      </c>
      <c r="J1022" s="3">
        <v>2.5905698257166745</v>
      </c>
    </row>
    <row r="1023" spans="1:10" x14ac:dyDescent="0.25">
      <c r="A1023" s="3" t="s">
        <v>1028</v>
      </c>
      <c r="B1023" s="3" t="s">
        <v>2364</v>
      </c>
      <c r="C1023" s="3" t="s">
        <v>2365</v>
      </c>
      <c r="D1023" s="3">
        <v>157.31858828154199</v>
      </c>
      <c r="E1023" s="3">
        <v>-1.9633032658805201</v>
      </c>
      <c r="F1023" s="3">
        <v>0.53529660531957202</v>
      </c>
      <c r="G1023" s="3">
        <v>-3.6676923529310002</v>
      </c>
      <c r="H1023" s="3">
        <v>2.4474941638210701E-4</v>
      </c>
      <c r="I1023" s="3">
        <v>4.4844775256675101E-3</v>
      </c>
      <c r="J1023" s="3">
        <v>2.3482881481465836</v>
      </c>
    </row>
    <row r="1024" spans="1:10" x14ac:dyDescent="0.25">
      <c r="A1024" s="3" t="s">
        <v>1029</v>
      </c>
      <c r="B1024" s="3" t="s">
        <v>3432</v>
      </c>
      <c r="C1024" s="3" t="s">
        <v>1582</v>
      </c>
      <c r="D1024" s="3">
        <v>41.740523230679401</v>
      </c>
      <c r="E1024" s="3">
        <v>-1.96506039626327</v>
      </c>
      <c r="F1024" s="3">
        <v>0.55459425219807101</v>
      </c>
      <c r="G1024" s="3">
        <v>-3.5432397441462502</v>
      </c>
      <c r="H1024" s="3">
        <v>3.9524321214022399E-4</v>
      </c>
      <c r="I1024" s="3">
        <v>6.3883316330577396E-3</v>
      </c>
      <c r="J1024" s="3">
        <v>2.1946125467181887</v>
      </c>
    </row>
    <row r="1025" spans="1:10" x14ac:dyDescent="0.25">
      <c r="A1025" s="3" t="s">
        <v>1030</v>
      </c>
      <c r="B1025" s="3" t="e">
        <v>#N/A</v>
      </c>
      <c r="C1025" s="3" t="e">
        <v>#N/A</v>
      </c>
      <c r="D1025" s="3">
        <v>266.05610003541301</v>
      </c>
      <c r="E1025" s="3">
        <v>-1.9662464406912099</v>
      </c>
      <c r="F1025" s="3">
        <v>0.54760090526615002</v>
      </c>
      <c r="G1025" s="3">
        <v>-3.5906559353395502</v>
      </c>
      <c r="H1025" s="3">
        <v>3.29846820903537E-4</v>
      </c>
      <c r="I1025" s="3">
        <v>5.5876708963027702E-3</v>
      </c>
      <c r="J1025" s="3">
        <v>2.2527691809631341</v>
      </c>
    </row>
    <row r="1026" spans="1:10" x14ac:dyDescent="0.25">
      <c r="A1026" s="3" t="s">
        <v>1031</v>
      </c>
      <c r="B1026" s="3" t="s">
        <v>2687</v>
      </c>
      <c r="C1026" s="3" t="s">
        <v>2688</v>
      </c>
      <c r="D1026" s="3">
        <v>35.173609902701003</v>
      </c>
      <c r="E1026" s="3">
        <v>-1.9808693553280701</v>
      </c>
      <c r="F1026" s="3">
        <v>0.73738451946929395</v>
      </c>
      <c r="G1026" s="3">
        <v>-2.6863451876555899</v>
      </c>
      <c r="H1026" s="3">
        <v>7.2238415681001701E-3</v>
      </c>
      <c r="I1026" s="3">
        <v>4.7042615780003599E-2</v>
      </c>
      <c r="J1026" s="3">
        <v>1.3275085375433764</v>
      </c>
    </row>
    <row r="1027" spans="1:10" x14ac:dyDescent="0.25">
      <c r="A1027" s="3" t="s">
        <v>1032</v>
      </c>
      <c r="B1027" s="3" t="s">
        <v>3119</v>
      </c>
      <c r="C1027" s="3" t="s">
        <v>3120</v>
      </c>
      <c r="D1027" s="3">
        <v>76.722177828965698</v>
      </c>
      <c r="E1027" s="3">
        <v>-1.98087792724048</v>
      </c>
      <c r="F1027" s="3">
        <v>0.43890015187280101</v>
      </c>
      <c r="G1027" s="3">
        <v>-4.5132769236647698</v>
      </c>
      <c r="H1027" s="3">
        <v>6.3833585964823199E-6</v>
      </c>
      <c r="I1027" s="3">
        <v>3.3904943211940998E-4</v>
      </c>
      <c r="J1027" s="3">
        <v>3.4697369786947672</v>
      </c>
    </row>
    <row r="1028" spans="1:10" x14ac:dyDescent="0.25">
      <c r="A1028" s="3" t="s">
        <v>1033</v>
      </c>
      <c r="B1028" s="3" t="s">
        <v>2334</v>
      </c>
      <c r="C1028" s="3" t="s">
        <v>1715</v>
      </c>
      <c r="D1028" s="3">
        <v>31.7763948670822</v>
      </c>
      <c r="E1028" s="3">
        <v>-1.98458017030211</v>
      </c>
      <c r="F1028" s="3">
        <v>0.641908730852773</v>
      </c>
      <c r="G1028" s="3">
        <v>-3.0916858969430301</v>
      </c>
      <c r="H1028" s="3">
        <v>1.9902332135909502E-3</v>
      </c>
      <c r="I1028" s="3">
        <v>1.9039773275985501E-2</v>
      </c>
      <c r="J1028" s="3">
        <v>1.7203382274628187</v>
      </c>
    </row>
    <row r="1029" spans="1:10" x14ac:dyDescent="0.25">
      <c r="A1029" s="3" t="s">
        <v>1034</v>
      </c>
      <c r="B1029" s="3" t="s">
        <v>2235</v>
      </c>
      <c r="C1029" s="3" t="s">
        <v>2236</v>
      </c>
      <c r="D1029" s="3">
        <v>262.83644498906301</v>
      </c>
      <c r="E1029" s="3">
        <v>-1.9851981999677299</v>
      </c>
      <c r="F1029" s="3">
        <v>0.43721955206174401</v>
      </c>
      <c r="G1029" s="3">
        <v>-4.5405064586118602</v>
      </c>
      <c r="H1029" s="3">
        <v>5.6119259636724602E-6</v>
      </c>
      <c r="I1029" s="3">
        <v>3.0935362690557699E-4</v>
      </c>
      <c r="J1029" s="3">
        <v>3.5095447878843395</v>
      </c>
    </row>
    <row r="1030" spans="1:10" x14ac:dyDescent="0.25">
      <c r="A1030" s="3" t="s">
        <v>1035</v>
      </c>
      <c r="B1030" s="3" t="e">
        <v>#N/A</v>
      </c>
      <c r="C1030" s="3" t="e">
        <v>#N/A</v>
      </c>
      <c r="D1030" s="3">
        <v>63.019105315419097</v>
      </c>
      <c r="E1030" s="3">
        <v>-1.99028168881464</v>
      </c>
      <c r="F1030" s="3">
        <v>0.59683427167163405</v>
      </c>
      <c r="G1030" s="3">
        <v>-3.33473090149496</v>
      </c>
      <c r="H1030" s="3">
        <v>8.53819813422368E-4</v>
      </c>
      <c r="I1030" s="3">
        <v>1.0828543862974899E-2</v>
      </c>
      <c r="J1030" s="3">
        <v>1.9654299399390884</v>
      </c>
    </row>
    <row r="1031" spans="1:10" x14ac:dyDescent="0.25">
      <c r="A1031" s="3" t="s">
        <v>1036</v>
      </c>
      <c r="B1031" s="3" t="s">
        <v>1568</v>
      </c>
      <c r="C1031" s="3" t="s">
        <v>1569</v>
      </c>
      <c r="D1031" s="3">
        <v>56.098633507085403</v>
      </c>
      <c r="E1031" s="3">
        <v>-1.99149582171697</v>
      </c>
      <c r="F1031" s="3">
        <v>0.50581011066640702</v>
      </c>
      <c r="G1031" s="3">
        <v>-3.9372400426973799</v>
      </c>
      <c r="H1031" s="3">
        <v>8.2424146125513906E-5</v>
      </c>
      <c r="I1031" s="3">
        <v>2.08059762917819E-3</v>
      </c>
      <c r="J1031" s="3">
        <v>2.6818119007224785</v>
      </c>
    </row>
    <row r="1032" spans="1:10" x14ac:dyDescent="0.25">
      <c r="A1032" s="3" t="s">
        <v>1037</v>
      </c>
      <c r="B1032" s="3" t="s">
        <v>3257</v>
      </c>
      <c r="C1032" s="3" t="s">
        <v>3258</v>
      </c>
      <c r="D1032" s="3">
        <v>29.857199805242299</v>
      </c>
      <c r="E1032" s="3">
        <v>-1.99186426821894</v>
      </c>
      <c r="F1032" s="3">
        <v>0.57384788531182696</v>
      </c>
      <c r="G1032" s="3">
        <v>-3.4710666697613801</v>
      </c>
      <c r="H1032" s="3">
        <v>5.1839527444400002E-4</v>
      </c>
      <c r="I1032" s="3">
        <v>7.6175720587606903E-3</v>
      </c>
      <c r="J1032" s="3">
        <v>2.1181834288579471</v>
      </c>
    </row>
    <row r="1033" spans="1:10" x14ac:dyDescent="0.25">
      <c r="A1033" s="3" t="s">
        <v>1038</v>
      </c>
      <c r="B1033" s="3" t="s">
        <v>3450</v>
      </c>
      <c r="C1033" s="3" t="s">
        <v>1478</v>
      </c>
      <c r="D1033" s="3">
        <v>436.67762167560301</v>
      </c>
      <c r="E1033" s="3">
        <v>-1.99413093179252</v>
      </c>
      <c r="F1033" s="3">
        <v>0.38120976207753798</v>
      </c>
      <c r="G1033" s="3">
        <v>-5.2310594590358699</v>
      </c>
      <c r="H1033" s="3">
        <v>1.6854128298562701E-7</v>
      </c>
      <c r="I1033" s="3">
        <v>2.6042181877082201E-5</v>
      </c>
      <c r="J1033" s="3">
        <v>4.584322632335768</v>
      </c>
    </row>
    <row r="1034" spans="1:10" x14ac:dyDescent="0.25">
      <c r="A1034" s="3" t="s">
        <v>1039</v>
      </c>
      <c r="B1034" s="3" t="s">
        <v>1844</v>
      </c>
      <c r="C1034" s="3" t="s">
        <v>1845</v>
      </c>
      <c r="D1034" s="3">
        <v>696.22968725964995</v>
      </c>
      <c r="E1034" s="3">
        <v>-2.0045685747026298</v>
      </c>
      <c r="F1034" s="3">
        <v>0.54522597867326394</v>
      </c>
      <c r="G1034" s="3">
        <v>-3.6765830189905602</v>
      </c>
      <c r="H1034" s="3">
        <v>2.3637895153252899E-4</v>
      </c>
      <c r="I1034" s="3">
        <v>4.3988915104538799E-3</v>
      </c>
      <c r="J1034" s="3">
        <v>2.3566567488647445</v>
      </c>
    </row>
    <row r="1035" spans="1:10" x14ac:dyDescent="0.25">
      <c r="A1035" s="3" t="s">
        <v>1040</v>
      </c>
      <c r="B1035" s="3" t="s">
        <v>1796</v>
      </c>
      <c r="C1035" s="3" t="s">
        <v>1797</v>
      </c>
      <c r="D1035" s="3">
        <v>34.062860828676598</v>
      </c>
      <c r="E1035" s="3">
        <v>-2.0089497623761199</v>
      </c>
      <c r="F1035" s="3">
        <v>0.67259498529399997</v>
      </c>
      <c r="G1035" s="3">
        <v>-2.9868640211434001</v>
      </c>
      <c r="H1035" s="3">
        <v>2.8185505828969E-3</v>
      </c>
      <c r="I1035" s="3">
        <v>2.41025761394532E-2</v>
      </c>
      <c r="J1035" s="3">
        <v>1.6179365365389544</v>
      </c>
    </row>
    <row r="1036" spans="1:10" x14ac:dyDescent="0.25">
      <c r="A1036" s="3" t="s">
        <v>1041</v>
      </c>
      <c r="B1036" s="3" t="e">
        <v>#N/A</v>
      </c>
      <c r="C1036" s="3" t="e">
        <v>#N/A</v>
      </c>
      <c r="D1036" s="3">
        <v>586.27381042654497</v>
      </c>
      <c r="E1036" s="3">
        <v>-2.0112546302596201</v>
      </c>
      <c r="F1036" s="3">
        <v>0.66830300203815496</v>
      </c>
      <c r="G1036" s="3">
        <v>-3.0094951303911599</v>
      </c>
      <c r="H1036" s="3">
        <v>2.6168227360603702E-3</v>
      </c>
      <c r="I1036" s="3">
        <v>2.2944438077421601E-2</v>
      </c>
      <c r="J1036" s="3">
        <v>1.6393225739624953</v>
      </c>
    </row>
    <row r="1037" spans="1:10" x14ac:dyDescent="0.25">
      <c r="A1037" s="3" t="s">
        <v>1042</v>
      </c>
      <c r="B1037" s="3" t="s">
        <v>3019</v>
      </c>
      <c r="C1037" s="3" t="s">
        <v>3020</v>
      </c>
      <c r="D1037" s="3">
        <v>176.88542337526599</v>
      </c>
      <c r="E1037" s="3">
        <v>-2.01427430341105</v>
      </c>
      <c r="F1037" s="3">
        <v>0.67787207745051303</v>
      </c>
      <c r="G1037" s="3">
        <v>-2.9714666976500501</v>
      </c>
      <c r="H1037" s="3">
        <v>2.96381015512481E-3</v>
      </c>
      <c r="I1037" s="3">
        <v>2.4958658928127798E-2</v>
      </c>
      <c r="J1037" s="3">
        <v>1.6027787537556741</v>
      </c>
    </row>
    <row r="1038" spans="1:10" x14ac:dyDescent="0.25">
      <c r="A1038" s="3" t="s">
        <v>1043</v>
      </c>
      <c r="B1038" s="3" t="s">
        <v>3413</v>
      </c>
      <c r="C1038" s="3" t="s">
        <v>3414</v>
      </c>
      <c r="D1038" s="3">
        <v>809.08532700512706</v>
      </c>
      <c r="E1038" s="3">
        <v>-2.02508893641492</v>
      </c>
      <c r="F1038" s="3">
        <v>0.51830017813854901</v>
      </c>
      <c r="G1038" s="3">
        <v>-3.9071739154864602</v>
      </c>
      <c r="H1038" s="3">
        <v>9.3381940463049606E-5</v>
      </c>
      <c r="I1038" s="3">
        <v>2.2782512651726801E-3</v>
      </c>
      <c r="J1038" s="3">
        <v>2.6423983798792836</v>
      </c>
    </row>
    <row r="1039" spans="1:10" x14ac:dyDescent="0.25">
      <c r="A1039" s="3" t="s">
        <v>1044</v>
      </c>
      <c r="B1039" s="3" t="s">
        <v>1982</v>
      </c>
      <c r="C1039" s="3" t="s">
        <v>1715</v>
      </c>
      <c r="D1039" s="3">
        <v>47.588157901119999</v>
      </c>
      <c r="E1039" s="3">
        <v>-2.0275931450659201</v>
      </c>
      <c r="F1039" s="3">
        <v>0.66260377342247101</v>
      </c>
      <c r="G1039" s="3">
        <v>-3.06003863303257</v>
      </c>
      <c r="H1039" s="3">
        <v>2.2130844232504201E-3</v>
      </c>
      <c r="I1039" s="3">
        <v>2.0405999049102799E-2</v>
      </c>
      <c r="J1039" s="3">
        <v>1.6902421379212806</v>
      </c>
    </row>
    <row r="1040" spans="1:10" x14ac:dyDescent="0.25">
      <c r="A1040" s="3" t="s">
        <v>1045</v>
      </c>
      <c r="B1040" s="3" t="s">
        <v>2097</v>
      </c>
      <c r="C1040" s="3" t="s">
        <v>2098</v>
      </c>
      <c r="D1040" s="3">
        <v>79.074402502173797</v>
      </c>
      <c r="E1040" s="3">
        <v>-2.0278334371022901</v>
      </c>
      <c r="F1040" s="3">
        <v>0.70223241942284198</v>
      </c>
      <c r="G1040" s="3">
        <v>-2.8876955563642999</v>
      </c>
      <c r="H1040" s="3">
        <v>3.88075287601313E-3</v>
      </c>
      <c r="I1040" s="3">
        <v>3.0141597737686199E-2</v>
      </c>
      <c r="J1040" s="3">
        <v>1.520833730446417</v>
      </c>
    </row>
    <row r="1041" spans="1:10" x14ac:dyDescent="0.25">
      <c r="A1041" s="3" t="s">
        <v>1046</v>
      </c>
      <c r="B1041" s="3" t="s">
        <v>2148</v>
      </c>
      <c r="C1041" s="3" t="s">
        <v>1504</v>
      </c>
      <c r="D1041" s="3">
        <v>86.785404651290406</v>
      </c>
      <c r="E1041" s="3">
        <v>-2.0287381752339702</v>
      </c>
      <c r="F1041" s="3">
        <v>0.61550975048535705</v>
      </c>
      <c r="G1041" s="3">
        <v>-3.2960293051965901</v>
      </c>
      <c r="H1041" s="3">
        <v>9.8061785612127807E-4</v>
      </c>
      <c r="I1041" s="3">
        <v>1.16826412344916E-2</v>
      </c>
      <c r="J1041" s="3">
        <v>1.9324589599728468</v>
      </c>
    </row>
    <row r="1042" spans="1:10" x14ac:dyDescent="0.25">
      <c r="A1042" s="3" t="s">
        <v>1047</v>
      </c>
      <c r="B1042" s="3" t="s">
        <v>2807</v>
      </c>
      <c r="C1042" s="3" t="s">
        <v>1551</v>
      </c>
      <c r="D1042" s="3">
        <v>27.353682578213501</v>
      </c>
      <c r="E1042" s="3">
        <v>-2.0420649732655201</v>
      </c>
      <c r="F1042" s="3">
        <v>0.68875001992767004</v>
      </c>
      <c r="G1042" s="3">
        <v>-2.9648855378326799</v>
      </c>
      <c r="H1042" s="3">
        <v>3.0279556770044999E-3</v>
      </c>
      <c r="I1042" s="3">
        <v>2.52900016331629E-2</v>
      </c>
      <c r="J1042" s="3">
        <v>1.5970511426099796</v>
      </c>
    </row>
    <row r="1043" spans="1:10" x14ac:dyDescent="0.25">
      <c r="A1043" s="3" t="s">
        <v>1048</v>
      </c>
      <c r="B1043" s="3" t="s">
        <v>3085</v>
      </c>
      <c r="C1043" s="3" t="s">
        <v>3086</v>
      </c>
      <c r="D1043" s="3">
        <v>75.605328521829804</v>
      </c>
      <c r="E1043" s="3">
        <v>-2.04381794524341</v>
      </c>
      <c r="F1043" s="3">
        <v>0.63700579517640199</v>
      </c>
      <c r="G1043" s="3">
        <v>-3.2084762190859402</v>
      </c>
      <c r="H1043" s="3">
        <v>1.33440344116339E-3</v>
      </c>
      <c r="I1043" s="3">
        <v>1.45621777151038E-2</v>
      </c>
      <c r="J1043" s="3">
        <v>1.836773673173312</v>
      </c>
    </row>
    <row r="1044" spans="1:10" x14ac:dyDescent="0.25">
      <c r="A1044" s="3" t="s">
        <v>1049</v>
      </c>
      <c r="B1044" s="3" t="s">
        <v>3261</v>
      </c>
      <c r="C1044" s="3" t="s">
        <v>3262</v>
      </c>
      <c r="D1044" s="3">
        <v>28.1294368023012</v>
      </c>
      <c r="E1044" s="3">
        <v>-2.04463777252389</v>
      </c>
      <c r="F1044" s="3">
        <v>0.76937142223351995</v>
      </c>
      <c r="G1044" s="3">
        <v>-2.6575431754252299</v>
      </c>
      <c r="H1044" s="3">
        <v>7.8712507410877708E-3</v>
      </c>
      <c r="I1044" s="3">
        <v>4.9802128718704597E-2</v>
      </c>
      <c r="J1044" s="3">
        <v>1.3027520935650083</v>
      </c>
    </row>
    <row r="1045" spans="1:10" x14ac:dyDescent="0.25">
      <c r="A1045" s="3" t="s">
        <v>1050</v>
      </c>
      <c r="B1045" s="3" t="s">
        <v>2323</v>
      </c>
      <c r="C1045" s="3" t="s">
        <v>1363</v>
      </c>
      <c r="D1045" s="3">
        <v>1451.0578815870499</v>
      </c>
      <c r="E1045" s="3">
        <v>-2.05468310231538</v>
      </c>
      <c r="F1045" s="3">
        <v>0.50595273974784305</v>
      </c>
      <c r="G1045" s="3">
        <v>-4.0610178400049604</v>
      </c>
      <c r="H1045" s="3">
        <v>4.8859237402107698E-5</v>
      </c>
      <c r="I1045" s="3">
        <v>1.48293602091278E-3</v>
      </c>
      <c r="J1045" s="3">
        <v>2.8288775855622559</v>
      </c>
    </row>
    <row r="1046" spans="1:10" x14ac:dyDescent="0.25">
      <c r="A1046" s="3" t="s">
        <v>1051</v>
      </c>
      <c r="B1046" s="3" t="s">
        <v>1771</v>
      </c>
      <c r="C1046" s="3" t="s">
        <v>1363</v>
      </c>
      <c r="D1046" s="3">
        <v>233.978109796133</v>
      </c>
      <c r="E1046" s="3">
        <v>-2.0578849577565301</v>
      </c>
      <c r="F1046" s="3">
        <v>0.51412436867053801</v>
      </c>
      <c r="G1046" s="3">
        <v>-4.0026987304219102</v>
      </c>
      <c r="H1046" s="3">
        <v>6.26240259615671E-5</v>
      </c>
      <c r="I1046" s="3">
        <v>1.74016298843613E-3</v>
      </c>
      <c r="J1046" s="3">
        <v>2.7594100726005242</v>
      </c>
    </row>
    <row r="1047" spans="1:10" x14ac:dyDescent="0.25">
      <c r="A1047" s="3" t="s">
        <v>1052</v>
      </c>
      <c r="B1047" s="3" t="s">
        <v>2661</v>
      </c>
      <c r="C1047" s="3" t="s">
        <v>2662</v>
      </c>
      <c r="D1047" s="3">
        <v>406.611013337278</v>
      </c>
      <c r="E1047" s="3">
        <v>-2.0621255171570998</v>
      </c>
      <c r="F1047" s="3">
        <v>0.66835277582268404</v>
      </c>
      <c r="G1047" s="3">
        <v>-3.0853848323122501</v>
      </c>
      <c r="H1047" s="3">
        <v>2.03288935722909E-3</v>
      </c>
      <c r="I1047" s="3">
        <v>1.93029847905235E-2</v>
      </c>
      <c r="J1047" s="3">
        <v>1.7143755315192677</v>
      </c>
    </row>
    <row r="1048" spans="1:10" x14ac:dyDescent="0.25">
      <c r="A1048" s="3" t="s">
        <v>1053</v>
      </c>
      <c r="B1048" s="3" t="s">
        <v>1966</v>
      </c>
      <c r="C1048" s="3" t="s">
        <v>1715</v>
      </c>
      <c r="D1048" s="3">
        <v>31.943192995035702</v>
      </c>
      <c r="E1048" s="3">
        <v>-2.06318553645478</v>
      </c>
      <c r="F1048" s="3">
        <v>0.71407511235070997</v>
      </c>
      <c r="G1048" s="3">
        <v>-2.88931164350883</v>
      </c>
      <c r="H1048" s="3">
        <v>3.8608622993161002E-3</v>
      </c>
      <c r="I1048" s="3">
        <v>3.00557814720806E-2</v>
      </c>
      <c r="J1048" s="3">
        <v>1.5220719755775753</v>
      </c>
    </row>
    <row r="1049" spans="1:10" x14ac:dyDescent="0.25">
      <c r="A1049" s="3" t="s">
        <v>1054</v>
      </c>
      <c r="B1049" s="3" t="s">
        <v>2992</v>
      </c>
      <c r="C1049" s="3" t="s">
        <v>2993</v>
      </c>
      <c r="D1049" s="3">
        <v>1768.0500915088001</v>
      </c>
      <c r="E1049" s="3">
        <v>-2.0686795001702301</v>
      </c>
      <c r="F1049" s="3">
        <v>0.45611076946932</v>
      </c>
      <c r="G1049" s="3">
        <v>-4.5354761137894499</v>
      </c>
      <c r="H1049" s="3">
        <v>5.7473682937657503E-6</v>
      </c>
      <c r="I1049" s="3">
        <v>3.1343134684397398E-4</v>
      </c>
      <c r="J1049" s="3">
        <v>3.503857571107468</v>
      </c>
    </row>
    <row r="1050" spans="1:10" x14ac:dyDescent="0.25">
      <c r="A1050" s="3" t="s">
        <v>1055</v>
      </c>
      <c r="B1050" s="3" t="s">
        <v>1535</v>
      </c>
      <c r="C1050" s="3" t="s">
        <v>1536</v>
      </c>
      <c r="D1050" s="3">
        <v>1009.79727907572</v>
      </c>
      <c r="E1050" s="3">
        <v>-2.0714557602887198</v>
      </c>
      <c r="F1050" s="3">
        <v>0.458652375574507</v>
      </c>
      <c r="G1050" s="3">
        <v>-4.5163960127624403</v>
      </c>
      <c r="H1050" s="3">
        <v>6.2900983533210098E-6</v>
      </c>
      <c r="I1050" s="3">
        <v>3.3584514663438598E-4</v>
      </c>
      <c r="J1050" s="3">
        <v>3.4738609233966558</v>
      </c>
    </row>
    <row r="1051" spans="1:10" x14ac:dyDescent="0.25">
      <c r="A1051" s="3" t="s">
        <v>1056</v>
      </c>
      <c r="B1051" s="3" t="e">
        <v>#N/A</v>
      </c>
      <c r="C1051" s="3" t="e">
        <v>#N/A</v>
      </c>
      <c r="D1051" s="3">
        <v>124.875573138112</v>
      </c>
      <c r="E1051" s="3">
        <v>-2.0743370409278099</v>
      </c>
      <c r="F1051" s="3">
        <v>0.54167085194449704</v>
      </c>
      <c r="G1051" s="3">
        <v>-3.82951571693645</v>
      </c>
      <c r="H1051" s="3">
        <v>1.2839568317896599E-4</v>
      </c>
      <c r="I1051" s="3">
        <v>2.8840951036543999E-3</v>
      </c>
      <c r="J1051" s="3">
        <v>2.5399904227628305</v>
      </c>
    </row>
    <row r="1052" spans="1:10" x14ac:dyDescent="0.25">
      <c r="A1052" s="3" t="s">
        <v>1057</v>
      </c>
      <c r="B1052" s="3" t="s">
        <v>1519</v>
      </c>
      <c r="C1052" s="3" t="s">
        <v>1520</v>
      </c>
      <c r="D1052" s="3">
        <v>91.504444235761596</v>
      </c>
      <c r="E1052" s="3">
        <v>-2.0798816256177299</v>
      </c>
      <c r="F1052" s="3">
        <v>0.51497906815996197</v>
      </c>
      <c r="G1052" s="3">
        <v>-4.0387692514362099</v>
      </c>
      <c r="H1052" s="3">
        <v>5.3732390896306297E-5</v>
      </c>
      <c r="I1052" s="3">
        <v>1.57460609873716E-3</v>
      </c>
      <c r="J1052" s="3">
        <v>2.8028280707888511</v>
      </c>
    </row>
    <row r="1053" spans="1:10" x14ac:dyDescent="0.25">
      <c r="A1053" s="3" t="s">
        <v>1058</v>
      </c>
      <c r="B1053" s="3" t="e">
        <v>#N/A</v>
      </c>
      <c r="C1053" s="3" t="e">
        <v>#N/A</v>
      </c>
      <c r="D1053" s="3">
        <v>274.63123425446202</v>
      </c>
      <c r="E1053" s="3">
        <v>-2.08000929019228</v>
      </c>
      <c r="F1053" s="3">
        <v>0.40813709172740198</v>
      </c>
      <c r="G1053" s="3">
        <v>-5.0963495657521101</v>
      </c>
      <c r="H1053" s="3">
        <v>3.46265481268196E-7</v>
      </c>
      <c r="I1053" s="3">
        <v>4.3063602170403199E-5</v>
      </c>
      <c r="J1053" s="3">
        <v>4.3658896452673419</v>
      </c>
    </row>
    <row r="1054" spans="1:10" x14ac:dyDescent="0.25">
      <c r="A1054" s="3" t="s">
        <v>1059</v>
      </c>
      <c r="B1054" s="3" t="s">
        <v>3255</v>
      </c>
      <c r="C1054" s="3" t="s">
        <v>3256</v>
      </c>
      <c r="D1054" s="3">
        <v>75.787398907943597</v>
      </c>
      <c r="E1054" s="3">
        <v>-2.0803189358237302</v>
      </c>
      <c r="F1054" s="3">
        <v>0.69075197261535204</v>
      </c>
      <c r="G1054" s="3">
        <v>-3.0116728120907799</v>
      </c>
      <c r="H1054" s="3">
        <v>2.5981247005367101E-3</v>
      </c>
      <c r="I1054" s="3">
        <v>2.2841099737994301E-2</v>
      </c>
      <c r="J1054" s="3">
        <v>1.641282989802527</v>
      </c>
    </row>
    <row r="1055" spans="1:10" x14ac:dyDescent="0.25">
      <c r="A1055" s="3" t="s">
        <v>1060</v>
      </c>
      <c r="B1055" s="3" t="s">
        <v>3472</v>
      </c>
      <c r="C1055" s="3" t="s">
        <v>3473</v>
      </c>
      <c r="D1055" s="3">
        <v>491.64695831312201</v>
      </c>
      <c r="E1055" s="3">
        <v>-2.0843834231547</v>
      </c>
      <c r="F1055" s="3">
        <v>0.49062225399681503</v>
      </c>
      <c r="G1055" s="3">
        <v>-4.2484485898762996</v>
      </c>
      <c r="H1055" s="3">
        <v>2.1525603040444801E-5</v>
      </c>
      <c r="I1055" s="3">
        <v>8.37855342772734E-4</v>
      </c>
      <c r="J1055" s="3">
        <v>3.0768309566186263</v>
      </c>
    </row>
    <row r="1056" spans="1:10" x14ac:dyDescent="0.25">
      <c r="A1056" s="3" t="s">
        <v>1061</v>
      </c>
      <c r="B1056" s="3" t="s">
        <v>3445</v>
      </c>
      <c r="C1056" s="3" t="s">
        <v>3446</v>
      </c>
      <c r="D1056" s="3">
        <v>157.710040228167</v>
      </c>
      <c r="E1056" s="3">
        <v>-2.0846710535954198</v>
      </c>
      <c r="F1056" s="3">
        <v>0.46857777956386798</v>
      </c>
      <c r="G1056" s="3">
        <v>-4.4489328015847001</v>
      </c>
      <c r="H1056" s="3">
        <v>8.6298008415614007E-6</v>
      </c>
      <c r="I1056" s="3">
        <v>4.2042953070226701E-4</v>
      </c>
      <c r="J1056" s="3">
        <v>3.376306787004832</v>
      </c>
    </row>
    <row r="1057" spans="1:10" x14ac:dyDescent="0.25">
      <c r="A1057" s="3" t="s">
        <v>1062</v>
      </c>
      <c r="B1057" s="3" t="e">
        <v>#N/A</v>
      </c>
      <c r="C1057" s="3" t="e">
        <v>#N/A</v>
      </c>
      <c r="D1057" s="3">
        <v>602.03723036551605</v>
      </c>
      <c r="E1057" s="3">
        <v>-2.09136247317107</v>
      </c>
      <c r="F1057" s="3">
        <v>0.70392688805728698</v>
      </c>
      <c r="G1057" s="3">
        <v>-2.9709938754333698</v>
      </c>
      <c r="H1057" s="3">
        <v>2.9683770041094601E-3</v>
      </c>
      <c r="I1057" s="3">
        <v>2.4976492316755999E-2</v>
      </c>
      <c r="J1057" s="3">
        <v>1.6024685537297982</v>
      </c>
    </row>
    <row r="1058" spans="1:10" x14ac:dyDescent="0.25">
      <c r="A1058" s="3" t="s">
        <v>1063</v>
      </c>
      <c r="B1058" s="3" t="s">
        <v>2168</v>
      </c>
      <c r="C1058" s="3" t="s">
        <v>2169</v>
      </c>
      <c r="D1058" s="3">
        <v>448.92020935549198</v>
      </c>
      <c r="E1058" s="3">
        <v>-2.0916611040160702</v>
      </c>
      <c r="F1058" s="3">
        <v>0.72710822300611799</v>
      </c>
      <c r="G1058" s="3">
        <v>-2.8766847050201299</v>
      </c>
      <c r="H1058" s="3">
        <v>4.0187692231628399E-3</v>
      </c>
      <c r="I1058" s="3">
        <v>3.0837779185714499E-2</v>
      </c>
      <c r="J1058" s="3">
        <v>1.5109169056573311</v>
      </c>
    </row>
    <row r="1059" spans="1:10" x14ac:dyDescent="0.25">
      <c r="A1059" s="3" t="s">
        <v>1064</v>
      </c>
      <c r="B1059" s="3" t="s">
        <v>3439</v>
      </c>
      <c r="C1059" s="3" t="s">
        <v>3440</v>
      </c>
      <c r="D1059" s="3">
        <v>223.36243455346099</v>
      </c>
      <c r="E1059" s="3">
        <v>-2.09279797763672</v>
      </c>
      <c r="F1059" s="3">
        <v>0.438503820844175</v>
      </c>
      <c r="G1059" s="3">
        <v>-4.7725877818072897</v>
      </c>
      <c r="H1059" s="3">
        <v>1.8187379569762901E-6</v>
      </c>
      <c r="I1059" s="3">
        <v>1.45378720586511E-4</v>
      </c>
      <c r="J1059" s="3">
        <v>3.8374991574946931</v>
      </c>
    </row>
    <row r="1060" spans="1:10" x14ac:dyDescent="0.25">
      <c r="A1060" s="3" t="s">
        <v>1065</v>
      </c>
      <c r="B1060" s="3" t="s">
        <v>2509</v>
      </c>
      <c r="C1060" s="3" t="s">
        <v>2510</v>
      </c>
      <c r="D1060" s="3">
        <v>3973.6429254908999</v>
      </c>
      <c r="E1060" s="3">
        <v>-2.1120114238279402</v>
      </c>
      <c r="F1060" s="3">
        <v>0.28315345545774001</v>
      </c>
      <c r="G1060" s="3">
        <v>-7.4588933425294197</v>
      </c>
      <c r="H1060" s="3">
        <v>8.7252199234224499E-14</v>
      </c>
      <c r="I1060" s="3">
        <v>4.4489896389531102E-10</v>
      </c>
      <c r="J1060" s="3">
        <v>9.3517386056591754</v>
      </c>
    </row>
    <row r="1061" spans="1:10" x14ac:dyDescent="0.25">
      <c r="A1061" s="3" t="s">
        <v>1066</v>
      </c>
      <c r="B1061" s="3" t="s">
        <v>2975</v>
      </c>
      <c r="C1061" s="3" t="s">
        <v>1418</v>
      </c>
      <c r="D1061" s="3">
        <v>331.34658534404599</v>
      </c>
      <c r="E1061" s="3">
        <v>-2.1206083218441298</v>
      </c>
      <c r="F1061" s="3">
        <v>0.491143953902418</v>
      </c>
      <c r="G1061" s="3">
        <v>-4.3176920025069903</v>
      </c>
      <c r="H1061" s="3">
        <v>1.5766923613170101E-5</v>
      </c>
      <c r="I1061" s="3">
        <v>6.72766054423047E-4</v>
      </c>
      <c r="J1061" s="3">
        <v>3.1721359297379017</v>
      </c>
    </row>
    <row r="1062" spans="1:10" x14ac:dyDescent="0.25">
      <c r="A1062" s="3" t="s">
        <v>1067</v>
      </c>
      <c r="B1062" s="3" t="e">
        <v>#N/A</v>
      </c>
      <c r="C1062" s="3" t="e">
        <v>#N/A</v>
      </c>
      <c r="D1062" s="3">
        <v>164.04904968931999</v>
      </c>
      <c r="E1062" s="3">
        <v>-2.1241678832137398</v>
      </c>
      <c r="F1062" s="3">
        <v>0.47190178273403</v>
      </c>
      <c r="G1062" s="3">
        <v>-4.5012923471216197</v>
      </c>
      <c r="H1062" s="3">
        <v>6.7541530741509899E-6</v>
      </c>
      <c r="I1062" s="3">
        <v>3.53224887436881E-4</v>
      </c>
      <c r="J1062" s="3">
        <v>3.4519487045969415</v>
      </c>
    </row>
    <row r="1063" spans="1:10" x14ac:dyDescent="0.25">
      <c r="A1063" s="3" t="s">
        <v>1068</v>
      </c>
      <c r="B1063" s="3" t="s">
        <v>1494</v>
      </c>
      <c r="C1063" s="3" t="s">
        <v>1495</v>
      </c>
      <c r="D1063" s="3">
        <v>1621.39683705824</v>
      </c>
      <c r="E1063" s="3">
        <v>-2.1296336678552401</v>
      </c>
      <c r="F1063" s="3">
        <v>0.49982360990432601</v>
      </c>
      <c r="G1063" s="3">
        <v>-4.2607704511255102</v>
      </c>
      <c r="H1063" s="3">
        <v>2.0372339196458899E-5</v>
      </c>
      <c r="I1063" s="3">
        <v>8.0005337169376399E-4</v>
      </c>
      <c r="J1063" s="3">
        <v>3.0968810401843863</v>
      </c>
    </row>
    <row r="1064" spans="1:10" x14ac:dyDescent="0.25">
      <c r="A1064" s="3" t="s">
        <v>1069</v>
      </c>
      <c r="B1064" s="3" t="s">
        <v>3351</v>
      </c>
      <c r="C1064" s="3" t="s">
        <v>3352</v>
      </c>
      <c r="D1064" s="3">
        <v>109.196473901982</v>
      </c>
      <c r="E1064" s="3">
        <v>-2.1360270020566201</v>
      </c>
      <c r="F1064" s="3">
        <v>0.61168784284690403</v>
      </c>
      <c r="G1064" s="3">
        <v>-3.49202134231599</v>
      </c>
      <c r="H1064" s="3">
        <v>4.7937994211834698E-4</v>
      </c>
      <c r="I1064" s="3">
        <v>7.2318293634954104E-3</v>
      </c>
      <c r="J1064" s="3">
        <v>2.1407518296796266</v>
      </c>
    </row>
    <row r="1065" spans="1:10" x14ac:dyDescent="0.25">
      <c r="A1065" s="3" t="s">
        <v>1070</v>
      </c>
      <c r="B1065" s="3" t="s">
        <v>3125</v>
      </c>
      <c r="C1065" s="3" t="s">
        <v>3126</v>
      </c>
      <c r="D1065" s="3">
        <v>7366.8336867041298</v>
      </c>
      <c r="E1065" s="3">
        <v>-2.14300481417856</v>
      </c>
      <c r="F1065" s="3">
        <v>0.50299439434760795</v>
      </c>
      <c r="G1065" s="3">
        <v>-4.26049442749372</v>
      </c>
      <c r="H1065" s="3">
        <v>2.0397516830788302E-5</v>
      </c>
      <c r="I1065" s="3">
        <v>8.0005337169376399E-4</v>
      </c>
      <c r="J1065" s="3">
        <v>3.0968810401843863</v>
      </c>
    </row>
    <row r="1066" spans="1:10" x14ac:dyDescent="0.25">
      <c r="A1066" s="3" t="s">
        <v>1071</v>
      </c>
      <c r="B1066" s="3" t="s">
        <v>1998</v>
      </c>
      <c r="C1066" s="3" t="s">
        <v>1999</v>
      </c>
      <c r="D1066" s="3">
        <v>187.75609923430801</v>
      </c>
      <c r="E1066" s="3">
        <v>-2.1437279080674498</v>
      </c>
      <c r="F1066" s="3">
        <v>0.75110570887483696</v>
      </c>
      <c r="G1066" s="3">
        <v>-2.8540961448406099</v>
      </c>
      <c r="H1066" s="3">
        <v>4.3159467401472596E-3</v>
      </c>
      <c r="I1066" s="3">
        <v>3.2530690950496502E-2</v>
      </c>
      <c r="J1066" s="3">
        <v>1.4877067122238004</v>
      </c>
    </row>
    <row r="1067" spans="1:10" x14ac:dyDescent="0.25">
      <c r="A1067" s="3" t="s">
        <v>1072</v>
      </c>
      <c r="B1067" s="3" t="s">
        <v>2849</v>
      </c>
      <c r="C1067" s="3" t="s">
        <v>2850</v>
      </c>
      <c r="D1067" s="3">
        <v>163.42426275234999</v>
      </c>
      <c r="E1067" s="3">
        <v>-2.1546497490263201</v>
      </c>
      <c r="F1067" s="3">
        <v>0.53540145155091101</v>
      </c>
      <c r="G1067" s="3">
        <v>-4.0243629201693203</v>
      </c>
      <c r="H1067" s="3">
        <v>5.7129759041689401E-5</v>
      </c>
      <c r="I1067" s="3">
        <v>1.64115290903422E-3</v>
      </c>
      <c r="J1067" s="3">
        <v>2.7848509530992245</v>
      </c>
    </row>
    <row r="1068" spans="1:10" x14ac:dyDescent="0.25">
      <c r="A1068" s="3" t="s">
        <v>1073</v>
      </c>
      <c r="B1068" s="3" t="s">
        <v>2608</v>
      </c>
      <c r="C1068" s="3" t="s">
        <v>2609</v>
      </c>
      <c r="D1068" s="3">
        <v>26.476363146575501</v>
      </c>
      <c r="E1068" s="3">
        <v>-2.1556630482251999</v>
      </c>
      <c r="F1068" s="3">
        <v>0.73063553044732898</v>
      </c>
      <c r="G1068" s="3">
        <v>-2.9503944968367501</v>
      </c>
      <c r="H1068" s="3">
        <v>3.1736841437620001E-3</v>
      </c>
      <c r="I1068" s="3">
        <v>2.6090246600651099E-2</v>
      </c>
      <c r="J1068" s="3">
        <v>1.5835218160015088</v>
      </c>
    </row>
    <row r="1069" spans="1:10" x14ac:dyDescent="0.25">
      <c r="A1069" s="3" t="s">
        <v>1074</v>
      </c>
      <c r="B1069" s="3" t="e">
        <v>#N/A</v>
      </c>
      <c r="C1069" s="3" t="e">
        <v>#N/A</v>
      </c>
      <c r="D1069" s="3">
        <v>62.793368900378098</v>
      </c>
      <c r="E1069" s="3">
        <v>-2.1642627233479299</v>
      </c>
      <c r="F1069" s="3">
        <v>0.72798973349843599</v>
      </c>
      <c r="G1069" s="3">
        <v>-2.9729302815127898</v>
      </c>
      <c r="H1069" s="3">
        <v>2.9497144405096899E-3</v>
      </c>
      <c r="I1069" s="3">
        <v>2.4889087028487598E-2</v>
      </c>
      <c r="J1069" s="3">
        <v>1.6039910337153112</v>
      </c>
    </row>
    <row r="1070" spans="1:10" x14ac:dyDescent="0.25">
      <c r="A1070" s="3" t="s">
        <v>1075</v>
      </c>
      <c r="B1070" s="3" t="s">
        <v>2035</v>
      </c>
      <c r="C1070" s="3" t="s">
        <v>2036</v>
      </c>
      <c r="D1070" s="3">
        <v>104.89505846598399</v>
      </c>
      <c r="E1070" s="3">
        <v>-2.1700894821921799</v>
      </c>
      <c r="F1070" s="3">
        <v>0.61092694420953597</v>
      </c>
      <c r="G1070" s="3">
        <v>-3.5521259992878602</v>
      </c>
      <c r="H1070" s="3">
        <v>3.8213182782644402E-4</v>
      </c>
      <c r="I1070" s="3">
        <v>6.2551852009214703E-3</v>
      </c>
      <c r="J1070" s="3">
        <v>2.2037598273698364</v>
      </c>
    </row>
    <row r="1071" spans="1:10" x14ac:dyDescent="0.25">
      <c r="A1071" s="3" t="s">
        <v>1076</v>
      </c>
      <c r="B1071" s="3" t="s">
        <v>2576</v>
      </c>
      <c r="C1071" s="3" t="s">
        <v>1363</v>
      </c>
      <c r="D1071" s="3">
        <v>1182.3306927449701</v>
      </c>
      <c r="E1071" s="3">
        <v>-2.17059877375657</v>
      </c>
      <c r="F1071" s="3">
        <v>0.52447201040636704</v>
      </c>
      <c r="G1071" s="3">
        <v>-4.1386360581468704</v>
      </c>
      <c r="H1071" s="3">
        <v>3.4937665733829901E-5</v>
      </c>
      <c r="I1071" s="3">
        <v>1.1567997245246701E-3</v>
      </c>
      <c r="J1071" s="3">
        <v>2.9367418234705589</v>
      </c>
    </row>
    <row r="1072" spans="1:10" x14ac:dyDescent="0.25">
      <c r="A1072" s="3" t="s">
        <v>1077</v>
      </c>
      <c r="B1072" s="3" t="s">
        <v>1712</v>
      </c>
      <c r="C1072" s="3" t="s">
        <v>1713</v>
      </c>
      <c r="D1072" s="3">
        <v>97.607964766534906</v>
      </c>
      <c r="E1072" s="3">
        <v>-2.1711058219121599</v>
      </c>
      <c r="F1072" s="3">
        <v>0.50257896432566695</v>
      </c>
      <c r="G1072" s="3">
        <v>-4.3199297543724899</v>
      </c>
      <c r="H1072" s="3">
        <v>1.5607887561443901E-5</v>
      </c>
      <c r="I1072" s="3">
        <v>6.68778308200018E-4</v>
      </c>
      <c r="J1072" s="3">
        <v>3.1747178216662468</v>
      </c>
    </row>
    <row r="1073" spans="1:10" x14ac:dyDescent="0.25">
      <c r="A1073" s="3" t="s">
        <v>1078</v>
      </c>
      <c r="B1073" s="3" t="e">
        <v>#N/A</v>
      </c>
      <c r="C1073" s="3" t="e">
        <v>#N/A</v>
      </c>
      <c r="D1073" s="3">
        <v>36.516432536470802</v>
      </c>
      <c r="E1073" s="3">
        <v>-2.1714291122284899</v>
      </c>
      <c r="F1073" s="3">
        <v>0.669028004264554</v>
      </c>
      <c r="G1073" s="3">
        <v>-3.2456475639095101</v>
      </c>
      <c r="H1073" s="3">
        <v>1.1718381459763501E-3</v>
      </c>
      <c r="I1073" s="3">
        <v>1.32023986800216E-2</v>
      </c>
      <c r="J1073" s="3">
        <v>1.8793471567594728</v>
      </c>
    </row>
    <row r="1074" spans="1:10" x14ac:dyDescent="0.25">
      <c r="A1074" s="3" t="s">
        <v>1079</v>
      </c>
      <c r="B1074" s="3" t="e">
        <v>#N/A</v>
      </c>
      <c r="C1074" s="3" t="e">
        <v>#N/A</v>
      </c>
      <c r="D1074" s="3">
        <v>304.337727218422</v>
      </c>
      <c r="E1074" s="3">
        <v>-2.1732620251833201</v>
      </c>
      <c r="F1074" s="3">
        <v>0.58585268803792201</v>
      </c>
      <c r="G1074" s="3">
        <v>-3.70957080091548</v>
      </c>
      <c r="H1074" s="3">
        <v>2.0761089547749299E-4</v>
      </c>
      <c r="I1074" s="3">
        <v>4.0482139810314897E-3</v>
      </c>
      <c r="J1074" s="3">
        <v>2.3927365395662088</v>
      </c>
    </row>
    <row r="1075" spans="1:10" x14ac:dyDescent="0.25">
      <c r="A1075" s="3" t="s">
        <v>1080</v>
      </c>
      <c r="B1075" s="3" t="s">
        <v>1870</v>
      </c>
      <c r="C1075" s="3" t="s">
        <v>1871</v>
      </c>
      <c r="D1075" s="3">
        <v>12.4829796091384</v>
      </c>
      <c r="E1075" s="3">
        <v>-2.17939996373758</v>
      </c>
      <c r="F1075" s="3">
        <v>0.79749727039631302</v>
      </c>
      <c r="G1075" s="3">
        <v>-2.7327992767354998</v>
      </c>
      <c r="H1075" s="3">
        <v>6.2798590238742503E-3</v>
      </c>
      <c r="I1075" s="3">
        <v>4.2496351908075401E-2</v>
      </c>
      <c r="J1075" s="3">
        <v>1.3716483502836729</v>
      </c>
    </row>
    <row r="1076" spans="1:10" x14ac:dyDescent="0.25">
      <c r="A1076" s="3" t="s">
        <v>1081</v>
      </c>
      <c r="B1076" s="3" t="s">
        <v>1477</v>
      </c>
      <c r="C1076" s="3" t="s">
        <v>1478</v>
      </c>
      <c r="D1076" s="3">
        <v>108.75840568566601</v>
      </c>
      <c r="E1076" s="3">
        <v>-2.1819183369692299</v>
      </c>
      <c r="F1076" s="3">
        <v>0.65988342494454</v>
      </c>
      <c r="G1076" s="3">
        <v>-3.3065209012525401</v>
      </c>
      <c r="H1076" s="3">
        <v>9.4462302920927097E-4</v>
      </c>
      <c r="I1076" s="3">
        <v>1.14138218624125E-2</v>
      </c>
      <c r="J1076" s="3">
        <v>1.9425689098468981</v>
      </c>
    </row>
    <row r="1077" spans="1:10" x14ac:dyDescent="0.25">
      <c r="A1077" s="3" t="s">
        <v>1082</v>
      </c>
      <c r="B1077" s="3" t="s">
        <v>2941</v>
      </c>
      <c r="C1077" s="3" t="s">
        <v>2942</v>
      </c>
      <c r="D1077" s="3">
        <v>18.9998112413172</v>
      </c>
      <c r="E1077" s="3">
        <v>-2.1862956310516402</v>
      </c>
      <c r="F1077" s="3">
        <v>0.80676263632463896</v>
      </c>
      <c r="G1077" s="3">
        <v>-2.7099614342723202</v>
      </c>
      <c r="H1077" s="3">
        <v>6.7291031852213402E-3</v>
      </c>
      <c r="I1077" s="3">
        <v>4.4676688986254702E-2</v>
      </c>
      <c r="J1077" s="3">
        <v>1.3499190201643423</v>
      </c>
    </row>
    <row r="1078" spans="1:10" x14ac:dyDescent="0.25">
      <c r="A1078" s="3" t="s">
        <v>1083</v>
      </c>
      <c r="B1078" s="3" t="s">
        <v>1716</v>
      </c>
      <c r="C1078" s="3" t="s">
        <v>1717</v>
      </c>
      <c r="D1078" s="3">
        <v>127.100925975267</v>
      </c>
      <c r="E1078" s="3">
        <v>-2.1927187361908498</v>
      </c>
      <c r="F1078" s="3">
        <v>0.48966119689485799</v>
      </c>
      <c r="G1078" s="3">
        <v>-4.4780324642748397</v>
      </c>
      <c r="H1078" s="3">
        <v>7.53341471557435E-6</v>
      </c>
      <c r="I1078" s="3">
        <v>3.82217727708593E-4</v>
      </c>
      <c r="J1078" s="3">
        <v>3.4176891737240447</v>
      </c>
    </row>
    <row r="1079" spans="1:10" x14ac:dyDescent="0.25">
      <c r="A1079" s="3" t="s">
        <v>1084</v>
      </c>
      <c r="B1079" s="3" t="s">
        <v>2324</v>
      </c>
      <c r="C1079" s="3" t="s">
        <v>2325</v>
      </c>
      <c r="D1079" s="3">
        <v>20.356499029498799</v>
      </c>
      <c r="E1079" s="3">
        <v>-2.19631962667835</v>
      </c>
      <c r="F1079" s="3">
        <v>0.79023395837500798</v>
      </c>
      <c r="G1079" s="3">
        <v>-2.77932832853037</v>
      </c>
      <c r="H1079" s="3">
        <v>5.4471437109882299E-3</v>
      </c>
      <c r="I1079" s="3">
        <v>3.8469509393807499E-2</v>
      </c>
      <c r="J1079" s="3">
        <v>1.4148833522666395</v>
      </c>
    </row>
    <row r="1080" spans="1:10" x14ac:dyDescent="0.25">
      <c r="A1080" s="3" t="s">
        <v>1085</v>
      </c>
      <c r="B1080" s="3" t="e">
        <v>#N/A</v>
      </c>
      <c r="C1080" s="3" t="e">
        <v>#N/A</v>
      </c>
      <c r="D1080" s="3">
        <v>212.166651728836</v>
      </c>
      <c r="E1080" s="3">
        <v>-2.1965270678445799</v>
      </c>
      <c r="F1080" s="3">
        <v>0.73942409703518697</v>
      </c>
      <c r="G1080" s="3">
        <v>-2.9705916762137301</v>
      </c>
      <c r="H1080" s="3">
        <v>2.97226677935624E-3</v>
      </c>
      <c r="I1080" s="3">
        <v>2.49886039702184E-2</v>
      </c>
      <c r="J1080" s="3">
        <v>1.6022580057769531</v>
      </c>
    </row>
    <row r="1081" spans="1:10" x14ac:dyDescent="0.25">
      <c r="A1081" s="3" t="s">
        <v>1086</v>
      </c>
      <c r="B1081" s="3" t="s">
        <v>2610</v>
      </c>
      <c r="C1081" s="3" t="s">
        <v>2611</v>
      </c>
      <c r="D1081" s="3">
        <v>237.92044814241899</v>
      </c>
      <c r="E1081" s="3">
        <v>-2.2105598541495</v>
      </c>
      <c r="F1081" s="3">
        <v>0.68412445403785904</v>
      </c>
      <c r="G1081" s="3">
        <v>-3.2312247298021202</v>
      </c>
      <c r="H1081" s="3">
        <v>1.2326098611604699E-3</v>
      </c>
      <c r="I1081" s="3">
        <v>1.3692979699471201E-2</v>
      </c>
      <c r="J1081" s="3">
        <v>1.8635020357061631</v>
      </c>
    </row>
    <row r="1082" spans="1:10" x14ac:dyDescent="0.25">
      <c r="A1082" s="3" t="s">
        <v>1087</v>
      </c>
      <c r="B1082" s="3" t="s">
        <v>1772</v>
      </c>
      <c r="C1082" s="3" t="s">
        <v>1773</v>
      </c>
      <c r="D1082" s="3">
        <v>6921.7291814844302</v>
      </c>
      <c r="E1082" s="3">
        <v>-2.21512000122476</v>
      </c>
      <c r="F1082" s="3">
        <v>0.41640685897778001</v>
      </c>
      <c r="G1082" s="3">
        <v>-5.3196049812017199</v>
      </c>
      <c r="H1082" s="3">
        <v>1.03992793376753E-7</v>
      </c>
      <c r="I1082" s="3">
        <v>1.7675308447602101E-5</v>
      </c>
      <c r="J1082" s="3">
        <v>4.7526329986952653</v>
      </c>
    </row>
    <row r="1083" spans="1:10" x14ac:dyDescent="0.25">
      <c r="A1083" s="3" t="s">
        <v>1088</v>
      </c>
      <c r="B1083" s="3" t="s">
        <v>2853</v>
      </c>
      <c r="C1083" s="3" t="s">
        <v>1363</v>
      </c>
      <c r="D1083" s="3">
        <v>140.515598754292</v>
      </c>
      <c r="E1083" s="3">
        <v>-2.2314109130721902</v>
      </c>
      <c r="F1083" s="3">
        <v>0.67405848689833303</v>
      </c>
      <c r="G1083" s="3">
        <v>-3.3104114204391801</v>
      </c>
      <c r="H1083" s="3">
        <v>9.3158932484251197E-4</v>
      </c>
      <c r="I1083" s="3">
        <v>1.13913044781102E-2</v>
      </c>
      <c r="J1083" s="3">
        <v>1.9434265397307537</v>
      </c>
    </row>
    <row r="1084" spans="1:10" x14ac:dyDescent="0.25">
      <c r="A1084" s="3" t="s">
        <v>1089</v>
      </c>
      <c r="B1084" s="3" t="s">
        <v>2369</v>
      </c>
      <c r="C1084" s="3" t="s">
        <v>1752</v>
      </c>
      <c r="D1084" s="3">
        <v>76.982878736619099</v>
      </c>
      <c r="E1084" s="3">
        <v>-2.2350543827431602</v>
      </c>
      <c r="F1084" s="3">
        <v>0.54912898483155104</v>
      </c>
      <c r="G1084" s="3">
        <v>-4.0701810403047203</v>
      </c>
      <c r="H1084" s="3">
        <v>4.6976617548920799E-5</v>
      </c>
      <c r="I1084" s="3">
        <v>1.44733397511751E-3</v>
      </c>
      <c r="J1084" s="3">
        <v>2.8394312430241553</v>
      </c>
    </row>
    <row r="1085" spans="1:10" x14ac:dyDescent="0.25">
      <c r="A1085" s="3" t="s">
        <v>1090</v>
      </c>
      <c r="B1085" s="3" t="s">
        <v>3301</v>
      </c>
      <c r="C1085" s="3" t="s">
        <v>3302</v>
      </c>
      <c r="D1085" s="3">
        <v>232.515929855194</v>
      </c>
      <c r="E1085" s="3">
        <v>-2.2362166155149699</v>
      </c>
      <c r="F1085" s="3">
        <v>0.52477625033753905</v>
      </c>
      <c r="G1085" s="3">
        <v>-4.2612763326782099</v>
      </c>
      <c r="H1085" s="3">
        <v>2.0326271752651701E-5</v>
      </c>
      <c r="I1085" s="3">
        <v>8.0005337169376399E-4</v>
      </c>
      <c r="J1085" s="3">
        <v>3.0968810401843863</v>
      </c>
    </row>
    <row r="1086" spans="1:10" x14ac:dyDescent="0.25">
      <c r="A1086" s="3" t="s">
        <v>1091</v>
      </c>
      <c r="B1086" s="3" t="s">
        <v>3131</v>
      </c>
      <c r="C1086" s="3" t="s">
        <v>1363</v>
      </c>
      <c r="D1086" s="3">
        <v>193.33056560559601</v>
      </c>
      <c r="E1086" s="3">
        <v>-2.2371507321934101</v>
      </c>
      <c r="F1086" s="3">
        <v>0.67692198418156002</v>
      </c>
      <c r="G1086" s="3">
        <v>-3.3048870984715699</v>
      </c>
      <c r="H1086" s="3">
        <v>9.5014666253655602E-4</v>
      </c>
      <c r="I1086" s="3">
        <v>1.14495373947961E-2</v>
      </c>
      <c r="J1086" s="3">
        <v>1.9412120601316043</v>
      </c>
    </row>
    <row r="1087" spans="1:10" x14ac:dyDescent="0.25">
      <c r="A1087" s="3" t="s">
        <v>1092</v>
      </c>
      <c r="B1087" s="3" t="s">
        <v>2274</v>
      </c>
      <c r="C1087" s="3" t="s">
        <v>2275</v>
      </c>
      <c r="D1087" s="3">
        <v>303.02676458751398</v>
      </c>
      <c r="E1087" s="3">
        <v>-2.2399763822875198</v>
      </c>
      <c r="F1087" s="3">
        <v>0.70175181901634998</v>
      </c>
      <c r="G1087" s="3">
        <v>-3.1919780207015598</v>
      </c>
      <c r="H1087" s="3">
        <v>1.4130208458938999E-3</v>
      </c>
      <c r="I1087" s="3">
        <v>1.5057457248094E-2</v>
      </c>
      <c r="J1087" s="3">
        <v>1.8222483612268305</v>
      </c>
    </row>
    <row r="1088" spans="1:10" x14ac:dyDescent="0.25">
      <c r="A1088" s="3" t="s">
        <v>1093</v>
      </c>
      <c r="B1088" s="3" t="s">
        <v>2361</v>
      </c>
      <c r="C1088" s="3" t="s">
        <v>1518</v>
      </c>
      <c r="D1088" s="3">
        <v>65.551365477590195</v>
      </c>
      <c r="E1088" s="3">
        <v>-2.2405122264261901</v>
      </c>
      <c r="F1088" s="3">
        <v>0.80457739532516703</v>
      </c>
      <c r="G1088" s="3">
        <v>-2.7847069025854201</v>
      </c>
      <c r="H1088" s="3">
        <v>5.3576127644424697E-3</v>
      </c>
      <c r="I1088" s="3">
        <v>3.7995086906664997E-2</v>
      </c>
      <c r="J1088" s="3">
        <v>1.4202725577851198</v>
      </c>
    </row>
    <row r="1089" spans="1:10" x14ac:dyDescent="0.25">
      <c r="A1089" s="3" t="s">
        <v>1094</v>
      </c>
      <c r="B1089" s="3" t="s">
        <v>3213</v>
      </c>
      <c r="C1089" s="3" t="s">
        <v>3214</v>
      </c>
      <c r="D1089" s="3">
        <v>2109.1549136613098</v>
      </c>
      <c r="E1089" s="3">
        <v>-2.2433983982150201</v>
      </c>
      <c r="F1089" s="3">
        <v>0.435864818882651</v>
      </c>
      <c r="G1089" s="3">
        <v>-5.1470049910566802</v>
      </c>
      <c r="H1089" s="3">
        <v>2.6467828734903898E-7</v>
      </c>
      <c r="I1089" s="3">
        <v>3.5239889225654101E-5</v>
      </c>
      <c r="J1089" s="3">
        <v>4.4529654654348692</v>
      </c>
    </row>
    <row r="1090" spans="1:10" x14ac:dyDescent="0.25">
      <c r="A1090" s="3" t="s">
        <v>1095</v>
      </c>
      <c r="B1090" s="3" t="s">
        <v>2180</v>
      </c>
      <c r="C1090" s="3" t="s">
        <v>2181</v>
      </c>
      <c r="D1090" s="3">
        <v>630.54729739786501</v>
      </c>
      <c r="E1090" s="3">
        <v>-2.2464581712490301</v>
      </c>
      <c r="F1090" s="3">
        <v>0.60023747876241695</v>
      </c>
      <c r="G1090" s="3">
        <v>-3.7426156325340201</v>
      </c>
      <c r="H1090" s="3">
        <v>1.8211468433452699E-4</v>
      </c>
      <c r="I1090" s="3">
        <v>3.6273545914912199E-3</v>
      </c>
      <c r="J1090" s="3">
        <v>2.4404099879539634</v>
      </c>
    </row>
    <row r="1091" spans="1:10" x14ac:dyDescent="0.25">
      <c r="A1091" s="3" t="s">
        <v>1096</v>
      </c>
      <c r="B1091" s="3" t="s">
        <v>2029</v>
      </c>
      <c r="C1091" s="3" t="s">
        <v>2030</v>
      </c>
      <c r="D1091" s="3">
        <v>116.832775183522</v>
      </c>
      <c r="E1091" s="3">
        <v>-2.25234936920149</v>
      </c>
      <c r="F1091" s="3">
        <v>0.51996754579827498</v>
      </c>
      <c r="G1091" s="3">
        <v>-4.3317114450741201</v>
      </c>
      <c r="H1091" s="3">
        <v>1.4795476530653601E-5</v>
      </c>
      <c r="I1091" s="3">
        <v>6.4757197278800401E-4</v>
      </c>
      <c r="J1091" s="3">
        <v>3.1887119559762849</v>
      </c>
    </row>
    <row r="1092" spans="1:10" x14ac:dyDescent="0.25">
      <c r="A1092" s="3" t="s">
        <v>1097</v>
      </c>
      <c r="B1092" s="3" t="s">
        <v>1613</v>
      </c>
      <c r="C1092" s="3" t="s">
        <v>1416</v>
      </c>
      <c r="D1092" s="3">
        <v>47.371236652368999</v>
      </c>
      <c r="E1092" s="3">
        <v>-2.2530119466842402</v>
      </c>
      <c r="F1092" s="3">
        <v>0.69752699169077204</v>
      </c>
      <c r="G1092" s="3">
        <v>-3.2299996609780601</v>
      </c>
      <c r="H1092" s="3">
        <v>1.2379036486607699E-3</v>
      </c>
      <c r="I1092" s="3">
        <v>1.3736824166531599E-2</v>
      </c>
      <c r="J1092" s="3">
        <v>1.8621136607534254</v>
      </c>
    </row>
    <row r="1093" spans="1:10" x14ac:dyDescent="0.25">
      <c r="A1093" s="3" t="s">
        <v>1098</v>
      </c>
      <c r="B1093" s="3" t="s">
        <v>2170</v>
      </c>
      <c r="C1093" s="3" t="s">
        <v>1363</v>
      </c>
      <c r="D1093" s="3">
        <v>124.833766010204</v>
      </c>
      <c r="E1093" s="3">
        <v>-2.2538596763453498</v>
      </c>
      <c r="F1093" s="3">
        <v>0.56219242883570297</v>
      </c>
      <c r="G1093" s="3">
        <v>-4.0090537700998299</v>
      </c>
      <c r="H1093" s="3">
        <v>6.0962535398720499E-5</v>
      </c>
      <c r="I1093" s="3">
        <v>1.7173920883871601E-3</v>
      </c>
      <c r="J1093" s="3">
        <v>2.765130542123051</v>
      </c>
    </row>
    <row r="1094" spans="1:10" x14ac:dyDescent="0.25">
      <c r="A1094" s="3" t="s">
        <v>1099</v>
      </c>
      <c r="B1094" s="3" t="s">
        <v>1462</v>
      </c>
      <c r="C1094" s="3" t="s">
        <v>1463</v>
      </c>
      <c r="D1094" s="3">
        <v>30.2947920686691</v>
      </c>
      <c r="E1094" s="3">
        <v>-2.2592112010668499</v>
      </c>
      <c r="F1094" s="3">
        <v>0.55770266746587305</v>
      </c>
      <c r="G1094" s="3">
        <v>-4.0509241444592803</v>
      </c>
      <c r="H1094" s="3">
        <v>5.1015745293768499E-5</v>
      </c>
      <c r="I1094" s="3">
        <v>1.5301722661936799E-3</v>
      </c>
      <c r="J1094" s="3">
        <v>2.8152596737275668</v>
      </c>
    </row>
    <row r="1095" spans="1:10" x14ac:dyDescent="0.25">
      <c r="A1095" s="3" t="s">
        <v>1100</v>
      </c>
      <c r="B1095" s="3" t="s">
        <v>2643</v>
      </c>
      <c r="C1095" s="3" t="s">
        <v>2644</v>
      </c>
      <c r="D1095" s="3">
        <v>1021.27492745467</v>
      </c>
      <c r="E1095" s="3">
        <v>-2.26420682068491</v>
      </c>
      <c r="F1095" s="3">
        <v>0.50475659720337096</v>
      </c>
      <c r="G1095" s="3">
        <v>-4.4857399254013997</v>
      </c>
      <c r="H1095" s="3">
        <v>7.2661329629765601E-6</v>
      </c>
      <c r="I1095" s="3">
        <v>3.7424254523452002E-4</v>
      </c>
      <c r="J1095" s="3">
        <v>3.4268468418753764</v>
      </c>
    </row>
    <row r="1096" spans="1:10" x14ac:dyDescent="0.25">
      <c r="A1096" s="3" t="s">
        <v>1101</v>
      </c>
      <c r="B1096" s="3" t="s">
        <v>2125</v>
      </c>
      <c r="C1096" s="3" t="s">
        <v>2126</v>
      </c>
      <c r="D1096" s="3">
        <v>174.70062849828901</v>
      </c>
      <c r="E1096" s="3">
        <v>-2.2706454445616502</v>
      </c>
      <c r="F1096" s="3">
        <v>0.72602965412810105</v>
      </c>
      <c r="G1096" s="3">
        <v>-3.12748306030075</v>
      </c>
      <c r="H1096" s="3">
        <v>1.76309979658189E-3</v>
      </c>
      <c r="I1096" s="3">
        <v>1.7558683325724699E-2</v>
      </c>
      <c r="J1096" s="3">
        <v>1.7555080536811352</v>
      </c>
    </row>
    <row r="1097" spans="1:10" x14ac:dyDescent="0.25">
      <c r="A1097" s="3" t="s">
        <v>1102</v>
      </c>
      <c r="B1097" s="3" t="s">
        <v>1695</v>
      </c>
      <c r="C1097" s="3" t="s">
        <v>1696</v>
      </c>
      <c r="D1097" s="3">
        <v>148.849673774889</v>
      </c>
      <c r="E1097" s="3">
        <v>-2.27420063695513</v>
      </c>
      <c r="F1097" s="3">
        <v>0.43627260183968503</v>
      </c>
      <c r="G1097" s="3">
        <v>-5.2127972908801201</v>
      </c>
      <c r="H1097" s="3">
        <v>1.86014125733793E-7</v>
      </c>
      <c r="I1097" s="3">
        <v>2.7492348612075598E-5</v>
      </c>
      <c r="J1097" s="3">
        <v>4.5607881577303555</v>
      </c>
    </row>
    <row r="1098" spans="1:10" x14ac:dyDescent="0.25">
      <c r="A1098" s="3" t="s">
        <v>1103</v>
      </c>
      <c r="B1098" s="3" t="s">
        <v>2535</v>
      </c>
      <c r="C1098" s="3" t="s">
        <v>2536</v>
      </c>
      <c r="D1098" s="3">
        <v>64.210595877131993</v>
      </c>
      <c r="E1098" s="3">
        <v>-2.27465586971601</v>
      </c>
      <c r="F1098" s="3">
        <v>0.50983915293499305</v>
      </c>
      <c r="G1098" s="3">
        <v>-4.4615166501464101</v>
      </c>
      <c r="H1098" s="3">
        <v>8.1381621791957006E-6</v>
      </c>
      <c r="I1098" s="3">
        <v>4.0484379465091598E-4</v>
      </c>
      <c r="J1098" s="3">
        <v>3.3927125130989766</v>
      </c>
    </row>
    <row r="1099" spans="1:10" x14ac:dyDescent="0.25">
      <c r="A1099" s="3" t="s">
        <v>1104</v>
      </c>
      <c r="B1099" s="3" t="s">
        <v>2990</v>
      </c>
      <c r="C1099" s="3" t="s">
        <v>2991</v>
      </c>
      <c r="D1099" s="3">
        <v>3537.62013529866</v>
      </c>
      <c r="E1099" s="3">
        <v>-2.2758264693525398</v>
      </c>
      <c r="F1099" s="3">
        <v>0.71236324194167999</v>
      </c>
      <c r="G1099" s="3">
        <v>-3.1947556181441201</v>
      </c>
      <c r="H1099" s="3">
        <v>1.3994929030569799E-3</v>
      </c>
      <c r="I1099" s="3">
        <v>1.5009695803125901E-2</v>
      </c>
      <c r="J1099" s="3">
        <v>1.8236281093798175</v>
      </c>
    </row>
    <row r="1100" spans="1:10" x14ac:dyDescent="0.25">
      <c r="A1100" s="3" t="s">
        <v>1105</v>
      </c>
      <c r="B1100" s="3" t="s">
        <v>2743</v>
      </c>
      <c r="C1100" s="3" t="s">
        <v>2744</v>
      </c>
      <c r="D1100" s="3">
        <v>7417.6508503944397</v>
      </c>
      <c r="E1100" s="3">
        <v>-2.2784327671758402</v>
      </c>
      <c r="F1100" s="3">
        <v>0.460178707465142</v>
      </c>
      <c r="G1100" s="3">
        <v>-4.9511912007541898</v>
      </c>
      <c r="H1100" s="3">
        <v>7.3760589352171399E-7</v>
      </c>
      <c r="I1100" s="3">
        <v>7.2327931751292699E-5</v>
      </c>
      <c r="J1100" s="3">
        <v>4.1406939535651714</v>
      </c>
    </row>
    <row r="1101" spans="1:10" x14ac:dyDescent="0.25">
      <c r="A1101" s="3" t="s">
        <v>1106</v>
      </c>
      <c r="B1101" s="3" t="s">
        <v>1674</v>
      </c>
      <c r="C1101" s="3" t="s">
        <v>1675</v>
      </c>
      <c r="D1101" s="3">
        <v>2333.18651187572</v>
      </c>
      <c r="E1101" s="3">
        <v>-2.2826831251969999</v>
      </c>
      <c r="F1101" s="3">
        <v>0.70404507325191401</v>
      </c>
      <c r="G1101" s="3">
        <v>-3.2422400382031098</v>
      </c>
      <c r="H1101" s="3">
        <v>1.1859408883078599E-3</v>
      </c>
      <c r="I1101" s="3">
        <v>1.33261518890204E-2</v>
      </c>
      <c r="J1101" s="3">
        <v>1.8752952410313</v>
      </c>
    </row>
    <row r="1102" spans="1:10" x14ac:dyDescent="0.25">
      <c r="A1102" s="3" t="s">
        <v>1107</v>
      </c>
      <c r="B1102" s="3" t="s">
        <v>1533</v>
      </c>
      <c r="C1102" s="3" t="s">
        <v>1534</v>
      </c>
      <c r="D1102" s="3">
        <v>506.13043643188399</v>
      </c>
      <c r="E1102" s="3">
        <v>-2.2850173869685699</v>
      </c>
      <c r="F1102" s="3">
        <v>0.408633134420608</v>
      </c>
      <c r="G1102" s="3">
        <v>-5.5918553697522499</v>
      </c>
      <c r="H1102" s="3">
        <v>2.2465592296883599E-8</v>
      </c>
      <c r="I1102" s="3">
        <v>6.5458317212462598E-6</v>
      </c>
      <c r="J1102" s="3">
        <v>5.1840351636283133</v>
      </c>
    </row>
    <row r="1103" spans="1:10" x14ac:dyDescent="0.25">
      <c r="A1103" s="3" t="s">
        <v>1108</v>
      </c>
      <c r="B1103" s="3" t="s">
        <v>2171</v>
      </c>
      <c r="C1103" s="3" t="s">
        <v>1363</v>
      </c>
      <c r="D1103" s="3">
        <v>225.977763284356</v>
      </c>
      <c r="E1103" s="3">
        <v>-2.3046489473395</v>
      </c>
      <c r="F1103" s="3">
        <v>0.63578585463780102</v>
      </c>
      <c r="G1103" s="3">
        <v>-3.6248823885086798</v>
      </c>
      <c r="H1103" s="3">
        <v>2.89092983917733E-4</v>
      </c>
      <c r="I1103" s="3">
        <v>5.1094805025875996E-3</v>
      </c>
      <c r="J1103" s="3">
        <v>2.2916232537456542</v>
      </c>
    </row>
    <row r="1104" spans="1:10" x14ac:dyDescent="0.25">
      <c r="A1104" s="3" t="s">
        <v>1109</v>
      </c>
      <c r="B1104" s="3" t="s">
        <v>2721</v>
      </c>
      <c r="C1104" s="3" t="s">
        <v>2722</v>
      </c>
      <c r="D1104" s="3">
        <v>160.68105742371699</v>
      </c>
      <c r="E1104" s="3">
        <v>-2.3157816892988601</v>
      </c>
      <c r="F1104" s="3">
        <v>0.68968437283314099</v>
      </c>
      <c r="G1104" s="3">
        <v>-3.3577412806758402</v>
      </c>
      <c r="H1104" s="3">
        <v>7.85821270828489E-4</v>
      </c>
      <c r="I1104" s="3">
        <v>1.03005209767467E-2</v>
      </c>
      <c r="J1104" s="3">
        <v>1.9871408091196423</v>
      </c>
    </row>
    <row r="1105" spans="1:10" x14ac:dyDescent="0.25">
      <c r="A1105" s="3" t="s">
        <v>1110</v>
      </c>
      <c r="B1105" s="3" t="s">
        <v>2321</v>
      </c>
      <c r="C1105" s="3" t="s">
        <v>2322</v>
      </c>
      <c r="D1105" s="3">
        <v>32.999322832927902</v>
      </c>
      <c r="E1105" s="3">
        <v>-2.3235373780535298</v>
      </c>
      <c r="F1105" s="3">
        <v>0.66424205304954398</v>
      </c>
      <c r="G1105" s="3">
        <v>-3.4980281169885901</v>
      </c>
      <c r="H1105" s="3">
        <v>4.6871171601135298E-4</v>
      </c>
      <c r="I1105" s="3">
        <v>7.1555719758739202E-3</v>
      </c>
      <c r="J1105" s="3">
        <v>2.1453556454768843</v>
      </c>
    </row>
    <row r="1106" spans="1:10" x14ac:dyDescent="0.25">
      <c r="A1106" s="3" t="s">
        <v>1111</v>
      </c>
      <c r="B1106" s="3" t="e">
        <v>#N/A</v>
      </c>
      <c r="C1106" s="3" t="e">
        <v>#N/A</v>
      </c>
      <c r="D1106" s="3">
        <v>101.83807952381601</v>
      </c>
      <c r="E1106" s="3">
        <v>-2.3251831349079302</v>
      </c>
      <c r="F1106" s="3">
        <v>0.77281606723456298</v>
      </c>
      <c r="G1106" s="3">
        <v>-3.0087147944896402</v>
      </c>
      <c r="H1106" s="3">
        <v>2.6235527484471301E-3</v>
      </c>
      <c r="I1106" s="3">
        <v>2.2944438077421601E-2</v>
      </c>
      <c r="J1106" s="3">
        <v>1.6393225739624953</v>
      </c>
    </row>
    <row r="1107" spans="1:10" x14ac:dyDescent="0.25">
      <c r="A1107" s="3" t="s">
        <v>1112</v>
      </c>
      <c r="B1107" s="3" t="s">
        <v>2207</v>
      </c>
      <c r="C1107" s="3" t="s">
        <v>2208</v>
      </c>
      <c r="D1107" s="3">
        <v>97.259392458315205</v>
      </c>
      <c r="E1107" s="3">
        <v>-2.3280512419252002</v>
      </c>
      <c r="F1107" s="3">
        <v>0.75175596237265296</v>
      </c>
      <c r="G1107" s="3">
        <v>-3.09681779520248</v>
      </c>
      <c r="H1107" s="3">
        <v>1.9561006554225401E-3</v>
      </c>
      <c r="I1107" s="3">
        <v>1.8766680318946901E-2</v>
      </c>
      <c r="J1107" s="3">
        <v>1.7266125439300666</v>
      </c>
    </row>
    <row r="1108" spans="1:10" x14ac:dyDescent="0.25">
      <c r="A1108" s="3" t="s">
        <v>1113</v>
      </c>
      <c r="B1108" s="3" t="s">
        <v>3004</v>
      </c>
      <c r="C1108" s="3" t="s">
        <v>3005</v>
      </c>
      <c r="D1108" s="3">
        <v>69.287858717527797</v>
      </c>
      <c r="E1108" s="3">
        <v>-2.3383178239500202</v>
      </c>
      <c r="F1108" s="3">
        <v>0.59689572754384801</v>
      </c>
      <c r="G1108" s="3">
        <v>-3.91746450183504</v>
      </c>
      <c r="H1108" s="3">
        <v>8.9485218082424096E-5</v>
      </c>
      <c r="I1108" s="3">
        <v>2.2042759758564298E-3</v>
      </c>
      <c r="J1108" s="3">
        <v>2.6567340326476798</v>
      </c>
    </row>
    <row r="1109" spans="1:10" x14ac:dyDescent="0.25">
      <c r="A1109" s="3" t="s">
        <v>1114</v>
      </c>
      <c r="B1109" s="3" t="s">
        <v>1400</v>
      </c>
      <c r="C1109" s="3" t="s">
        <v>1395</v>
      </c>
      <c r="D1109" s="3">
        <v>108.003824421939</v>
      </c>
      <c r="E1109" s="3">
        <v>-2.3409109076276899</v>
      </c>
      <c r="F1109" s="3">
        <v>0.38526934830631798</v>
      </c>
      <c r="G1109" s="3">
        <v>-6.0760372397092297</v>
      </c>
      <c r="H1109" s="3">
        <v>1.2318881298477999E-9</v>
      </c>
      <c r="I1109" s="3">
        <v>6.9793306378821296E-7</v>
      </c>
      <c r="J1109" s="3">
        <v>6.1561862269776606</v>
      </c>
    </row>
    <row r="1110" spans="1:10" x14ac:dyDescent="0.25">
      <c r="A1110" s="3" t="s">
        <v>1115</v>
      </c>
      <c r="B1110" s="3" t="s">
        <v>2649</v>
      </c>
      <c r="C1110" s="3" t="s">
        <v>2650</v>
      </c>
      <c r="D1110" s="3">
        <v>404.66634131719002</v>
      </c>
      <c r="E1110" s="3">
        <v>-2.3526925665142602</v>
      </c>
      <c r="F1110" s="3">
        <v>0.39692855169328101</v>
      </c>
      <c r="G1110" s="3">
        <v>-5.9272444788306702</v>
      </c>
      <c r="H1110" s="3">
        <v>3.08060169527102E-9</v>
      </c>
      <c r="I1110" s="3">
        <v>1.2692938561732299E-6</v>
      </c>
      <c r="J1110" s="3">
        <v>5.8964378220813369</v>
      </c>
    </row>
    <row r="1111" spans="1:10" x14ac:dyDescent="0.25">
      <c r="A1111" s="3" t="s">
        <v>1116</v>
      </c>
      <c r="B1111" s="3" t="s">
        <v>1587</v>
      </c>
      <c r="C1111" s="3" t="s">
        <v>1588</v>
      </c>
      <c r="D1111" s="3">
        <v>2913.4200007089598</v>
      </c>
      <c r="E1111" s="3">
        <v>-2.3542833437703501</v>
      </c>
      <c r="F1111" s="3">
        <v>0.56594288166134299</v>
      </c>
      <c r="G1111" s="3">
        <v>-4.15993101081028</v>
      </c>
      <c r="H1111" s="3">
        <v>3.1834373792722002E-5</v>
      </c>
      <c r="I1111" s="3">
        <v>1.0857757322347099E-3</v>
      </c>
      <c r="J1111" s="3">
        <v>2.9642598693245947</v>
      </c>
    </row>
    <row r="1112" spans="1:10" x14ac:dyDescent="0.25">
      <c r="A1112" s="3" t="s">
        <v>1117</v>
      </c>
      <c r="B1112" s="3" t="e">
        <v>#N/A</v>
      </c>
      <c r="C1112" s="3" t="e">
        <v>#N/A</v>
      </c>
      <c r="D1112" s="3">
        <v>3260.5077708669401</v>
      </c>
      <c r="E1112" s="3">
        <v>-2.3560506742612599</v>
      </c>
      <c r="F1112" s="3">
        <v>0.696330310447832</v>
      </c>
      <c r="G1112" s="3">
        <v>-3.3835245125923299</v>
      </c>
      <c r="H1112" s="3">
        <v>7.1561819071154899E-4</v>
      </c>
      <c r="I1112" s="3">
        <v>9.5397049789233707E-3</v>
      </c>
      <c r="J1112" s="3">
        <v>2.0204650559045829</v>
      </c>
    </row>
    <row r="1113" spans="1:10" x14ac:dyDescent="0.25">
      <c r="A1113" s="3" t="s">
        <v>1118</v>
      </c>
      <c r="B1113" s="3" t="s">
        <v>1664</v>
      </c>
      <c r="C1113" s="3" t="s">
        <v>1665</v>
      </c>
      <c r="D1113" s="3">
        <v>272.31788962631401</v>
      </c>
      <c r="E1113" s="3">
        <v>-2.3624051219898501</v>
      </c>
      <c r="F1113" s="3">
        <v>0.67386401710647004</v>
      </c>
      <c r="G1113" s="3">
        <v>-3.5057594143902699</v>
      </c>
      <c r="H1113" s="3">
        <v>4.5530656961139499E-4</v>
      </c>
      <c r="I1113" s="3">
        <v>7.0121345145375E-3</v>
      </c>
      <c r="J1113" s="3">
        <v>2.1541497613801477</v>
      </c>
    </row>
    <row r="1114" spans="1:10" x14ac:dyDescent="0.25">
      <c r="A1114" s="3" t="s">
        <v>1119</v>
      </c>
      <c r="B1114" s="3" t="s">
        <v>1967</v>
      </c>
      <c r="C1114" s="3" t="s">
        <v>1968</v>
      </c>
      <c r="D1114" s="3">
        <v>591.06515992144602</v>
      </c>
      <c r="E1114" s="3">
        <v>-2.36255694880639</v>
      </c>
      <c r="F1114" s="3">
        <v>0.72773863549866002</v>
      </c>
      <c r="G1114" s="3">
        <v>-3.2464360603687399</v>
      </c>
      <c r="H1114" s="3">
        <v>1.1685969477408301E-3</v>
      </c>
      <c r="I1114" s="3">
        <v>1.32023986800216E-2</v>
      </c>
      <c r="J1114" s="3">
        <v>1.8793471567594728</v>
      </c>
    </row>
    <row r="1115" spans="1:10" x14ac:dyDescent="0.25">
      <c r="A1115" s="3" t="s">
        <v>1120</v>
      </c>
      <c r="B1115" s="3" t="s">
        <v>1607</v>
      </c>
      <c r="C1115" s="3" t="s">
        <v>1586</v>
      </c>
      <c r="D1115" s="3">
        <v>283.65213598757703</v>
      </c>
      <c r="E1115" s="3">
        <v>-2.3627678496592499</v>
      </c>
      <c r="F1115" s="3">
        <v>0.634456229250693</v>
      </c>
      <c r="G1115" s="3">
        <v>-3.7240833027200901</v>
      </c>
      <c r="H1115" s="3">
        <v>1.9602619638018799E-4</v>
      </c>
      <c r="I1115" s="3">
        <v>3.8741766486146498E-3</v>
      </c>
      <c r="J1115" s="3">
        <v>2.4118205808885831</v>
      </c>
    </row>
    <row r="1116" spans="1:10" x14ac:dyDescent="0.25">
      <c r="A1116" s="3" t="s">
        <v>1121</v>
      </c>
      <c r="B1116" s="3" t="s">
        <v>3395</v>
      </c>
      <c r="C1116" s="3" t="s">
        <v>3396</v>
      </c>
      <c r="D1116" s="3">
        <v>24.545517535799899</v>
      </c>
      <c r="E1116" s="3">
        <v>-2.3704350282781199</v>
      </c>
      <c r="F1116" s="3">
        <v>0.87977365834800703</v>
      </c>
      <c r="G1116" s="3">
        <v>-2.6943691775555099</v>
      </c>
      <c r="H1116" s="3">
        <v>7.0522004854489699E-3</v>
      </c>
      <c r="I1116" s="3">
        <v>4.6160680712842503E-2</v>
      </c>
      <c r="J1116" s="3">
        <v>1.3357277954404645</v>
      </c>
    </row>
    <row r="1117" spans="1:10" x14ac:dyDescent="0.25">
      <c r="A1117" s="3" t="s">
        <v>1122</v>
      </c>
      <c r="B1117" s="3" t="s">
        <v>3441</v>
      </c>
      <c r="C1117" s="3" t="s">
        <v>3442</v>
      </c>
      <c r="D1117" s="3">
        <v>23.483019064951801</v>
      </c>
      <c r="E1117" s="3">
        <v>-2.3776414696797299</v>
      </c>
      <c r="F1117" s="3">
        <v>0.85829840584072203</v>
      </c>
      <c r="G1117" s="3">
        <v>-2.7701804564704702</v>
      </c>
      <c r="H1117" s="3">
        <v>5.6025243133696204E-3</v>
      </c>
      <c r="I1117" s="3">
        <v>3.92947338017492E-2</v>
      </c>
      <c r="J1117" s="3">
        <v>1.4056656489652599</v>
      </c>
    </row>
    <row r="1118" spans="1:10" x14ac:dyDescent="0.25">
      <c r="A1118" s="3" t="s">
        <v>1123</v>
      </c>
      <c r="B1118" s="3" t="s">
        <v>1738</v>
      </c>
      <c r="C1118" s="3" t="s">
        <v>1418</v>
      </c>
      <c r="D1118" s="3">
        <v>111.92681276336199</v>
      </c>
      <c r="E1118" s="3">
        <v>-2.37807547663376</v>
      </c>
      <c r="F1118" s="3">
        <v>0.60143548720552298</v>
      </c>
      <c r="G1118" s="3">
        <v>-3.9539992687879502</v>
      </c>
      <c r="H1118" s="3">
        <v>7.6855644051750701E-5</v>
      </c>
      <c r="I1118" s="3">
        <v>1.9969666930996699E-3</v>
      </c>
      <c r="J1118" s="3">
        <v>2.6996291785562629</v>
      </c>
    </row>
    <row r="1119" spans="1:10" x14ac:dyDescent="0.25">
      <c r="A1119" s="3" t="s">
        <v>1124</v>
      </c>
      <c r="B1119" s="3" t="s">
        <v>3488</v>
      </c>
      <c r="C1119" s="3" t="s">
        <v>3489</v>
      </c>
      <c r="D1119" s="3">
        <v>363.833013261514</v>
      </c>
      <c r="E1119" s="3">
        <v>-2.3814282109973099</v>
      </c>
      <c r="F1119" s="3">
        <v>0.391929616823881</v>
      </c>
      <c r="G1119" s="3">
        <v>-6.0761629353145699</v>
      </c>
      <c r="H1119" s="3">
        <v>1.23092340635456E-9</v>
      </c>
      <c r="I1119" s="3">
        <v>6.9793306378821296E-7</v>
      </c>
      <c r="J1119" s="3">
        <v>6.1561862269776606</v>
      </c>
    </row>
    <row r="1120" spans="1:10" x14ac:dyDescent="0.25">
      <c r="A1120" s="3" t="s">
        <v>1125</v>
      </c>
      <c r="B1120" s="3" t="s">
        <v>2893</v>
      </c>
      <c r="C1120" s="3" t="s">
        <v>2894</v>
      </c>
      <c r="D1120" s="3">
        <v>577.16108781378705</v>
      </c>
      <c r="E1120" s="3">
        <v>-2.3849806463985899</v>
      </c>
      <c r="F1120" s="3">
        <v>0.38758192178523299</v>
      </c>
      <c r="G1120" s="3">
        <v>-6.1534878495188297</v>
      </c>
      <c r="H1120" s="3">
        <v>7.5797186477295697E-10</v>
      </c>
      <c r="I1120" s="3">
        <v>6.1254226608414496E-7</v>
      </c>
      <c r="J1120" s="3">
        <v>6.2128639391367981</v>
      </c>
    </row>
    <row r="1121" spans="1:10" x14ac:dyDescent="0.25">
      <c r="A1121" s="3" t="s">
        <v>1126</v>
      </c>
      <c r="B1121" s="3" t="s">
        <v>3152</v>
      </c>
      <c r="C1121" s="3" t="s">
        <v>3153</v>
      </c>
      <c r="D1121" s="3">
        <v>359.099762644549</v>
      </c>
      <c r="E1121" s="3">
        <v>-2.3865904976044199</v>
      </c>
      <c r="F1121" s="3">
        <v>0.67324133146428899</v>
      </c>
      <c r="G1121" s="3">
        <v>-3.54492569910053</v>
      </c>
      <c r="H1121" s="3">
        <v>3.92723773113317E-4</v>
      </c>
      <c r="I1121" s="3">
        <v>6.3672448938149597E-3</v>
      </c>
      <c r="J1121" s="3">
        <v>2.1960484461959733</v>
      </c>
    </row>
    <row r="1122" spans="1:10" x14ac:dyDescent="0.25">
      <c r="A1122" s="3" t="s">
        <v>1127</v>
      </c>
      <c r="B1122" s="3" t="s">
        <v>2348</v>
      </c>
      <c r="C1122" s="3" t="s">
        <v>2349</v>
      </c>
      <c r="D1122" s="3">
        <v>16.3682286903476</v>
      </c>
      <c r="E1122" s="3">
        <v>-2.3948697869628801</v>
      </c>
      <c r="F1122" s="3">
        <v>0.80016524075750795</v>
      </c>
      <c r="G1122" s="3">
        <v>-2.9929690331158199</v>
      </c>
      <c r="H1122" s="3">
        <v>2.7627778046535102E-3</v>
      </c>
      <c r="I1122" s="3">
        <v>2.3736148316644098E-2</v>
      </c>
      <c r="J1122" s="3">
        <v>1.6245897529694895</v>
      </c>
    </row>
    <row r="1123" spans="1:10" x14ac:dyDescent="0.25">
      <c r="A1123" s="3" t="s">
        <v>1128</v>
      </c>
      <c r="B1123" s="3" t="s">
        <v>1552</v>
      </c>
      <c r="C1123" s="3" t="s">
        <v>1553</v>
      </c>
      <c r="D1123" s="3">
        <v>358.28631564889798</v>
      </c>
      <c r="E1123" s="3">
        <v>-2.40812754920668</v>
      </c>
      <c r="F1123" s="3">
        <v>0.59584845014449594</v>
      </c>
      <c r="G1123" s="3">
        <v>-4.0415101333614203</v>
      </c>
      <c r="H1123" s="3">
        <v>5.3108085682371097E-5</v>
      </c>
      <c r="I1123" s="3">
        <v>1.56737008604307E-3</v>
      </c>
      <c r="J1123" s="3">
        <v>2.804828446192825</v>
      </c>
    </row>
    <row r="1124" spans="1:10" x14ac:dyDescent="0.25">
      <c r="A1124" s="3" t="s">
        <v>1129</v>
      </c>
      <c r="B1124" s="3" t="s">
        <v>1892</v>
      </c>
      <c r="C1124" s="3" t="s">
        <v>1893</v>
      </c>
      <c r="D1124" s="3">
        <v>3677.5311730437502</v>
      </c>
      <c r="E1124" s="3">
        <v>-2.4082038596651199</v>
      </c>
      <c r="F1124" s="3">
        <v>0.87005776094207099</v>
      </c>
      <c r="G1124" s="3">
        <v>-2.7678666495171398</v>
      </c>
      <c r="H1124" s="3">
        <v>5.6424537533086398E-3</v>
      </c>
      <c r="I1124" s="3">
        <v>3.9434771297926302E-2</v>
      </c>
      <c r="J1124" s="3">
        <v>1.4041206735227949</v>
      </c>
    </row>
    <row r="1125" spans="1:10" x14ac:dyDescent="0.25">
      <c r="A1125" s="3" t="s">
        <v>1130</v>
      </c>
      <c r="B1125" s="3" t="s">
        <v>2625</v>
      </c>
      <c r="C1125" s="3" t="s">
        <v>1363</v>
      </c>
      <c r="D1125" s="3">
        <v>2238.5882992676802</v>
      </c>
      <c r="E1125" s="3">
        <v>-2.4180505689631202</v>
      </c>
      <c r="F1125" s="3">
        <v>0.863985093908201</v>
      </c>
      <c r="G1125" s="3">
        <v>-2.79871792466369</v>
      </c>
      <c r="H1125" s="3">
        <v>5.1305935395511001E-3</v>
      </c>
      <c r="I1125" s="3">
        <v>3.6801066916503498E-2</v>
      </c>
      <c r="J1125" s="3">
        <v>1.4341395903147058</v>
      </c>
    </row>
    <row r="1126" spans="1:10" x14ac:dyDescent="0.25">
      <c r="A1126" s="3" t="s">
        <v>1131</v>
      </c>
      <c r="B1126" s="3" t="s">
        <v>1490</v>
      </c>
      <c r="C1126" s="3" t="s">
        <v>1491</v>
      </c>
      <c r="D1126" s="3">
        <v>1882.2116366908599</v>
      </c>
      <c r="E1126" s="3">
        <v>-2.4223234261512698</v>
      </c>
      <c r="F1126" s="3">
        <v>0.47229479847692502</v>
      </c>
      <c r="G1126" s="3">
        <v>-5.1288378232469896</v>
      </c>
      <c r="H1126" s="3">
        <v>2.9153635521244999E-7</v>
      </c>
      <c r="I1126" s="3">
        <v>3.7634022157678103E-5</v>
      </c>
      <c r="J1126" s="3">
        <v>4.424419363728064</v>
      </c>
    </row>
    <row r="1127" spans="1:10" x14ac:dyDescent="0.25">
      <c r="A1127" s="3" t="s">
        <v>1132</v>
      </c>
      <c r="B1127" s="3" t="s">
        <v>2799</v>
      </c>
      <c r="C1127" s="3" t="s">
        <v>2800</v>
      </c>
      <c r="D1127" s="3">
        <v>2026.1661822420001</v>
      </c>
      <c r="E1127" s="3">
        <v>-2.4255478826357</v>
      </c>
      <c r="F1127" s="3">
        <v>0.67131504412240095</v>
      </c>
      <c r="G1127" s="3">
        <v>-3.6131290425743101</v>
      </c>
      <c r="H1127" s="3">
        <v>3.02524049230969E-4</v>
      </c>
      <c r="I1127" s="3">
        <v>5.26474446084884E-3</v>
      </c>
      <c r="J1127" s="3">
        <v>2.2786227036687241</v>
      </c>
    </row>
    <row r="1128" spans="1:10" x14ac:dyDescent="0.25">
      <c r="A1128" s="3" t="s">
        <v>1133</v>
      </c>
      <c r="B1128" s="3" t="e">
        <v>#N/A</v>
      </c>
      <c r="C1128" s="3" t="e">
        <v>#N/A</v>
      </c>
      <c r="D1128" s="3">
        <v>115.280278575469</v>
      </c>
      <c r="E1128" s="3">
        <v>-2.4272902546898001</v>
      </c>
      <c r="F1128" s="3">
        <v>0.62818476421674097</v>
      </c>
      <c r="G1128" s="3">
        <v>-3.8639750483542699</v>
      </c>
      <c r="H1128" s="3">
        <v>1.1155662203087399E-4</v>
      </c>
      <c r="I1128" s="3">
        <v>2.6033282184687598E-3</v>
      </c>
      <c r="J1128" s="3">
        <v>2.5844710741175128</v>
      </c>
    </row>
    <row r="1129" spans="1:10" x14ac:dyDescent="0.25">
      <c r="A1129" s="3" t="s">
        <v>1134</v>
      </c>
      <c r="B1129" s="3" t="s">
        <v>3322</v>
      </c>
      <c r="C1129" s="3" t="s">
        <v>1426</v>
      </c>
      <c r="D1129" s="3">
        <v>472.71654015496898</v>
      </c>
      <c r="E1129" s="3">
        <v>-2.4429696061352799</v>
      </c>
      <c r="F1129" s="3">
        <v>0.77732260223979599</v>
      </c>
      <c r="G1129" s="3">
        <v>-3.1428001695770198</v>
      </c>
      <c r="H1129" s="3">
        <v>1.67340038425028E-3</v>
      </c>
      <c r="I1129" s="3">
        <v>1.7014294235876699E-2</v>
      </c>
      <c r="J1129" s="3">
        <v>1.7691860610155001</v>
      </c>
    </row>
    <row r="1130" spans="1:10" x14ac:dyDescent="0.25">
      <c r="A1130" s="3" t="s">
        <v>1135</v>
      </c>
      <c r="B1130" s="3" t="s">
        <v>1614</v>
      </c>
      <c r="C1130" s="3" t="s">
        <v>1363</v>
      </c>
      <c r="D1130" s="3">
        <v>219.79386606422199</v>
      </c>
      <c r="E1130" s="3">
        <v>-2.4457837376390898</v>
      </c>
      <c r="F1130" s="3">
        <v>0.61375565000344501</v>
      </c>
      <c r="G1130" s="3">
        <v>-3.9849470023214599</v>
      </c>
      <c r="H1130" s="3">
        <v>6.7495188118111898E-5</v>
      </c>
      <c r="I1130" s="3">
        <v>1.8288961776363999E-3</v>
      </c>
      <c r="J1130" s="3">
        <v>2.7378109477545292</v>
      </c>
    </row>
    <row r="1131" spans="1:10" x14ac:dyDescent="0.25">
      <c r="A1131" s="3" t="s">
        <v>1136</v>
      </c>
      <c r="B1131" s="3" t="e">
        <v>#N/A</v>
      </c>
      <c r="C1131" s="3" t="e">
        <v>#N/A</v>
      </c>
      <c r="D1131" s="3">
        <v>135.01152137630299</v>
      </c>
      <c r="E1131" s="3">
        <v>-2.44886895455558</v>
      </c>
      <c r="F1131" s="3">
        <v>0.62329155964151395</v>
      </c>
      <c r="G1131" s="3">
        <v>-3.9289300756198999</v>
      </c>
      <c r="H1131" s="3">
        <v>8.5324643306270895E-5</v>
      </c>
      <c r="I1131" s="3">
        <v>2.1326978246013501E-3</v>
      </c>
      <c r="J1131" s="3">
        <v>2.6710706740417898</v>
      </c>
    </row>
    <row r="1132" spans="1:10" x14ac:dyDescent="0.25">
      <c r="A1132" s="3" t="s">
        <v>1137</v>
      </c>
      <c r="B1132" s="3" t="s">
        <v>1964</v>
      </c>
      <c r="C1132" s="3" t="s">
        <v>1965</v>
      </c>
      <c r="D1132" s="3">
        <v>1810.2967760557201</v>
      </c>
      <c r="E1132" s="3">
        <v>-2.4497214854899099</v>
      </c>
      <c r="F1132" s="3">
        <v>0.64452809788755805</v>
      </c>
      <c r="G1132" s="3">
        <v>-3.8007985897261598</v>
      </c>
      <c r="H1132" s="3">
        <v>1.44230503067349E-4</v>
      </c>
      <c r="I1132" s="3">
        <v>3.1228506800017601E-3</v>
      </c>
      <c r="J1132" s="3">
        <v>2.5054487811881909</v>
      </c>
    </row>
    <row r="1133" spans="1:10" x14ac:dyDescent="0.25">
      <c r="A1133" s="3" t="s">
        <v>1138</v>
      </c>
      <c r="B1133" s="3" t="s">
        <v>1884</v>
      </c>
      <c r="C1133" s="3" t="s">
        <v>1885</v>
      </c>
      <c r="D1133" s="3">
        <v>254.98546410343499</v>
      </c>
      <c r="E1133" s="3">
        <v>-2.4550307928594899</v>
      </c>
      <c r="F1133" s="3">
        <v>0.685636707345748</v>
      </c>
      <c r="G1133" s="3">
        <v>-3.5806583378002901</v>
      </c>
      <c r="H1133" s="3">
        <v>3.4272957561987198E-4</v>
      </c>
      <c r="I1133" s="3">
        <v>5.74861219107148E-3</v>
      </c>
      <c r="J1133" s="3">
        <v>2.2404369884419686</v>
      </c>
    </row>
    <row r="1134" spans="1:10" x14ac:dyDescent="0.25">
      <c r="A1134" s="3" t="s">
        <v>1139</v>
      </c>
      <c r="B1134" s="3" t="s">
        <v>2628</v>
      </c>
      <c r="C1134" s="3" t="s">
        <v>2629</v>
      </c>
      <c r="D1134" s="3">
        <v>41.315072734463598</v>
      </c>
      <c r="E1134" s="3">
        <v>-2.4745987651605899</v>
      </c>
      <c r="F1134" s="3">
        <v>0.81945223840767101</v>
      </c>
      <c r="G1134" s="3">
        <v>-3.0198206181840899</v>
      </c>
      <c r="H1134" s="3">
        <v>2.5292443539274498E-3</v>
      </c>
      <c r="I1134" s="3">
        <v>2.23899600011737E-2</v>
      </c>
      <c r="J1134" s="3">
        <v>1.6499466822711286</v>
      </c>
    </row>
    <row r="1135" spans="1:10" x14ac:dyDescent="0.25">
      <c r="A1135" s="3" t="s">
        <v>1140</v>
      </c>
      <c r="B1135" s="3" t="e">
        <v>#N/A</v>
      </c>
      <c r="C1135" s="3" t="e">
        <v>#N/A</v>
      </c>
      <c r="D1135" s="3">
        <v>211.46841912463799</v>
      </c>
      <c r="E1135" s="3">
        <v>-2.4746245849630801</v>
      </c>
      <c r="F1135" s="3">
        <v>0.75680858637213699</v>
      </c>
      <c r="G1135" s="3">
        <v>-3.2698156832833001</v>
      </c>
      <c r="H1135" s="3">
        <v>1.0761758177024901E-3</v>
      </c>
      <c r="I1135" s="3">
        <v>1.24431303729365E-2</v>
      </c>
      <c r="J1135" s="3">
        <v>1.9050703485302383</v>
      </c>
    </row>
    <row r="1136" spans="1:10" x14ac:dyDescent="0.25">
      <c r="A1136" s="3" t="s">
        <v>1141</v>
      </c>
      <c r="B1136" s="3" t="s">
        <v>3006</v>
      </c>
      <c r="C1136" s="3" t="s">
        <v>3007</v>
      </c>
      <c r="D1136" s="3">
        <v>137.05539901420201</v>
      </c>
      <c r="E1136" s="3">
        <v>-2.48234910620558</v>
      </c>
      <c r="F1136" s="3">
        <v>0.54628221469598603</v>
      </c>
      <c r="G1136" s="3">
        <v>-4.5440782061467004</v>
      </c>
      <c r="H1136" s="3">
        <v>5.5176171352142099E-6</v>
      </c>
      <c r="I1136" s="3">
        <v>3.0747901390663701E-4</v>
      </c>
      <c r="J1136" s="3">
        <v>3.5121845203944733</v>
      </c>
    </row>
    <row r="1137" spans="1:10" x14ac:dyDescent="0.25">
      <c r="A1137" s="3" t="s">
        <v>1142</v>
      </c>
      <c r="B1137" s="3" t="s">
        <v>2059</v>
      </c>
      <c r="C1137" s="3" t="s">
        <v>2060</v>
      </c>
      <c r="D1137" s="3">
        <v>62.920455597021302</v>
      </c>
      <c r="E1137" s="3">
        <v>-2.4860425268225601</v>
      </c>
      <c r="F1137" s="3">
        <v>0.60353221585456995</v>
      </c>
      <c r="G1137" s="3">
        <v>-4.11915463916446</v>
      </c>
      <c r="H1137" s="3">
        <v>3.8026489683541801E-5</v>
      </c>
      <c r="I1137" s="3">
        <v>1.22150416681217E-3</v>
      </c>
      <c r="J1137" s="3">
        <v>2.9131050472165811</v>
      </c>
    </row>
    <row r="1138" spans="1:10" x14ac:dyDescent="0.25">
      <c r="A1138" s="3" t="s">
        <v>1143</v>
      </c>
      <c r="B1138" s="3" t="s">
        <v>1843</v>
      </c>
      <c r="C1138" s="3" t="s">
        <v>1448</v>
      </c>
      <c r="D1138" s="3">
        <v>41.234521137734298</v>
      </c>
      <c r="E1138" s="3">
        <v>-2.5165550411148101</v>
      </c>
      <c r="F1138" s="3">
        <v>0.78430114971425702</v>
      </c>
      <c r="G1138" s="3">
        <v>-3.2086591254286301</v>
      </c>
      <c r="H1138" s="3">
        <v>1.3335549285765299E-3</v>
      </c>
      <c r="I1138" s="3">
        <v>1.45621777151038E-2</v>
      </c>
      <c r="J1138" s="3">
        <v>1.836773673173312</v>
      </c>
    </row>
    <row r="1139" spans="1:10" x14ac:dyDescent="0.25">
      <c r="A1139" s="3" t="s">
        <v>1144</v>
      </c>
      <c r="B1139" s="3" t="e">
        <v>#N/A</v>
      </c>
      <c r="C1139" s="3" t="e">
        <v>#N/A</v>
      </c>
      <c r="D1139" s="3">
        <v>207.940126071571</v>
      </c>
      <c r="E1139" s="3">
        <v>-2.5204626836016999</v>
      </c>
      <c r="F1139" s="3">
        <v>0.46165146926373901</v>
      </c>
      <c r="G1139" s="3">
        <v>-5.4596656816048599</v>
      </c>
      <c r="H1139" s="3">
        <v>4.77031991538791E-8</v>
      </c>
      <c r="I1139" s="3">
        <v>1.01349421869012E-5</v>
      </c>
      <c r="J1139" s="3">
        <v>4.9941787243248354</v>
      </c>
    </row>
    <row r="1140" spans="1:10" x14ac:dyDescent="0.25">
      <c r="A1140" s="3" t="s">
        <v>1145</v>
      </c>
      <c r="B1140" s="3" t="s">
        <v>3208</v>
      </c>
      <c r="C1140" s="3" t="s">
        <v>1363</v>
      </c>
      <c r="D1140" s="3">
        <v>26.859671682886301</v>
      </c>
      <c r="E1140" s="3">
        <v>-2.53644529521336</v>
      </c>
      <c r="F1140" s="3">
        <v>0.75947169685851401</v>
      </c>
      <c r="G1140" s="3">
        <v>-3.3397495992347501</v>
      </c>
      <c r="H1140" s="3">
        <v>8.3853959915586404E-4</v>
      </c>
      <c r="I1140" s="3">
        <v>1.0680429672513101E-2</v>
      </c>
      <c r="J1140" s="3">
        <v>1.971411275336687</v>
      </c>
    </row>
    <row r="1141" spans="1:10" x14ac:dyDescent="0.25">
      <c r="A1141" s="3" t="s">
        <v>1146</v>
      </c>
      <c r="B1141" s="3" t="s">
        <v>3027</v>
      </c>
      <c r="C1141" s="3" t="s">
        <v>2800</v>
      </c>
      <c r="D1141" s="3">
        <v>279.97322365405103</v>
      </c>
      <c r="E1141" s="3">
        <v>-2.54810254942565</v>
      </c>
      <c r="F1141" s="3">
        <v>0.68946093110197504</v>
      </c>
      <c r="G1141" s="3">
        <v>-3.6957896154507002</v>
      </c>
      <c r="H1141" s="3">
        <v>2.1920443991124699E-4</v>
      </c>
      <c r="I1141" s="3">
        <v>4.2019678161934098E-3</v>
      </c>
      <c r="J1141" s="3">
        <v>2.3765472782754102</v>
      </c>
    </row>
    <row r="1142" spans="1:10" x14ac:dyDescent="0.25">
      <c r="A1142" s="3" t="s">
        <v>1147</v>
      </c>
      <c r="B1142" s="3" t="s">
        <v>1857</v>
      </c>
      <c r="C1142" s="3" t="s">
        <v>1625</v>
      </c>
      <c r="D1142" s="3">
        <v>20.208605813466601</v>
      </c>
      <c r="E1142" s="3">
        <v>-2.5483652079024899</v>
      </c>
      <c r="F1142" s="3">
        <v>0.65002884556498297</v>
      </c>
      <c r="G1142" s="3">
        <v>-3.9203878801525098</v>
      </c>
      <c r="H1142" s="3">
        <v>8.8406560057079401E-5</v>
      </c>
      <c r="I1142" s="3">
        <v>2.1936012152362402E-3</v>
      </c>
      <c r="J1142" s="3">
        <v>2.6588423219590815</v>
      </c>
    </row>
    <row r="1143" spans="1:10" x14ac:dyDescent="0.25">
      <c r="A1143" s="3" t="s">
        <v>1148</v>
      </c>
      <c r="B1143" s="3" t="s">
        <v>2338</v>
      </c>
      <c r="C1143" s="3" t="s">
        <v>2339</v>
      </c>
      <c r="D1143" s="3">
        <v>287.89975504347802</v>
      </c>
      <c r="E1143" s="3">
        <v>-2.5587147925441398</v>
      </c>
      <c r="F1143" s="3">
        <v>0.82562766935410004</v>
      </c>
      <c r="G1143" s="3">
        <v>-3.0991146342586302</v>
      </c>
      <c r="H1143" s="3">
        <v>1.9409990306840401E-3</v>
      </c>
      <c r="I1143" s="3">
        <v>1.8709175912018799E-2</v>
      </c>
      <c r="J1143" s="3">
        <v>1.7279453415617168</v>
      </c>
    </row>
    <row r="1144" spans="1:10" x14ac:dyDescent="0.25">
      <c r="A1144" s="3" t="s">
        <v>1149</v>
      </c>
      <c r="B1144" s="3" t="e">
        <v>#N/A</v>
      </c>
      <c r="C1144" s="3" t="e">
        <v>#N/A</v>
      </c>
      <c r="D1144" s="3">
        <v>119.550094730976</v>
      </c>
      <c r="E1144" s="3">
        <v>-2.56890811211739</v>
      </c>
      <c r="F1144" s="3">
        <v>0.59810013388422401</v>
      </c>
      <c r="G1144" s="3">
        <v>-4.2951137553409504</v>
      </c>
      <c r="H1144" s="3">
        <v>1.7460378255681699E-5</v>
      </c>
      <c r="I1144" s="3">
        <v>7.1224374980576705E-4</v>
      </c>
      <c r="J1144" s="3">
        <v>3.1473713531615304</v>
      </c>
    </row>
    <row r="1145" spans="1:10" x14ac:dyDescent="0.25">
      <c r="A1145" s="3" t="s">
        <v>1150</v>
      </c>
      <c r="B1145" s="3" t="s">
        <v>2752</v>
      </c>
      <c r="C1145" s="3" t="s">
        <v>2753</v>
      </c>
      <c r="D1145" s="3">
        <v>129.653328921906</v>
      </c>
      <c r="E1145" s="3">
        <v>-2.5737829688243599</v>
      </c>
      <c r="F1145" s="3">
        <v>0.71265768854941902</v>
      </c>
      <c r="G1145" s="3">
        <v>-3.6115276803694898</v>
      </c>
      <c r="H1145" s="3">
        <v>3.0439858635776897E-4</v>
      </c>
      <c r="I1145" s="3">
        <v>5.2859538550173403E-3</v>
      </c>
      <c r="J1145" s="3">
        <v>2.2768766324640151</v>
      </c>
    </row>
    <row r="1146" spans="1:10" x14ac:dyDescent="0.25">
      <c r="A1146" s="3" t="s">
        <v>1151</v>
      </c>
      <c r="B1146" s="3" t="s">
        <v>1730</v>
      </c>
      <c r="C1146" s="3" t="s">
        <v>1731</v>
      </c>
      <c r="D1146" s="3">
        <v>80.898291676354603</v>
      </c>
      <c r="E1146" s="3">
        <v>-2.5766638470726999</v>
      </c>
      <c r="F1146" s="3">
        <v>0.77066711035586599</v>
      </c>
      <c r="G1146" s="3">
        <v>-3.3434200220155801</v>
      </c>
      <c r="H1146" s="3">
        <v>8.2752543644069995E-4</v>
      </c>
      <c r="I1146" s="3">
        <v>1.0562083104909E-2</v>
      </c>
      <c r="J1146" s="3">
        <v>1.9762504197048039</v>
      </c>
    </row>
    <row r="1147" spans="1:10" x14ac:dyDescent="0.25">
      <c r="A1147" s="3" t="s">
        <v>1152</v>
      </c>
      <c r="B1147" s="3" t="s">
        <v>1739</v>
      </c>
      <c r="C1147" s="3" t="s">
        <v>1740</v>
      </c>
      <c r="D1147" s="3">
        <v>68.687618617103496</v>
      </c>
      <c r="E1147" s="3">
        <v>-2.5779355799601098</v>
      </c>
      <c r="F1147" s="3">
        <v>0.76822526085486098</v>
      </c>
      <c r="G1147" s="3">
        <v>-3.3557026972680499</v>
      </c>
      <c r="H1147" s="3">
        <v>7.9163620582509402E-4</v>
      </c>
      <c r="I1147" s="3">
        <v>1.0363422370994E-2</v>
      </c>
      <c r="J1147" s="3">
        <v>1.9844968014061006</v>
      </c>
    </row>
    <row r="1148" spans="1:10" x14ac:dyDescent="0.25">
      <c r="A1148" s="3" t="s">
        <v>1153</v>
      </c>
      <c r="B1148" s="3" t="e">
        <v>#N/A</v>
      </c>
      <c r="C1148" s="3" t="e">
        <v>#N/A</v>
      </c>
      <c r="D1148" s="3">
        <v>14.144025571382199</v>
      </c>
      <c r="E1148" s="3">
        <v>-2.5812390604819599</v>
      </c>
      <c r="F1148" s="3">
        <v>0.94615988251056504</v>
      </c>
      <c r="G1148" s="3">
        <v>-2.7281214392992799</v>
      </c>
      <c r="H1148" s="3">
        <v>6.3696153800351799E-3</v>
      </c>
      <c r="I1148" s="3">
        <v>4.2904450228268602E-2</v>
      </c>
      <c r="J1148" s="3">
        <v>1.3674976586464538</v>
      </c>
    </row>
    <row r="1149" spans="1:10" x14ac:dyDescent="0.25">
      <c r="A1149" s="3" t="s">
        <v>1154</v>
      </c>
      <c r="B1149" s="3" t="s">
        <v>2187</v>
      </c>
      <c r="C1149" s="3" t="s">
        <v>2188</v>
      </c>
      <c r="D1149" s="3">
        <v>49.542475378020001</v>
      </c>
      <c r="E1149" s="3">
        <v>-2.5832148369378301</v>
      </c>
      <c r="F1149" s="3">
        <v>0.70338290222774302</v>
      </c>
      <c r="G1149" s="3">
        <v>-3.6725584724284799</v>
      </c>
      <c r="H1149" s="3">
        <v>2.4013418151538001E-4</v>
      </c>
      <c r="I1149" s="3">
        <v>4.4363919983584103E-3</v>
      </c>
      <c r="J1149" s="3">
        <v>2.3529700866882397</v>
      </c>
    </row>
    <row r="1150" spans="1:10" x14ac:dyDescent="0.25">
      <c r="A1150" s="3" t="s">
        <v>1155</v>
      </c>
      <c r="B1150" s="3" t="s">
        <v>1789</v>
      </c>
      <c r="C1150" s="3" t="s">
        <v>1790</v>
      </c>
      <c r="D1150" s="3">
        <v>529.77614689707002</v>
      </c>
      <c r="E1150" s="3">
        <v>-2.5879195866410298</v>
      </c>
      <c r="F1150" s="3">
        <v>0.73210268948031598</v>
      </c>
      <c r="G1150" s="3">
        <v>-3.5349133718905801</v>
      </c>
      <c r="H1150" s="3">
        <v>4.07908862515751E-4</v>
      </c>
      <c r="I1150" s="3">
        <v>6.4896327300087804E-3</v>
      </c>
      <c r="J1150" s="3">
        <v>2.187779880679428</v>
      </c>
    </row>
    <row r="1151" spans="1:10" x14ac:dyDescent="0.25">
      <c r="A1151" s="3" t="s">
        <v>1156</v>
      </c>
      <c r="B1151" s="3" t="s">
        <v>1808</v>
      </c>
      <c r="C1151" s="3" t="s">
        <v>1363</v>
      </c>
      <c r="D1151" s="3">
        <v>506.05828513154802</v>
      </c>
      <c r="E1151" s="3">
        <v>-2.5921897647316698</v>
      </c>
      <c r="F1151" s="3">
        <v>0.51635387380123599</v>
      </c>
      <c r="G1151" s="3">
        <v>-5.0201807253788404</v>
      </c>
      <c r="H1151" s="3">
        <v>5.1622887515978298E-7</v>
      </c>
      <c r="I1151" s="3">
        <v>5.6607549127736198E-5</v>
      </c>
      <c r="J1151" s="3">
        <v>4.247125647859475</v>
      </c>
    </row>
    <row r="1152" spans="1:10" x14ac:dyDescent="0.25">
      <c r="A1152" s="3" t="s">
        <v>1157</v>
      </c>
      <c r="B1152" s="3" t="s">
        <v>1813</v>
      </c>
      <c r="C1152" s="3" t="s">
        <v>1814</v>
      </c>
      <c r="D1152" s="3">
        <v>4824.1866324165503</v>
      </c>
      <c r="E1152" s="3">
        <v>-2.5922440774075302</v>
      </c>
      <c r="F1152" s="3">
        <v>0.58735061890291596</v>
      </c>
      <c r="G1152" s="3">
        <v>-4.4134525341089397</v>
      </c>
      <c r="H1152" s="3">
        <v>1.0173503118581101E-5</v>
      </c>
      <c r="I1152" s="3">
        <v>4.75914609189405E-4</v>
      </c>
      <c r="J1152" s="3">
        <v>3.32247096342364</v>
      </c>
    </row>
    <row r="1153" spans="1:10" x14ac:dyDescent="0.25">
      <c r="A1153" s="3" t="s">
        <v>1158</v>
      </c>
      <c r="B1153" s="3" t="s">
        <v>1550</v>
      </c>
      <c r="C1153" s="3" t="s">
        <v>1551</v>
      </c>
      <c r="D1153" s="3">
        <v>468.78347762711098</v>
      </c>
      <c r="E1153" s="3">
        <v>-2.5993054746177799</v>
      </c>
      <c r="F1153" s="3">
        <v>0.519918920990178</v>
      </c>
      <c r="G1153" s="3">
        <v>-4.9994438934198397</v>
      </c>
      <c r="H1153" s="3">
        <v>5.7495899368886501E-7</v>
      </c>
      <c r="I1153" s="3">
        <v>6.10774147670734E-5</v>
      </c>
      <c r="J1153" s="3">
        <v>4.2141193536744828</v>
      </c>
    </row>
    <row r="1154" spans="1:10" x14ac:dyDescent="0.25">
      <c r="A1154" s="3" t="s">
        <v>1159</v>
      </c>
      <c r="B1154" s="3" t="s">
        <v>2079</v>
      </c>
      <c r="C1154" s="3" t="s">
        <v>2080</v>
      </c>
      <c r="D1154" s="3">
        <v>9.5816918143260104</v>
      </c>
      <c r="E1154" s="3">
        <v>-2.6098059906893498</v>
      </c>
      <c r="F1154" s="3">
        <v>0.89123523081696399</v>
      </c>
      <c r="G1154" s="3">
        <v>-2.9283020918024398</v>
      </c>
      <c r="H1154" s="3">
        <v>3.4081872821913502E-3</v>
      </c>
      <c r="I1154" s="3">
        <v>2.760658769165E-2</v>
      </c>
      <c r="J1154" s="3">
        <v>1.5589872709511419</v>
      </c>
    </row>
    <row r="1155" spans="1:10" x14ac:dyDescent="0.25">
      <c r="A1155" s="3" t="s">
        <v>1160</v>
      </c>
      <c r="B1155" s="3" t="s">
        <v>3166</v>
      </c>
      <c r="C1155" s="3" t="s">
        <v>3167</v>
      </c>
      <c r="D1155" s="3">
        <v>247.35486634546299</v>
      </c>
      <c r="E1155" s="3">
        <v>-2.6330476794920799</v>
      </c>
      <c r="F1155" s="3">
        <v>0.64970885865742001</v>
      </c>
      <c r="G1155" s="3">
        <v>-4.0526578088116203</v>
      </c>
      <c r="H1155" s="3">
        <v>5.0639043691526499E-5</v>
      </c>
      <c r="I1155" s="3">
        <v>1.5278608507875401E-3</v>
      </c>
      <c r="J1155" s="3">
        <v>2.8159161971261302</v>
      </c>
    </row>
    <row r="1156" spans="1:10" x14ac:dyDescent="0.25">
      <c r="A1156" s="3" t="s">
        <v>1161</v>
      </c>
      <c r="B1156" s="3" t="s">
        <v>1628</v>
      </c>
      <c r="C1156" s="3" t="s">
        <v>1629</v>
      </c>
      <c r="D1156" s="3">
        <v>69.892275110552006</v>
      </c>
      <c r="E1156" s="3">
        <v>-2.6349398528034702</v>
      </c>
      <c r="F1156" s="3">
        <v>0.68156823006122003</v>
      </c>
      <c r="G1156" s="3">
        <v>-3.8659957089942201</v>
      </c>
      <c r="H1156" s="3">
        <v>1.1063688288263E-4</v>
      </c>
      <c r="I1156" s="3">
        <v>2.58778654045197E-3</v>
      </c>
      <c r="J1156" s="3">
        <v>2.5870715503090471</v>
      </c>
    </row>
    <row r="1157" spans="1:10" x14ac:dyDescent="0.25">
      <c r="A1157" s="3" t="s">
        <v>1162</v>
      </c>
      <c r="B1157" s="3" t="s">
        <v>2705</v>
      </c>
      <c r="C1157" s="3" t="s">
        <v>2706</v>
      </c>
      <c r="D1157" s="3">
        <v>22.3663196338243</v>
      </c>
      <c r="E1157" s="3">
        <v>-2.6386558599828001</v>
      </c>
      <c r="F1157" s="3">
        <v>0.71947033503142399</v>
      </c>
      <c r="G1157" s="3">
        <v>-3.6674977848357799</v>
      </c>
      <c r="H1157" s="3">
        <v>2.4493567187652501E-4</v>
      </c>
      <c r="I1157" s="3">
        <v>4.4844775256675101E-3</v>
      </c>
      <c r="J1157" s="3">
        <v>2.3482881481465836</v>
      </c>
    </row>
    <row r="1158" spans="1:10" x14ac:dyDescent="0.25">
      <c r="A1158" s="3" t="s">
        <v>1163</v>
      </c>
      <c r="B1158" s="3" t="s">
        <v>2767</v>
      </c>
      <c r="C1158" s="3" t="s">
        <v>2768</v>
      </c>
      <c r="D1158" s="3">
        <v>120.390469781981</v>
      </c>
      <c r="E1158" s="3">
        <v>-2.64793360227213</v>
      </c>
      <c r="F1158" s="3">
        <v>0.89494113288344701</v>
      </c>
      <c r="G1158" s="3">
        <v>-2.95877963921565</v>
      </c>
      <c r="H1158" s="3">
        <v>3.0885987338185599E-3</v>
      </c>
      <c r="I1158" s="3">
        <v>2.5691296808712599E-2</v>
      </c>
      <c r="J1158" s="3">
        <v>1.5902139734816645</v>
      </c>
    </row>
    <row r="1159" spans="1:10" x14ac:dyDescent="0.25">
      <c r="A1159" s="3" t="s">
        <v>1164</v>
      </c>
      <c r="B1159" s="3" t="s">
        <v>2967</v>
      </c>
      <c r="C1159" s="3" t="s">
        <v>1452</v>
      </c>
      <c r="D1159" s="3">
        <v>314.98598679352398</v>
      </c>
      <c r="E1159" s="3">
        <v>-2.6490023748129499</v>
      </c>
      <c r="F1159" s="3">
        <v>0.63062522145843702</v>
      </c>
      <c r="G1159" s="3">
        <v>-4.2005969388389603</v>
      </c>
      <c r="H1159" s="3">
        <v>2.6621215364294599E-5</v>
      </c>
      <c r="I1159" s="3">
        <v>9.5257247117570799E-4</v>
      </c>
      <c r="J1159" s="3">
        <v>3.0211019735164677</v>
      </c>
    </row>
    <row r="1160" spans="1:10" x14ac:dyDescent="0.25">
      <c r="A1160" s="3" t="s">
        <v>1165</v>
      </c>
      <c r="B1160" s="3" t="s">
        <v>1572</v>
      </c>
      <c r="C1160" s="3" t="s">
        <v>1573</v>
      </c>
      <c r="D1160" s="3">
        <v>585.19901670461604</v>
      </c>
      <c r="E1160" s="3">
        <v>-2.6516413425599299</v>
      </c>
      <c r="F1160" s="3">
        <v>0.67303232712475303</v>
      </c>
      <c r="G1160" s="3">
        <v>-3.9398424647564099</v>
      </c>
      <c r="H1160" s="3">
        <v>8.1535132760272906E-5</v>
      </c>
      <c r="I1160" s="3">
        <v>2.06326373173514E-3</v>
      </c>
      <c r="J1160" s="3">
        <v>2.6854452558287201</v>
      </c>
    </row>
    <row r="1161" spans="1:10" x14ac:dyDescent="0.25">
      <c r="A1161" s="3" t="s">
        <v>1166</v>
      </c>
      <c r="B1161" s="3" t="s">
        <v>2448</v>
      </c>
      <c r="C1161" s="3" t="s">
        <v>2449</v>
      </c>
      <c r="D1161" s="3">
        <v>832.588297865002</v>
      </c>
      <c r="E1161" s="3">
        <v>-2.6567468282198701</v>
      </c>
      <c r="F1161" s="3">
        <v>0.87767356858366596</v>
      </c>
      <c r="G1161" s="3">
        <v>-3.02703296911079</v>
      </c>
      <c r="H1161" s="3">
        <v>2.46967020447211E-3</v>
      </c>
      <c r="I1161" s="3">
        <v>2.20540251709339E-2</v>
      </c>
      <c r="J1161" s="3">
        <v>1.6565121340878308</v>
      </c>
    </row>
    <row r="1162" spans="1:10" x14ac:dyDescent="0.25">
      <c r="A1162" s="3" t="s">
        <v>1167</v>
      </c>
      <c r="B1162" s="3" t="s">
        <v>2624</v>
      </c>
      <c r="C1162" s="3" t="s">
        <v>2167</v>
      </c>
      <c r="D1162" s="3">
        <v>164.51256454720601</v>
      </c>
      <c r="E1162" s="3">
        <v>-2.6585754110603101</v>
      </c>
      <c r="F1162" s="3">
        <v>0.66367096280712601</v>
      </c>
      <c r="G1162" s="3">
        <v>-4.0058636885593799</v>
      </c>
      <c r="H1162" s="3">
        <v>6.1791277768967405E-5</v>
      </c>
      <c r="I1162" s="3">
        <v>1.73069840340194E-3</v>
      </c>
      <c r="J1162" s="3">
        <v>2.7617786069658927</v>
      </c>
    </row>
    <row r="1163" spans="1:10" x14ac:dyDescent="0.25">
      <c r="A1163" s="3" t="s">
        <v>1168</v>
      </c>
      <c r="B1163" s="3" t="s">
        <v>3122</v>
      </c>
      <c r="C1163" s="3" t="s">
        <v>2147</v>
      </c>
      <c r="D1163" s="3">
        <v>35.449929655633703</v>
      </c>
      <c r="E1163" s="3">
        <v>-2.6587906733474802</v>
      </c>
      <c r="F1163" s="3">
        <v>0.61256562728860997</v>
      </c>
      <c r="G1163" s="3">
        <v>-4.3404176710274198</v>
      </c>
      <c r="H1163" s="3">
        <v>1.42212144394813E-5</v>
      </c>
      <c r="I1163" s="3">
        <v>6.3055628197317398E-4</v>
      </c>
      <c r="J1163" s="3">
        <v>3.2002761432550746</v>
      </c>
    </row>
    <row r="1164" spans="1:10" x14ac:dyDescent="0.25">
      <c r="A1164" s="3" t="s">
        <v>1169</v>
      </c>
      <c r="B1164" s="3" t="s">
        <v>1910</v>
      </c>
      <c r="C1164" s="3" t="s">
        <v>1448</v>
      </c>
      <c r="D1164" s="3">
        <v>8062.5709089727097</v>
      </c>
      <c r="E1164" s="3">
        <v>-2.6603229647234601</v>
      </c>
      <c r="F1164" s="3">
        <v>0.43214208294262701</v>
      </c>
      <c r="G1164" s="3">
        <v>-6.1561302861509501</v>
      </c>
      <c r="H1164" s="3">
        <v>7.4543906308972402E-10</v>
      </c>
      <c r="I1164" s="3">
        <v>6.1254226608414496E-7</v>
      </c>
      <c r="J1164" s="3">
        <v>6.2128639391367981</v>
      </c>
    </row>
    <row r="1165" spans="1:10" x14ac:dyDescent="0.25">
      <c r="A1165" s="3" t="s">
        <v>1170</v>
      </c>
      <c r="B1165" s="3" t="s">
        <v>2479</v>
      </c>
      <c r="C1165" s="3" t="s">
        <v>2480</v>
      </c>
      <c r="D1165" s="3">
        <v>354.44540860623999</v>
      </c>
      <c r="E1165" s="3">
        <v>-2.66258658441838</v>
      </c>
      <c r="F1165" s="3">
        <v>0.48295062539261202</v>
      </c>
      <c r="G1165" s="3">
        <v>-5.5131652065961196</v>
      </c>
      <c r="H1165" s="3">
        <v>3.5243711858081703E-8</v>
      </c>
      <c r="I1165" s="3">
        <v>8.3738156916519295E-6</v>
      </c>
      <c r="J1165" s="3">
        <v>5.0770766021956142</v>
      </c>
    </row>
    <row r="1166" spans="1:10" x14ac:dyDescent="0.25">
      <c r="A1166" s="3" t="s">
        <v>1171</v>
      </c>
      <c r="B1166" s="3" t="s">
        <v>2779</v>
      </c>
      <c r="C1166" s="3" t="s">
        <v>2780</v>
      </c>
      <c r="D1166" s="3">
        <v>2774.6826301301498</v>
      </c>
      <c r="E1166" s="3">
        <v>-2.66390667853286</v>
      </c>
      <c r="F1166" s="3">
        <v>0.84664952056296305</v>
      </c>
      <c r="G1166" s="3">
        <v>-3.1464101896160601</v>
      </c>
      <c r="H1166" s="3">
        <v>1.65288015466851E-3</v>
      </c>
      <c r="I1166" s="3">
        <v>1.6889851520350201E-2</v>
      </c>
      <c r="J1166" s="3">
        <v>1.7723741683198153</v>
      </c>
    </row>
    <row r="1167" spans="1:10" x14ac:dyDescent="0.25">
      <c r="A1167" s="3" t="s">
        <v>1172</v>
      </c>
      <c r="B1167" s="3" t="s">
        <v>2229</v>
      </c>
      <c r="C1167" s="3" t="s">
        <v>1426</v>
      </c>
      <c r="D1167" s="3">
        <v>743.86221457759598</v>
      </c>
      <c r="E1167" s="3">
        <v>-2.67667920270851</v>
      </c>
      <c r="F1167" s="3">
        <v>0.58892144424905901</v>
      </c>
      <c r="G1167" s="3">
        <v>-4.5450530437409702</v>
      </c>
      <c r="H1167" s="3">
        <v>5.4921421440577802E-6</v>
      </c>
      <c r="I1167" s="3">
        <v>3.0747901390663701E-4</v>
      </c>
      <c r="J1167" s="3">
        <v>3.5121845203944733</v>
      </c>
    </row>
    <row r="1168" spans="1:10" x14ac:dyDescent="0.25">
      <c r="A1168" s="3" t="s">
        <v>1173</v>
      </c>
      <c r="B1168" s="3" t="s">
        <v>2708</v>
      </c>
      <c r="C1168" s="3" t="s">
        <v>2709</v>
      </c>
      <c r="D1168" s="3">
        <v>828.035148551112</v>
      </c>
      <c r="E1168" s="3">
        <v>-2.67814178146689</v>
      </c>
      <c r="F1168" s="3">
        <v>0.86271924281147305</v>
      </c>
      <c r="G1168" s="3">
        <v>-3.1043028236384602</v>
      </c>
      <c r="H1168" s="3">
        <v>1.9072800857243E-3</v>
      </c>
      <c r="I1168" s="3">
        <v>1.8489013606669599E-2</v>
      </c>
      <c r="J1168" s="3">
        <v>1.7330862579380362</v>
      </c>
    </row>
    <row r="1169" spans="1:10" x14ac:dyDescent="0.25">
      <c r="A1169" s="3" t="s">
        <v>1174</v>
      </c>
      <c r="B1169" s="3" t="e">
        <v>#N/A</v>
      </c>
      <c r="C1169" s="3" t="e">
        <v>#N/A</v>
      </c>
      <c r="D1169" s="3">
        <v>415.464550101599</v>
      </c>
      <c r="E1169" s="3">
        <v>-2.6786023086177102</v>
      </c>
      <c r="F1169" s="3">
        <v>0.76695559139363001</v>
      </c>
      <c r="G1169" s="3">
        <v>-3.4925129155788999</v>
      </c>
      <c r="H1169" s="3">
        <v>4.7849845518598E-4</v>
      </c>
      <c r="I1169" s="3">
        <v>7.23160675285567E-3</v>
      </c>
      <c r="J1169" s="3">
        <v>2.1407651983662492</v>
      </c>
    </row>
    <row r="1170" spans="1:10" x14ac:dyDescent="0.25">
      <c r="A1170" s="3" t="s">
        <v>1175</v>
      </c>
      <c r="B1170" s="3" t="e">
        <v>#N/A</v>
      </c>
      <c r="C1170" s="3" t="e">
        <v>#N/A</v>
      </c>
      <c r="D1170" s="3">
        <v>53.800985997818003</v>
      </c>
      <c r="E1170" s="3">
        <v>-2.68031646594671</v>
      </c>
      <c r="F1170" s="3">
        <v>0.70660002540537103</v>
      </c>
      <c r="G1170" s="3">
        <v>-3.7932583775510502</v>
      </c>
      <c r="H1170" s="3">
        <v>1.4868330426176399E-4</v>
      </c>
      <c r="I1170" s="3">
        <v>3.1654954840531699E-3</v>
      </c>
      <c r="J1170" s="3">
        <v>2.4995583017135692</v>
      </c>
    </row>
    <row r="1171" spans="1:10" x14ac:dyDescent="0.25">
      <c r="A1171" s="3" t="s">
        <v>1176</v>
      </c>
      <c r="B1171" s="3" t="s">
        <v>2332</v>
      </c>
      <c r="C1171" s="3" t="s">
        <v>2333</v>
      </c>
      <c r="D1171" s="3">
        <v>322.88853196201597</v>
      </c>
      <c r="E1171" s="3">
        <v>-2.6867424321823798</v>
      </c>
      <c r="F1171" s="3">
        <v>0.68269330663677297</v>
      </c>
      <c r="G1171" s="3">
        <v>-3.9355042829090698</v>
      </c>
      <c r="H1171" s="3">
        <v>8.30221835643802E-5</v>
      </c>
      <c r="I1171" s="3">
        <v>2.0905190814556802E-3</v>
      </c>
      <c r="J1171" s="3">
        <v>2.6797458640221583</v>
      </c>
    </row>
    <row r="1172" spans="1:10" x14ac:dyDescent="0.25">
      <c r="A1172" s="3" t="s">
        <v>1177</v>
      </c>
      <c r="B1172" s="3" t="s">
        <v>2877</v>
      </c>
      <c r="C1172" s="3" t="s">
        <v>1452</v>
      </c>
      <c r="D1172" s="3">
        <v>95.277824164848795</v>
      </c>
      <c r="E1172" s="3">
        <v>-2.6947528710520601</v>
      </c>
      <c r="F1172" s="3">
        <v>0.73428241002945804</v>
      </c>
      <c r="G1172" s="3">
        <v>-3.6699134205652002</v>
      </c>
      <c r="H1172" s="3">
        <v>2.42632634038721E-4</v>
      </c>
      <c r="I1172" s="3">
        <v>4.4637751315128003E-3</v>
      </c>
      <c r="J1172" s="3">
        <v>2.3502976916697063</v>
      </c>
    </row>
    <row r="1173" spans="1:10" x14ac:dyDescent="0.25">
      <c r="A1173" s="3" t="s">
        <v>1178</v>
      </c>
      <c r="B1173" s="3" t="e">
        <v>#N/A</v>
      </c>
      <c r="C1173" s="3" t="e">
        <v>#N/A</v>
      </c>
      <c r="D1173" s="3">
        <v>116.01405105005</v>
      </c>
      <c r="E1173" s="3">
        <v>-2.6981921608119599</v>
      </c>
      <c r="F1173" s="3">
        <v>0.95406996233598096</v>
      </c>
      <c r="G1173" s="3">
        <v>-2.8280862696961999</v>
      </c>
      <c r="H1173" s="3">
        <v>4.6827185586244702E-3</v>
      </c>
      <c r="I1173" s="3">
        <v>3.4200299116012502E-2</v>
      </c>
      <c r="J1173" s="3">
        <v>1.4659700955852215</v>
      </c>
    </row>
    <row r="1174" spans="1:10" x14ac:dyDescent="0.25">
      <c r="A1174" s="3" t="s">
        <v>1179</v>
      </c>
      <c r="B1174" s="3" t="s">
        <v>2406</v>
      </c>
      <c r="C1174" s="3" t="s">
        <v>1363</v>
      </c>
      <c r="D1174" s="3">
        <v>34.566088651756999</v>
      </c>
      <c r="E1174" s="3">
        <v>-2.7118165183038498</v>
      </c>
      <c r="F1174" s="3">
        <v>0.72937722283221795</v>
      </c>
      <c r="G1174" s="3">
        <v>-3.7179890369673099</v>
      </c>
      <c r="H1174" s="3">
        <v>2.00814982719645E-4</v>
      </c>
      <c r="I1174" s="3">
        <v>3.9458789860788704E-3</v>
      </c>
      <c r="J1174" s="3">
        <v>2.4038562380103534</v>
      </c>
    </row>
    <row r="1175" spans="1:10" x14ac:dyDescent="0.25">
      <c r="A1175" s="3" t="s">
        <v>1180</v>
      </c>
      <c r="B1175" s="3" t="s">
        <v>2886</v>
      </c>
      <c r="C1175" s="3" t="s">
        <v>2887</v>
      </c>
      <c r="D1175" s="3">
        <v>1029.63116041686</v>
      </c>
      <c r="E1175" s="3">
        <v>-2.71638329760213</v>
      </c>
      <c r="F1175" s="3">
        <v>0.46773859988705102</v>
      </c>
      <c r="G1175" s="3">
        <v>-5.8074815682479102</v>
      </c>
      <c r="H1175" s="3">
        <v>6.3419530754157701E-9</v>
      </c>
      <c r="I1175" s="3">
        <v>2.3098299093960699E-6</v>
      </c>
      <c r="J1175" s="3">
        <v>5.6364199993850983</v>
      </c>
    </row>
    <row r="1176" spans="1:10" x14ac:dyDescent="0.25">
      <c r="A1176" s="3" t="s">
        <v>1181</v>
      </c>
      <c r="B1176" s="3" t="s">
        <v>2366</v>
      </c>
      <c r="C1176" s="3" t="s">
        <v>2367</v>
      </c>
      <c r="D1176" s="3">
        <v>41.092080740392902</v>
      </c>
      <c r="E1176" s="3">
        <v>-2.7189576500908301</v>
      </c>
      <c r="F1176" s="3">
        <v>0.81545386016060495</v>
      </c>
      <c r="G1176" s="3">
        <v>-3.3342875457789001</v>
      </c>
      <c r="H1176" s="3">
        <v>8.5518201918147001E-4</v>
      </c>
      <c r="I1176" s="3">
        <v>1.0828543862974899E-2</v>
      </c>
      <c r="J1176" s="3">
        <v>1.9654299399390884</v>
      </c>
    </row>
    <row r="1177" spans="1:10" x14ac:dyDescent="0.25">
      <c r="A1177" s="3" t="s">
        <v>1182</v>
      </c>
      <c r="B1177" s="3" t="s">
        <v>2356</v>
      </c>
      <c r="C1177" s="3" t="s">
        <v>2357</v>
      </c>
      <c r="D1177" s="3">
        <v>14.9650936030592</v>
      </c>
      <c r="E1177" s="3">
        <v>-2.7198149442399</v>
      </c>
      <c r="F1177" s="3">
        <v>0.81208515505210999</v>
      </c>
      <c r="G1177" s="3">
        <v>-3.3491745629377601</v>
      </c>
      <c r="H1177" s="3">
        <v>8.1052711703313298E-4</v>
      </c>
      <c r="I1177" s="3">
        <v>1.04497541586648E-2</v>
      </c>
      <c r="J1177" s="3">
        <v>1.9808939266621328</v>
      </c>
    </row>
    <row r="1178" spans="1:10" x14ac:dyDescent="0.25">
      <c r="A1178" s="3" t="s">
        <v>1183</v>
      </c>
      <c r="B1178" s="3" t="s">
        <v>2945</v>
      </c>
      <c r="C1178" s="3" t="s">
        <v>2024</v>
      </c>
      <c r="D1178" s="3">
        <v>73.744753941249499</v>
      </c>
      <c r="E1178" s="3">
        <v>-2.72298646875065</v>
      </c>
      <c r="F1178" s="3">
        <v>0.45383063518358202</v>
      </c>
      <c r="G1178" s="3">
        <v>-6.0000058560373599</v>
      </c>
      <c r="H1178" s="3">
        <v>1.9731041301316E-9</v>
      </c>
      <c r="I1178" s="3">
        <v>9.5817694852771806E-7</v>
      </c>
      <c r="J1178" s="3">
        <v>6.0185542814507729</v>
      </c>
    </row>
    <row r="1179" spans="1:10" x14ac:dyDescent="0.25">
      <c r="A1179" s="3" t="s">
        <v>1184</v>
      </c>
      <c r="B1179" s="3" t="s">
        <v>1920</v>
      </c>
      <c r="C1179" s="3" t="s">
        <v>1921</v>
      </c>
      <c r="D1179" s="3">
        <v>57.129866706399604</v>
      </c>
      <c r="E1179" s="3">
        <v>-2.7250390034273102</v>
      </c>
      <c r="F1179" s="3">
        <v>0.61440532319571906</v>
      </c>
      <c r="G1179" s="3">
        <v>-4.4352464090862904</v>
      </c>
      <c r="H1179" s="3">
        <v>9.1967034157306394E-6</v>
      </c>
      <c r="I1179" s="3">
        <v>4.4239613883783501E-4</v>
      </c>
      <c r="J1179" s="3">
        <v>3.3541886721390264</v>
      </c>
    </row>
    <row r="1180" spans="1:10" x14ac:dyDescent="0.25">
      <c r="A1180" s="3" t="s">
        <v>1185</v>
      </c>
      <c r="B1180" s="3" t="s">
        <v>2160</v>
      </c>
      <c r="C1180" s="3" t="s">
        <v>2161</v>
      </c>
      <c r="D1180" s="3">
        <v>47.178616619112503</v>
      </c>
      <c r="E1180" s="3">
        <v>-2.7350932420439098</v>
      </c>
      <c r="F1180" s="3">
        <v>0.87670390267617604</v>
      </c>
      <c r="G1180" s="3">
        <v>-3.1197457131135402</v>
      </c>
      <c r="H1180" s="3">
        <v>1.81007224564349E-3</v>
      </c>
      <c r="I1180" s="3">
        <v>1.78748776379315E-2</v>
      </c>
      <c r="J1180" s="3">
        <v>1.7477569224697085</v>
      </c>
    </row>
    <row r="1181" spans="1:10" x14ac:dyDescent="0.25">
      <c r="A1181" s="3" t="s">
        <v>1186</v>
      </c>
      <c r="B1181" s="3" t="s">
        <v>2007</v>
      </c>
      <c r="C1181" s="3" t="s">
        <v>2008</v>
      </c>
      <c r="D1181" s="3">
        <v>43.064532670244098</v>
      </c>
      <c r="E1181" s="3">
        <v>-2.7435773646455099</v>
      </c>
      <c r="F1181" s="3">
        <v>0.757007726028606</v>
      </c>
      <c r="G1181" s="3">
        <v>-3.6242395821226201</v>
      </c>
      <c r="H1181" s="3">
        <v>2.8981286536058199E-4</v>
      </c>
      <c r="I1181" s="3">
        <v>5.1133418701508901E-3</v>
      </c>
      <c r="J1181" s="3">
        <v>2.2912951700435324</v>
      </c>
    </row>
    <row r="1182" spans="1:10" x14ac:dyDescent="0.25">
      <c r="A1182" s="3" t="s">
        <v>1187</v>
      </c>
      <c r="B1182" s="3" t="s">
        <v>3106</v>
      </c>
      <c r="C1182" s="3" t="s">
        <v>1387</v>
      </c>
      <c r="D1182" s="3">
        <v>72.191395227069407</v>
      </c>
      <c r="E1182" s="3">
        <v>-2.74559378533406</v>
      </c>
      <c r="F1182" s="3">
        <v>0.82338698702075597</v>
      </c>
      <c r="G1182" s="3">
        <v>-3.3345119957122198</v>
      </c>
      <c r="H1182" s="3">
        <v>8.5449214743875998E-4</v>
      </c>
      <c r="I1182" s="3">
        <v>1.0828543862974899E-2</v>
      </c>
      <c r="J1182" s="3">
        <v>1.9654299399390884</v>
      </c>
    </row>
    <row r="1183" spans="1:10" x14ac:dyDescent="0.25">
      <c r="A1183" s="3" t="s">
        <v>1188</v>
      </c>
      <c r="B1183" s="3" t="s">
        <v>2354</v>
      </c>
      <c r="C1183" s="3" t="s">
        <v>1363</v>
      </c>
      <c r="D1183" s="3">
        <v>41.189236351964801</v>
      </c>
      <c r="E1183" s="3">
        <v>-2.7628839904177802</v>
      </c>
      <c r="F1183" s="3">
        <v>0.52939694525073899</v>
      </c>
      <c r="G1183" s="3">
        <v>-5.2189269605800099</v>
      </c>
      <c r="H1183" s="3">
        <v>1.79962710069777E-7</v>
      </c>
      <c r="I1183" s="3">
        <v>2.6989113489582199E-5</v>
      </c>
      <c r="J1183" s="3">
        <v>4.5688113804640711</v>
      </c>
    </row>
    <row r="1184" spans="1:10" x14ac:dyDescent="0.25">
      <c r="A1184" s="3" t="s">
        <v>1189</v>
      </c>
      <c r="B1184" s="3" t="s">
        <v>3148</v>
      </c>
      <c r="C1184" s="3" t="s">
        <v>3149</v>
      </c>
      <c r="D1184" s="3">
        <v>15.495740038910199</v>
      </c>
      <c r="E1184" s="3">
        <v>-2.77704988335875</v>
      </c>
      <c r="F1184" s="3">
        <v>0.96778748991833596</v>
      </c>
      <c r="G1184" s="3">
        <v>-2.8694831378664398</v>
      </c>
      <c r="H1184" s="3">
        <v>4.1114325382062599E-3</v>
      </c>
      <c r="I1184" s="3">
        <v>3.1407032977248998E-2</v>
      </c>
      <c r="J1184" s="3">
        <v>1.5029730894681534</v>
      </c>
    </row>
    <row r="1185" spans="1:10" x14ac:dyDescent="0.25">
      <c r="A1185" s="3" t="s">
        <v>1190</v>
      </c>
      <c r="B1185" s="3" t="s">
        <v>3379</v>
      </c>
      <c r="C1185" s="3" t="s">
        <v>1395</v>
      </c>
      <c r="D1185" s="3">
        <v>88.708100511067499</v>
      </c>
      <c r="E1185" s="3">
        <v>-2.7843318219301301</v>
      </c>
      <c r="F1185" s="3">
        <v>0.64506492757337697</v>
      </c>
      <c r="G1185" s="3">
        <v>-4.3163590251361299</v>
      </c>
      <c r="H1185" s="3">
        <v>1.58623906412825E-5</v>
      </c>
      <c r="I1185" s="3">
        <v>6.7329582313938898E-4</v>
      </c>
      <c r="J1185" s="3">
        <v>3.1717940797146498</v>
      </c>
    </row>
    <row r="1186" spans="1:10" x14ac:dyDescent="0.25">
      <c r="A1186" s="3" t="s">
        <v>1191</v>
      </c>
      <c r="B1186" s="3" t="s">
        <v>1736</v>
      </c>
      <c r="C1186" s="3" t="s">
        <v>1737</v>
      </c>
      <c r="D1186" s="3">
        <v>181.45329013381601</v>
      </c>
      <c r="E1186" s="3">
        <v>-2.7858104399255699</v>
      </c>
      <c r="F1186" s="3">
        <v>0.46620047642616802</v>
      </c>
      <c r="G1186" s="3">
        <v>-5.97556326257157</v>
      </c>
      <c r="H1186" s="3">
        <v>2.2929653485963398E-9</v>
      </c>
      <c r="I1186" s="3">
        <v>1.06289366477207E-6</v>
      </c>
      <c r="J1186" s="3">
        <v>5.9735101814905143</v>
      </c>
    </row>
    <row r="1187" spans="1:10" x14ac:dyDescent="0.25">
      <c r="A1187" s="3" t="s">
        <v>1192</v>
      </c>
      <c r="B1187" s="3" t="s">
        <v>1403</v>
      </c>
      <c r="C1187" s="3" t="s">
        <v>1404</v>
      </c>
      <c r="D1187" s="3">
        <v>18.638874472538301</v>
      </c>
      <c r="E1187" s="3">
        <v>-2.7895718547175998</v>
      </c>
      <c r="F1187" s="3">
        <v>0.95026671471379198</v>
      </c>
      <c r="G1187" s="3">
        <v>-2.9355672586698902</v>
      </c>
      <c r="H1187" s="3">
        <v>3.3293842537609601E-3</v>
      </c>
      <c r="I1187" s="3">
        <v>2.7119058003078501E-2</v>
      </c>
      <c r="J1187" s="3">
        <v>1.5667254000251118</v>
      </c>
    </row>
    <row r="1188" spans="1:10" x14ac:dyDescent="0.25">
      <c r="A1188" s="3" t="s">
        <v>1193</v>
      </c>
      <c r="B1188" s="3" t="s">
        <v>2182</v>
      </c>
      <c r="C1188" s="3" t="s">
        <v>2183</v>
      </c>
      <c r="D1188" s="3">
        <v>151.85651871974801</v>
      </c>
      <c r="E1188" s="3">
        <v>-2.8185246202166399</v>
      </c>
      <c r="F1188" s="3">
        <v>0.70724357124477999</v>
      </c>
      <c r="G1188" s="3">
        <v>-3.9852248006382101</v>
      </c>
      <c r="H1188" s="3">
        <v>6.74162704980625E-5</v>
      </c>
      <c r="I1188" s="3">
        <v>1.8288961776363999E-3</v>
      </c>
      <c r="J1188" s="3">
        <v>2.7378109477545292</v>
      </c>
    </row>
    <row r="1189" spans="1:10" x14ac:dyDescent="0.25">
      <c r="A1189" s="3" t="s">
        <v>1194</v>
      </c>
      <c r="B1189" s="3" t="s">
        <v>2785</v>
      </c>
      <c r="C1189" s="3" t="s">
        <v>2786</v>
      </c>
      <c r="D1189" s="3">
        <v>503.97617170590098</v>
      </c>
      <c r="E1189" s="3">
        <v>-2.8215256509933702</v>
      </c>
      <c r="F1189" s="3">
        <v>0.68675631967594897</v>
      </c>
      <c r="G1189" s="3">
        <v>-4.1084815241667103</v>
      </c>
      <c r="H1189" s="3">
        <v>3.9826905888637298E-5</v>
      </c>
      <c r="I1189" s="3">
        <v>1.2574451586759201E-3</v>
      </c>
      <c r="J1189" s="3">
        <v>2.9005109468714747</v>
      </c>
    </row>
    <row r="1190" spans="1:10" x14ac:dyDescent="0.25">
      <c r="A1190" s="3" t="s">
        <v>1195</v>
      </c>
      <c r="B1190" s="3" t="s">
        <v>2268</v>
      </c>
      <c r="C1190" s="3" t="s">
        <v>2269</v>
      </c>
      <c r="D1190" s="3">
        <v>916.56880622577899</v>
      </c>
      <c r="E1190" s="3">
        <v>-2.8603497861666698</v>
      </c>
      <c r="F1190" s="3">
        <v>0.63222109701884599</v>
      </c>
      <c r="G1190" s="3">
        <v>-4.524287151527</v>
      </c>
      <c r="H1190" s="3">
        <v>6.0599403436928303E-6</v>
      </c>
      <c r="I1190" s="3">
        <v>3.2698027314803998E-4</v>
      </c>
      <c r="J1190" s="3">
        <v>3.4854784477109049</v>
      </c>
    </row>
    <row r="1191" spans="1:10" x14ac:dyDescent="0.25">
      <c r="A1191" s="3" t="s">
        <v>1196</v>
      </c>
      <c r="B1191" s="3" t="e">
        <v>#N/A</v>
      </c>
      <c r="C1191" s="3" t="e">
        <v>#N/A</v>
      </c>
      <c r="D1191" s="3">
        <v>39.033095391354998</v>
      </c>
      <c r="E1191" s="3">
        <v>-2.8837156260013601</v>
      </c>
      <c r="F1191" s="3">
        <v>0.98607697351170298</v>
      </c>
      <c r="G1191" s="3">
        <v>-2.9244325782515999</v>
      </c>
      <c r="H1191" s="3">
        <v>3.4508482567281199E-3</v>
      </c>
      <c r="I1191" s="3">
        <v>2.7863618782354199E-2</v>
      </c>
      <c r="J1191" s="3">
        <v>1.5549624803332156</v>
      </c>
    </row>
    <row r="1192" spans="1:10" x14ac:dyDescent="0.25">
      <c r="A1192" s="3" t="s">
        <v>1197</v>
      </c>
      <c r="B1192" s="3" t="s">
        <v>2076</v>
      </c>
      <c r="C1192" s="3" t="s">
        <v>1363</v>
      </c>
      <c r="D1192" s="3">
        <v>150.05104112020999</v>
      </c>
      <c r="E1192" s="3">
        <v>-2.8855722618925599</v>
      </c>
      <c r="F1192" s="3">
        <v>0.54411150960895205</v>
      </c>
      <c r="G1192" s="3">
        <v>-5.3032737057269603</v>
      </c>
      <c r="H1192" s="3">
        <v>1.1374418145581599E-7</v>
      </c>
      <c r="I1192" s="3">
        <v>1.8709083265909799E-5</v>
      </c>
      <c r="J1192" s="3">
        <v>4.727947492153155</v>
      </c>
    </row>
    <row r="1193" spans="1:10" x14ac:dyDescent="0.25">
      <c r="A1193" s="3" t="s">
        <v>1198</v>
      </c>
      <c r="B1193" s="3" t="s">
        <v>3451</v>
      </c>
      <c r="C1193" s="3" t="s">
        <v>3452</v>
      </c>
      <c r="D1193" s="3">
        <v>9407.2196119298806</v>
      </c>
      <c r="E1193" s="3">
        <v>-2.88603463678706</v>
      </c>
      <c r="F1193" s="3">
        <v>0.41265102028902301</v>
      </c>
      <c r="G1193" s="3">
        <v>-6.9938870737933998</v>
      </c>
      <c r="H1193" s="3">
        <v>2.67372797732739E-12</v>
      </c>
      <c r="I1193" s="3">
        <v>5.45333558255694E-9</v>
      </c>
      <c r="J1193" s="3">
        <v>8.2633377762599327</v>
      </c>
    </row>
    <row r="1194" spans="1:10" x14ac:dyDescent="0.25">
      <c r="A1194" s="3" t="s">
        <v>1199</v>
      </c>
      <c r="B1194" s="3" t="s">
        <v>3470</v>
      </c>
      <c r="C1194" s="3" t="s">
        <v>1735</v>
      </c>
      <c r="D1194" s="3">
        <v>21.855839722252298</v>
      </c>
      <c r="E1194" s="3">
        <v>-2.88650077337455</v>
      </c>
      <c r="F1194" s="3">
        <v>0.81893472089563502</v>
      </c>
      <c r="G1194" s="3">
        <v>-3.5247019081297499</v>
      </c>
      <c r="H1194" s="3">
        <v>4.2395958260566701E-4</v>
      </c>
      <c r="I1194" s="3">
        <v>6.6506075576500297E-3</v>
      </c>
      <c r="J1194" s="3">
        <v>2.177138678474003</v>
      </c>
    </row>
    <row r="1195" spans="1:10" x14ac:dyDescent="0.25">
      <c r="A1195" s="3" t="s">
        <v>1200</v>
      </c>
      <c r="B1195" s="3" t="s">
        <v>1974</v>
      </c>
      <c r="C1195" s="3" t="s">
        <v>1975</v>
      </c>
      <c r="D1195" s="3">
        <v>160.93148957598399</v>
      </c>
      <c r="E1195" s="3">
        <v>-2.8871603814118401</v>
      </c>
      <c r="F1195" s="3">
        <v>0.98158889490372503</v>
      </c>
      <c r="G1195" s="3">
        <v>-2.9413132080055</v>
      </c>
      <c r="H1195" s="3">
        <v>3.2682388883081802E-3</v>
      </c>
      <c r="I1195" s="3">
        <v>2.6727746738545999E-2</v>
      </c>
      <c r="J1195" s="3">
        <v>1.5730376525514971</v>
      </c>
    </row>
    <row r="1196" spans="1:10" x14ac:dyDescent="0.25">
      <c r="A1196" s="3" t="s">
        <v>1201</v>
      </c>
      <c r="B1196" s="3" t="s">
        <v>2601</v>
      </c>
      <c r="C1196" s="3" t="s">
        <v>2602</v>
      </c>
      <c r="D1196" s="3">
        <v>9741.0869046755597</v>
      </c>
      <c r="E1196" s="3">
        <v>-2.8969049252003098</v>
      </c>
      <c r="F1196" s="3">
        <v>0.73432513349689599</v>
      </c>
      <c r="G1196" s="3">
        <v>-3.94498947816902</v>
      </c>
      <c r="H1196" s="3">
        <v>7.9803482676945499E-5</v>
      </c>
      <c r="I1196" s="3">
        <v>2.0499645247846099E-3</v>
      </c>
      <c r="J1196" s="3">
        <v>2.6882536544679509</v>
      </c>
    </row>
    <row r="1197" spans="1:10" x14ac:dyDescent="0.25">
      <c r="A1197" s="3" t="s">
        <v>1202</v>
      </c>
      <c r="B1197" s="3" t="s">
        <v>2730</v>
      </c>
      <c r="C1197" s="3" t="s">
        <v>2731</v>
      </c>
      <c r="D1197" s="3">
        <v>124.410029087071</v>
      </c>
      <c r="E1197" s="3">
        <v>-2.8996706861475099</v>
      </c>
      <c r="F1197" s="3">
        <v>0.80716199150543599</v>
      </c>
      <c r="G1197" s="3">
        <v>-3.59242719139852</v>
      </c>
      <c r="H1197" s="3">
        <v>3.2761220576911E-4</v>
      </c>
      <c r="I1197" s="3">
        <v>5.5613980672037404E-3</v>
      </c>
      <c r="J1197" s="3">
        <v>2.2548160183913932</v>
      </c>
    </row>
    <row r="1198" spans="1:10" x14ac:dyDescent="0.25">
      <c r="A1198" s="3" t="s">
        <v>1203</v>
      </c>
      <c r="B1198" s="3" t="s">
        <v>2522</v>
      </c>
      <c r="C1198" s="3" t="s">
        <v>2523</v>
      </c>
      <c r="D1198" s="3">
        <v>698.11866373748705</v>
      </c>
      <c r="E1198" s="3">
        <v>-2.90409967778879</v>
      </c>
      <c r="F1198" s="3">
        <v>1.05505986043206</v>
      </c>
      <c r="G1198" s="3">
        <v>-2.7525449376867899</v>
      </c>
      <c r="H1198" s="3">
        <v>5.9134030077492303E-3</v>
      </c>
      <c r="I1198" s="3">
        <v>4.0884667032560398E-2</v>
      </c>
      <c r="J1198" s="3">
        <v>1.3884395348205341</v>
      </c>
    </row>
    <row r="1199" spans="1:10" x14ac:dyDescent="0.25">
      <c r="A1199" s="3" t="s">
        <v>1204</v>
      </c>
      <c r="B1199" s="3" t="s">
        <v>2653</v>
      </c>
      <c r="C1199" s="3" t="s">
        <v>2654</v>
      </c>
      <c r="D1199" s="3">
        <v>14239.2773971808</v>
      </c>
      <c r="E1199" s="3">
        <v>-2.9242892593593601</v>
      </c>
      <c r="F1199" s="3">
        <v>0.56856747037814404</v>
      </c>
      <c r="G1199" s="3">
        <v>-5.1432581210009598</v>
      </c>
      <c r="H1199" s="3">
        <v>2.7001423010582598E-7</v>
      </c>
      <c r="I1199" s="3">
        <v>3.5302629725887397E-5</v>
      </c>
      <c r="J1199" s="3">
        <v>4.4521929424052757</v>
      </c>
    </row>
    <row r="1200" spans="1:10" x14ac:dyDescent="0.25">
      <c r="A1200" s="3" t="s">
        <v>1205</v>
      </c>
      <c r="B1200" s="3" t="s">
        <v>2821</v>
      </c>
      <c r="C1200" s="3" t="s">
        <v>1426</v>
      </c>
      <c r="D1200" s="3">
        <v>7.8460919297086997</v>
      </c>
      <c r="E1200" s="3">
        <v>-2.9394398494665199</v>
      </c>
      <c r="F1200" s="3">
        <v>1.1014892567024701</v>
      </c>
      <c r="G1200" s="3">
        <v>-2.66860510130287</v>
      </c>
      <c r="H1200" s="3">
        <v>7.6166944068535199E-3</v>
      </c>
      <c r="I1200" s="3">
        <v>4.8799138373579902E-2</v>
      </c>
      <c r="J1200" s="3">
        <v>1.3115878460895687</v>
      </c>
    </row>
    <row r="1201" spans="1:10" x14ac:dyDescent="0.25">
      <c r="A1201" s="3" t="s">
        <v>1206</v>
      </c>
      <c r="B1201" s="3" t="e">
        <v>#N/A</v>
      </c>
      <c r="C1201" s="3" t="e">
        <v>#N/A</v>
      </c>
      <c r="D1201" s="3">
        <v>599.93054068493404</v>
      </c>
      <c r="E1201" s="3">
        <v>-2.9511229342146499</v>
      </c>
      <c r="F1201" s="3">
        <v>0.58219835254319197</v>
      </c>
      <c r="G1201" s="3">
        <v>-5.0689304106124498</v>
      </c>
      <c r="H1201" s="3">
        <v>4.0005745145150701E-7</v>
      </c>
      <c r="I1201" s="3">
        <v>4.7589797985351003E-5</v>
      </c>
      <c r="J1201" s="3">
        <v>4.3224861387405049</v>
      </c>
    </row>
    <row r="1202" spans="1:10" x14ac:dyDescent="0.25">
      <c r="A1202" s="3" t="s">
        <v>1207</v>
      </c>
      <c r="B1202" s="3" t="s">
        <v>2215</v>
      </c>
      <c r="C1202" s="3" t="s">
        <v>2216</v>
      </c>
      <c r="D1202" s="3">
        <v>6.7716088548383802</v>
      </c>
      <c r="E1202" s="3">
        <v>-2.95483632861289</v>
      </c>
      <c r="F1202" s="3">
        <v>1.08036612453951</v>
      </c>
      <c r="G1202" s="3">
        <v>-2.7350323760589399</v>
      </c>
      <c r="H1202" s="3">
        <v>6.2374140777726999E-3</v>
      </c>
      <c r="I1202" s="3">
        <v>4.2377847278564897E-2</v>
      </c>
      <c r="J1202" s="3">
        <v>1.3728611084743505</v>
      </c>
    </row>
    <row r="1203" spans="1:10" x14ac:dyDescent="0.25">
      <c r="A1203" s="3" t="s">
        <v>1208</v>
      </c>
      <c r="B1203" s="3" t="s">
        <v>2023</v>
      </c>
      <c r="C1203" s="3" t="s">
        <v>2024</v>
      </c>
      <c r="D1203" s="3">
        <v>722.09551608319703</v>
      </c>
      <c r="E1203" s="3">
        <v>-2.9804817696166599</v>
      </c>
      <c r="F1203" s="3">
        <v>0.56942078637079396</v>
      </c>
      <c r="G1203" s="3">
        <v>-5.23423422705162</v>
      </c>
      <c r="H1203" s="3">
        <v>1.6567026014722199E-7</v>
      </c>
      <c r="I1203" s="3">
        <v>2.59923894304826E-5</v>
      </c>
      <c r="J1203" s="3">
        <v>4.5851537948054748</v>
      </c>
    </row>
    <row r="1204" spans="1:10" x14ac:dyDescent="0.25">
      <c r="A1204" s="3" t="s">
        <v>1209</v>
      </c>
      <c r="B1204" s="3" t="s">
        <v>2090</v>
      </c>
      <c r="C1204" s="3" t="s">
        <v>1363</v>
      </c>
      <c r="D1204" s="3">
        <v>75.248623864084095</v>
      </c>
      <c r="E1204" s="3">
        <v>-2.9820430172444499</v>
      </c>
      <c r="F1204" s="3">
        <v>0.79556615279715104</v>
      </c>
      <c r="G1204" s="3">
        <v>-3.7483281644899198</v>
      </c>
      <c r="H1204" s="3">
        <v>1.7801723723853899E-4</v>
      </c>
      <c r="I1204" s="3">
        <v>3.6199952313336098E-3</v>
      </c>
      <c r="J1204" s="3">
        <v>2.4412920015681778</v>
      </c>
    </row>
    <row r="1205" spans="1:10" x14ac:dyDescent="0.25">
      <c r="A1205" s="3" t="s">
        <v>1210</v>
      </c>
      <c r="B1205" s="3" t="s">
        <v>3269</v>
      </c>
      <c r="C1205" s="3" t="s">
        <v>3270</v>
      </c>
      <c r="D1205" s="3">
        <v>518.24451544734802</v>
      </c>
      <c r="E1205" s="3">
        <v>-2.9978663921653799</v>
      </c>
      <c r="F1205" s="3">
        <v>0.64920266137655702</v>
      </c>
      <c r="G1205" s="3">
        <v>-4.6177666397866597</v>
      </c>
      <c r="H1205" s="3">
        <v>3.8789210172629603E-6</v>
      </c>
      <c r="I1205" s="3">
        <v>2.4268243272421901E-4</v>
      </c>
      <c r="J1205" s="3">
        <v>3.6149616602031465</v>
      </c>
    </row>
    <row r="1206" spans="1:10" x14ac:dyDescent="0.25">
      <c r="A1206" s="3" t="s">
        <v>1211</v>
      </c>
      <c r="B1206" s="3" t="e">
        <v>#N/A</v>
      </c>
      <c r="C1206" s="3" t="e">
        <v>#N/A</v>
      </c>
      <c r="D1206" s="3">
        <v>457.877550534524</v>
      </c>
      <c r="E1206" s="3">
        <v>-3.0144555413988199</v>
      </c>
      <c r="F1206" s="3">
        <v>0.83227995052581405</v>
      </c>
      <c r="G1206" s="3">
        <v>-3.6219249778807701</v>
      </c>
      <c r="H1206" s="3">
        <v>2.92418933820742E-4</v>
      </c>
      <c r="I1206" s="3">
        <v>5.1504115494022899E-3</v>
      </c>
      <c r="J1206" s="3">
        <v>2.2881580667853525</v>
      </c>
    </row>
    <row r="1207" spans="1:10" x14ac:dyDescent="0.25">
      <c r="A1207" s="3" t="s">
        <v>1212</v>
      </c>
      <c r="B1207" s="3" t="s">
        <v>3391</v>
      </c>
      <c r="C1207" s="3" t="s">
        <v>1683</v>
      </c>
      <c r="D1207" s="3">
        <v>19.465721558025901</v>
      </c>
      <c r="E1207" s="3">
        <v>-3.02659602407866</v>
      </c>
      <c r="F1207" s="3">
        <v>0.868128963039417</v>
      </c>
      <c r="G1207" s="3">
        <v>-3.4863437956063699</v>
      </c>
      <c r="H1207" s="3">
        <v>4.89671260425391E-4</v>
      </c>
      <c r="I1207" s="3">
        <v>7.3188381327271099E-3</v>
      </c>
      <c r="J1207" s="3">
        <v>2.1355578578207464</v>
      </c>
    </row>
    <row r="1208" spans="1:10" x14ac:dyDescent="0.25">
      <c r="A1208" s="3" t="s">
        <v>1213</v>
      </c>
      <c r="B1208" s="3" t="s">
        <v>2761</v>
      </c>
      <c r="C1208" s="3" t="s">
        <v>2762</v>
      </c>
      <c r="D1208" s="3">
        <v>11.083121741361699</v>
      </c>
      <c r="E1208" s="3">
        <v>-3.02870259863999</v>
      </c>
      <c r="F1208" s="3">
        <v>1.0114892190940401</v>
      </c>
      <c r="G1208" s="3">
        <v>-2.9943004250235101</v>
      </c>
      <c r="H1208" s="3">
        <v>2.7507494709218898E-3</v>
      </c>
      <c r="I1208" s="3">
        <v>2.3672694602920999E-2</v>
      </c>
      <c r="J1208" s="3">
        <v>1.6257523046153355</v>
      </c>
    </row>
    <row r="1209" spans="1:10" x14ac:dyDescent="0.25">
      <c r="A1209" s="3" t="s">
        <v>1214</v>
      </c>
      <c r="B1209" s="3" t="s">
        <v>2340</v>
      </c>
      <c r="C1209" s="3" t="s">
        <v>2024</v>
      </c>
      <c r="D1209" s="3">
        <v>43.7268970836449</v>
      </c>
      <c r="E1209" s="3">
        <v>-3.02889426359833</v>
      </c>
      <c r="F1209" s="3">
        <v>0.76118307311682198</v>
      </c>
      <c r="G1209" s="3">
        <v>-3.9791928782597501</v>
      </c>
      <c r="H1209" s="3">
        <v>6.9149625075044606E-5</v>
      </c>
      <c r="I1209" s="3">
        <v>1.86065402774487E-3</v>
      </c>
      <c r="J1209" s="3">
        <v>2.7303343726025044</v>
      </c>
    </row>
    <row r="1210" spans="1:10" x14ac:dyDescent="0.25">
      <c r="A1210" s="3" t="s">
        <v>1215</v>
      </c>
      <c r="B1210" s="3" t="s">
        <v>3478</v>
      </c>
      <c r="C1210" s="3" t="s">
        <v>3479</v>
      </c>
      <c r="D1210" s="3">
        <v>31.1223687743101</v>
      </c>
      <c r="E1210" s="3">
        <v>-3.0298379855422701</v>
      </c>
      <c r="F1210" s="3">
        <v>0.9272323966614</v>
      </c>
      <c r="G1210" s="3">
        <v>-3.2676144583079001</v>
      </c>
      <c r="H1210" s="3">
        <v>1.08458001102992E-3</v>
      </c>
      <c r="I1210" s="3">
        <v>1.24836873052857E-2</v>
      </c>
      <c r="J1210" s="3">
        <v>1.9036571181939623</v>
      </c>
    </row>
    <row r="1211" spans="1:10" x14ac:dyDescent="0.25">
      <c r="A1211" s="3" t="s">
        <v>1216</v>
      </c>
      <c r="B1211" s="3" t="s">
        <v>2315</v>
      </c>
      <c r="C1211" s="3" t="s">
        <v>2316</v>
      </c>
      <c r="D1211" s="3">
        <v>47.416952105503903</v>
      </c>
      <c r="E1211" s="3">
        <v>-3.0326018401719299</v>
      </c>
      <c r="F1211" s="3">
        <v>0.80095425822341604</v>
      </c>
      <c r="G1211" s="3">
        <v>-3.7862359916763499</v>
      </c>
      <c r="H1211" s="3">
        <v>1.52946429642994E-4</v>
      </c>
      <c r="I1211" s="3">
        <v>3.2359910570523998E-3</v>
      </c>
      <c r="J1211" s="3">
        <v>2.489992687269333</v>
      </c>
    </row>
    <row r="1212" spans="1:10" x14ac:dyDescent="0.25">
      <c r="A1212" s="3" t="s">
        <v>1217</v>
      </c>
      <c r="B1212" s="3" t="s">
        <v>2347</v>
      </c>
      <c r="C1212" s="3" t="s">
        <v>1426</v>
      </c>
      <c r="D1212" s="3">
        <v>11.204756704922699</v>
      </c>
      <c r="E1212" s="3">
        <v>-3.0362517983749999</v>
      </c>
      <c r="F1212" s="3">
        <v>1.0552553018328901</v>
      </c>
      <c r="G1212" s="3">
        <v>-2.87726751346456</v>
      </c>
      <c r="H1212" s="3">
        <v>4.0113537295165501E-3</v>
      </c>
      <c r="I1212" s="3">
        <v>3.08108309882341E-2</v>
      </c>
      <c r="J1212" s="3">
        <v>1.5112965883192881</v>
      </c>
    </row>
    <row r="1213" spans="1:10" x14ac:dyDescent="0.25">
      <c r="A1213" s="3" t="s">
        <v>1218</v>
      </c>
      <c r="B1213" s="3" t="s">
        <v>2454</v>
      </c>
      <c r="C1213" s="3" t="s">
        <v>1715</v>
      </c>
      <c r="D1213" s="3">
        <v>437.62317351573802</v>
      </c>
      <c r="E1213" s="3">
        <v>-3.0410041856555301</v>
      </c>
      <c r="F1213" s="3">
        <v>0.76615662456602796</v>
      </c>
      <c r="G1213" s="3">
        <v>-3.9691677760771702</v>
      </c>
      <c r="H1213" s="3">
        <v>7.2124087742545301E-5</v>
      </c>
      <c r="I1213" s="3">
        <v>1.91044531635968E-3</v>
      </c>
      <c r="J1213" s="3">
        <v>2.7188653888277705</v>
      </c>
    </row>
    <row r="1214" spans="1:10" x14ac:dyDescent="0.25">
      <c r="A1214" s="3" t="s">
        <v>1219</v>
      </c>
      <c r="B1214" s="3" t="s">
        <v>1983</v>
      </c>
      <c r="C1214" s="3" t="s">
        <v>1984</v>
      </c>
      <c r="D1214" s="3">
        <v>19.593192498339199</v>
      </c>
      <c r="E1214" s="3">
        <v>-3.0526856060551602</v>
      </c>
      <c r="F1214" s="3">
        <v>0.82185548314281998</v>
      </c>
      <c r="G1214" s="3">
        <v>-3.7143824780258501</v>
      </c>
      <c r="H1214" s="3">
        <v>2.0370050723968501E-4</v>
      </c>
      <c r="I1214" s="3">
        <v>3.98829067975156E-3</v>
      </c>
      <c r="J1214" s="3">
        <v>2.3992131963955932</v>
      </c>
    </row>
    <row r="1215" spans="1:10" x14ac:dyDescent="0.25">
      <c r="A1215" s="3" t="s">
        <v>1220</v>
      </c>
      <c r="B1215" s="3" t="s">
        <v>2554</v>
      </c>
      <c r="C1215" s="3" t="s">
        <v>2555</v>
      </c>
      <c r="D1215" s="3">
        <v>49.665308159288799</v>
      </c>
      <c r="E1215" s="3">
        <v>-3.07247203774959</v>
      </c>
      <c r="F1215" s="3">
        <v>0.71412563880923596</v>
      </c>
      <c r="G1215" s="3">
        <v>-4.3024250506854296</v>
      </c>
      <c r="H1215" s="3">
        <v>1.6893882603064099E-5</v>
      </c>
      <c r="I1215" s="3">
        <v>6.9750354565278005E-4</v>
      </c>
      <c r="J1215" s="3">
        <v>3.1564535803790621</v>
      </c>
    </row>
    <row r="1216" spans="1:10" x14ac:dyDescent="0.25">
      <c r="A1216" s="3" t="s">
        <v>1221</v>
      </c>
      <c r="B1216" s="3" t="s">
        <v>1726</v>
      </c>
      <c r="C1216" s="3" t="s">
        <v>1727</v>
      </c>
      <c r="D1216" s="3">
        <v>46.552152353740397</v>
      </c>
      <c r="E1216" s="3">
        <v>-3.0740297774792098</v>
      </c>
      <c r="F1216" s="3">
        <v>1.06027719766423</v>
      </c>
      <c r="G1216" s="3">
        <v>-2.8992699119166598</v>
      </c>
      <c r="H1216" s="3">
        <v>3.7403275537859501E-3</v>
      </c>
      <c r="I1216" s="3">
        <v>2.94988958509305E-2</v>
      </c>
      <c r="J1216" s="3">
        <v>1.5301942394395434</v>
      </c>
    </row>
    <row r="1217" spans="1:10" x14ac:dyDescent="0.25">
      <c r="A1217" s="3" t="s">
        <v>1222</v>
      </c>
      <c r="B1217" s="3" t="s">
        <v>2064</v>
      </c>
      <c r="C1217" s="3" t="s">
        <v>2065</v>
      </c>
      <c r="D1217" s="3">
        <v>16.561237978181101</v>
      </c>
      <c r="E1217" s="3">
        <v>-3.1218567979650298</v>
      </c>
      <c r="F1217" s="3">
        <v>1.1672239897722101</v>
      </c>
      <c r="G1217" s="3">
        <v>-2.6745995844159198</v>
      </c>
      <c r="H1217" s="3">
        <v>7.4818551820324403E-3</v>
      </c>
      <c r="I1217" s="3">
        <v>4.8138775486666799E-2</v>
      </c>
      <c r="J1217" s="3">
        <v>1.3175049611350913</v>
      </c>
    </row>
    <row r="1218" spans="1:10" x14ac:dyDescent="0.25">
      <c r="A1218" s="3" t="s">
        <v>1223</v>
      </c>
      <c r="B1218" s="3" t="s">
        <v>3402</v>
      </c>
      <c r="C1218" s="3" t="s">
        <v>3403</v>
      </c>
      <c r="D1218" s="3">
        <v>17.7186082416925</v>
      </c>
      <c r="E1218" s="3">
        <v>-3.1300205585330101</v>
      </c>
      <c r="F1218" s="3">
        <v>1.1062369351083801</v>
      </c>
      <c r="G1218" s="3">
        <v>-2.8294305308350101</v>
      </c>
      <c r="H1218" s="3">
        <v>4.6630922305702796E-3</v>
      </c>
      <c r="I1218" s="3">
        <v>3.4162510465054398E-2</v>
      </c>
      <c r="J1218" s="3">
        <v>1.4664502222611655</v>
      </c>
    </row>
    <row r="1219" spans="1:10" x14ac:dyDescent="0.25">
      <c r="A1219" s="3" t="s">
        <v>1224</v>
      </c>
      <c r="B1219" s="3" t="s">
        <v>2081</v>
      </c>
      <c r="C1219" s="3" t="s">
        <v>2082</v>
      </c>
      <c r="D1219" s="3">
        <v>117.14861494140899</v>
      </c>
      <c r="E1219" s="3">
        <v>-3.13126409007825</v>
      </c>
      <c r="F1219" s="3">
        <v>1.0910405135313701</v>
      </c>
      <c r="G1219" s="3">
        <v>-2.86997966733909</v>
      </c>
      <c r="H1219" s="3">
        <v>4.1049819430250996E-3</v>
      </c>
      <c r="I1219" s="3">
        <v>3.14004245805444E-2</v>
      </c>
      <c r="J1219" s="3">
        <v>1.5030644795783481</v>
      </c>
    </row>
    <row r="1220" spans="1:10" x14ac:dyDescent="0.25">
      <c r="A1220" s="3" t="s">
        <v>1225</v>
      </c>
      <c r="B1220" s="3" t="s">
        <v>2878</v>
      </c>
      <c r="C1220" s="3" t="s">
        <v>2879</v>
      </c>
      <c r="D1220" s="3">
        <v>60.138647604956802</v>
      </c>
      <c r="E1220" s="3">
        <v>-3.1391608312835402</v>
      </c>
      <c r="F1220" s="3">
        <v>0.75480743648834603</v>
      </c>
      <c r="G1220" s="3">
        <v>-4.1588896446067398</v>
      </c>
      <c r="H1220" s="3">
        <v>3.1979834545963802E-5</v>
      </c>
      <c r="I1220" s="3">
        <v>1.0871011756658001E-3</v>
      </c>
      <c r="J1220" s="3">
        <v>2.9637300345810798</v>
      </c>
    </row>
    <row r="1221" spans="1:10" x14ac:dyDescent="0.25">
      <c r="A1221" s="3" t="s">
        <v>1226</v>
      </c>
      <c r="B1221" s="3" t="s">
        <v>2004</v>
      </c>
      <c r="C1221" s="3" t="s">
        <v>2005</v>
      </c>
      <c r="D1221" s="3">
        <v>22.597459844094899</v>
      </c>
      <c r="E1221" s="3">
        <v>-3.1494641462909101</v>
      </c>
      <c r="F1221" s="3">
        <v>0.76001910960228203</v>
      </c>
      <c r="G1221" s="3">
        <v>-4.1439275756356002</v>
      </c>
      <c r="H1221" s="3">
        <v>3.4140760659161101E-5</v>
      </c>
      <c r="I1221" s="3">
        <v>1.13780221307884E-3</v>
      </c>
      <c r="J1221" s="3">
        <v>2.9439332258442237</v>
      </c>
    </row>
    <row r="1222" spans="1:10" x14ac:dyDescent="0.25">
      <c r="A1222" s="3" t="s">
        <v>1227</v>
      </c>
      <c r="B1222" s="3" t="s">
        <v>1466</v>
      </c>
      <c r="C1222" s="3" t="s">
        <v>1467</v>
      </c>
      <c r="D1222" s="3">
        <v>65.304778265767794</v>
      </c>
      <c r="E1222" s="3">
        <v>-3.1733030590790201</v>
      </c>
      <c r="F1222" s="3">
        <v>0.79538404851116695</v>
      </c>
      <c r="G1222" s="3">
        <v>-3.9896488558187002</v>
      </c>
      <c r="H1222" s="3">
        <v>6.6171182031717798E-5</v>
      </c>
      <c r="I1222" s="3">
        <v>1.8189048904567601E-3</v>
      </c>
      <c r="J1222" s="3">
        <v>2.7401900093640639</v>
      </c>
    </row>
    <row r="1223" spans="1:10" x14ac:dyDescent="0.25">
      <c r="A1223" s="3" t="s">
        <v>1228</v>
      </c>
      <c r="B1223" s="3" t="s">
        <v>1392</v>
      </c>
      <c r="C1223" s="3" t="s">
        <v>1393</v>
      </c>
      <c r="D1223" s="3">
        <v>275.08834328307103</v>
      </c>
      <c r="E1223" s="3">
        <v>-3.1833429600539001</v>
      </c>
      <c r="F1223" s="3">
        <v>0.95548333852426004</v>
      </c>
      <c r="G1223" s="3">
        <v>-3.3316572165146998</v>
      </c>
      <c r="H1223" s="3">
        <v>8.6330521318937195E-4</v>
      </c>
      <c r="I1223" s="3">
        <v>1.0869119214944699E-2</v>
      </c>
      <c r="J1223" s="3">
        <v>1.9638056477800996</v>
      </c>
    </row>
    <row r="1224" spans="1:10" x14ac:dyDescent="0.25">
      <c r="A1224" s="3" t="s">
        <v>1229</v>
      </c>
      <c r="B1224" s="3" t="s">
        <v>1878</v>
      </c>
      <c r="C1224" s="3" t="s">
        <v>1879</v>
      </c>
      <c r="D1224" s="3">
        <v>103.940939134836</v>
      </c>
      <c r="E1224" s="3">
        <v>-3.18600382415879</v>
      </c>
      <c r="F1224" s="3">
        <v>0.65728783348150599</v>
      </c>
      <c r="G1224" s="3">
        <v>-4.8471973188416504</v>
      </c>
      <c r="H1224" s="3">
        <v>1.2521786958071201E-6</v>
      </c>
      <c r="I1224" s="3">
        <v>1.10083778791733E-4</v>
      </c>
      <c r="J1224" s="3">
        <v>3.9582766710396062</v>
      </c>
    </row>
    <row r="1225" spans="1:10" x14ac:dyDescent="0.25">
      <c r="A1225" s="3" t="s">
        <v>1230</v>
      </c>
      <c r="B1225" s="3" t="s">
        <v>2131</v>
      </c>
      <c r="C1225" s="3" t="s">
        <v>2132</v>
      </c>
      <c r="D1225" s="3">
        <v>64.926473638998999</v>
      </c>
      <c r="E1225" s="3">
        <v>-3.2110178279491501</v>
      </c>
      <c r="F1225" s="3">
        <v>0.91722958002681398</v>
      </c>
      <c r="G1225" s="3">
        <v>-3.5007787557999102</v>
      </c>
      <c r="H1225" s="3">
        <v>4.6390079547266902E-4</v>
      </c>
      <c r="I1225" s="3">
        <v>7.1102707318059597E-3</v>
      </c>
      <c r="J1225" s="3">
        <v>2.1481138626892307</v>
      </c>
    </row>
    <row r="1226" spans="1:10" x14ac:dyDescent="0.25">
      <c r="A1226" s="3" t="s">
        <v>1231</v>
      </c>
      <c r="B1226" s="3" t="e">
        <v>#N/A</v>
      </c>
      <c r="C1226" s="3" t="e">
        <v>#N/A</v>
      </c>
      <c r="D1226" s="3">
        <v>18.545115221265299</v>
      </c>
      <c r="E1226" s="3">
        <v>-3.2135049650807099</v>
      </c>
      <c r="F1226" s="3">
        <v>1.13911574795367</v>
      </c>
      <c r="G1226" s="3">
        <v>-2.8210521809162299</v>
      </c>
      <c r="H1226" s="3">
        <v>4.7866416182181203E-3</v>
      </c>
      <c r="I1226" s="3">
        <v>3.4718471708811101E-2</v>
      </c>
      <c r="J1226" s="3">
        <v>1.4594394005185403</v>
      </c>
    </row>
    <row r="1227" spans="1:10" x14ac:dyDescent="0.25">
      <c r="A1227" s="3" t="s">
        <v>1232</v>
      </c>
      <c r="B1227" s="3" t="s">
        <v>2032</v>
      </c>
      <c r="C1227" s="3" t="s">
        <v>1627</v>
      </c>
      <c r="D1227" s="3">
        <v>92.563821132875105</v>
      </c>
      <c r="E1227" s="3">
        <v>-3.2192484081178101</v>
      </c>
      <c r="F1227" s="3">
        <v>0.90964826948187905</v>
      </c>
      <c r="G1227" s="3">
        <v>-3.53900349851865</v>
      </c>
      <c r="H1227" s="3">
        <v>4.0164052987236803E-4</v>
      </c>
      <c r="I1227" s="3">
        <v>6.4401417038339797E-3</v>
      </c>
      <c r="J1227" s="3">
        <v>2.1911045766594262</v>
      </c>
    </row>
    <row r="1228" spans="1:10" x14ac:dyDescent="0.25">
      <c r="A1228" s="3" t="s">
        <v>1233</v>
      </c>
      <c r="B1228" s="3" t="s">
        <v>2233</v>
      </c>
      <c r="C1228" s="3" t="s">
        <v>1461</v>
      </c>
      <c r="D1228" s="3">
        <v>1763.3579877627301</v>
      </c>
      <c r="E1228" s="3">
        <v>-3.2758176193076798</v>
      </c>
      <c r="F1228" s="3">
        <v>0.52379213463019103</v>
      </c>
      <c r="G1228" s="3">
        <v>-6.2540412555459302</v>
      </c>
      <c r="H1228" s="3">
        <v>3.9996528165408001E-10</v>
      </c>
      <c r="I1228" s="3">
        <v>4.5320510470092299E-7</v>
      </c>
      <c r="J1228" s="3">
        <v>6.3437052070810207</v>
      </c>
    </row>
    <row r="1229" spans="1:10" x14ac:dyDescent="0.25">
      <c r="A1229" s="3" t="s">
        <v>1234</v>
      </c>
      <c r="B1229" s="3" t="s">
        <v>3248</v>
      </c>
      <c r="C1229" s="3" t="s">
        <v>1853</v>
      </c>
      <c r="D1229" s="3">
        <v>24.803063325517101</v>
      </c>
      <c r="E1229" s="3">
        <v>-3.29546752208064</v>
      </c>
      <c r="F1229" s="3">
        <v>0.89877267098640901</v>
      </c>
      <c r="G1229" s="3">
        <v>-3.6666307604389399</v>
      </c>
      <c r="H1229" s="3">
        <v>2.4576727161553999E-4</v>
      </c>
      <c r="I1229" s="3">
        <v>4.4916391325004997E-3</v>
      </c>
      <c r="J1229" s="3">
        <v>2.3475951431183439</v>
      </c>
    </row>
    <row r="1230" spans="1:10" x14ac:dyDescent="0.25">
      <c r="A1230" s="3" t="s">
        <v>1235</v>
      </c>
      <c r="B1230" s="3" t="s">
        <v>2084</v>
      </c>
      <c r="C1230" s="3" t="s">
        <v>1418</v>
      </c>
      <c r="D1230" s="3">
        <v>41.283585672467701</v>
      </c>
      <c r="E1230" s="3">
        <v>-3.2960348202483098</v>
      </c>
      <c r="F1230" s="3">
        <v>0.604459068243974</v>
      </c>
      <c r="G1230" s="3">
        <v>-5.4528668580052697</v>
      </c>
      <c r="H1230" s="3">
        <v>4.9564179489182697E-8</v>
      </c>
      <c r="I1230" s="3">
        <v>1.0315418416952801E-5</v>
      </c>
      <c r="J1230" s="3">
        <v>4.9865131513565322</v>
      </c>
    </row>
    <row r="1231" spans="1:10" x14ac:dyDescent="0.25">
      <c r="A1231" s="3" t="s">
        <v>1236</v>
      </c>
      <c r="B1231" s="3" t="s">
        <v>3093</v>
      </c>
      <c r="C1231" s="3" t="s">
        <v>3094</v>
      </c>
      <c r="D1231" s="3">
        <v>3676.0731714062199</v>
      </c>
      <c r="E1231" s="3">
        <v>-3.3096510141795599</v>
      </c>
      <c r="F1231" s="3">
        <v>0.76377781557817503</v>
      </c>
      <c r="G1231" s="3">
        <v>-4.3332641334629196</v>
      </c>
      <c r="H1231" s="3">
        <v>1.46914668850305E-5</v>
      </c>
      <c r="I1231" s="3">
        <v>6.4579129005836703E-4</v>
      </c>
      <c r="J1231" s="3">
        <v>3.189907816712938</v>
      </c>
    </row>
    <row r="1232" spans="1:10" x14ac:dyDescent="0.25">
      <c r="A1232" s="3" t="s">
        <v>1237</v>
      </c>
      <c r="B1232" s="3" t="s">
        <v>1821</v>
      </c>
      <c r="C1232" s="3" t="s">
        <v>1426</v>
      </c>
      <c r="D1232" s="3">
        <v>262.27375832864902</v>
      </c>
      <c r="E1232" s="3">
        <v>-3.36409823937871</v>
      </c>
      <c r="F1232" s="3">
        <v>0.65716560990997697</v>
      </c>
      <c r="G1232" s="3">
        <v>-5.1191026868243199</v>
      </c>
      <c r="H1232" s="3">
        <v>3.0699278365069501E-7</v>
      </c>
      <c r="I1232" s="3">
        <v>3.86507704650591E-5</v>
      </c>
      <c r="J1232" s="3">
        <v>4.412841844426417</v>
      </c>
    </row>
    <row r="1233" spans="1:10" x14ac:dyDescent="0.25">
      <c r="A1233" s="3" t="s">
        <v>1238</v>
      </c>
      <c r="B1233" s="3" t="s">
        <v>2011</v>
      </c>
      <c r="C1233" s="3" t="s">
        <v>2012</v>
      </c>
      <c r="D1233" s="3">
        <v>73.364747257817001</v>
      </c>
      <c r="E1233" s="3">
        <v>-3.3642704351339701</v>
      </c>
      <c r="F1233" s="3">
        <v>1.0155559528433</v>
      </c>
      <c r="G1233" s="3">
        <v>-3.3127376445530801</v>
      </c>
      <c r="H1233" s="3">
        <v>9.2387599768477204E-4</v>
      </c>
      <c r="I1233" s="3">
        <v>1.13241435389295E-2</v>
      </c>
      <c r="J1233" s="3">
        <v>1.945994634382002</v>
      </c>
    </row>
    <row r="1234" spans="1:10" x14ac:dyDescent="0.25">
      <c r="A1234" s="3" t="s">
        <v>1239</v>
      </c>
      <c r="B1234" s="3" t="s">
        <v>2305</v>
      </c>
      <c r="C1234" s="3" t="s">
        <v>2306</v>
      </c>
      <c r="D1234" s="3">
        <v>498.71597419973699</v>
      </c>
      <c r="E1234" s="3">
        <v>-3.3900509705736401</v>
      </c>
      <c r="F1234" s="3">
        <v>1.0299164815419499</v>
      </c>
      <c r="G1234" s="3">
        <v>-3.2915785224625198</v>
      </c>
      <c r="H1234" s="3">
        <v>9.962679970248931E-4</v>
      </c>
      <c r="I1234" s="3">
        <v>1.1762057581382599E-2</v>
      </c>
      <c r="J1234" s="3">
        <v>1.929516698831659</v>
      </c>
    </row>
    <row r="1235" spans="1:10" x14ac:dyDescent="0.25">
      <c r="A1235" s="3" t="s">
        <v>1240</v>
      </c>
      <c r="B1235" s="3" t="s">
        <v>2783</v>
      </c>
      <c r="C1235" s="3" t="s">
        <v>2784</v>
      </c>
      <c r="D1235" s="3">
        <v>82.090383406362307</v>
      </c>
      <c r="E1235" s="3">
        <v>-3.3985208165012701</v>
      </c>
      <c r="F1235" s="3">
        <v>0.71482368514225902</v>
      </c>
      <c r="G1235" s="3">
        <v>-4.7543483618969899</v>
      </c>
      <c r="H1235" s="3">
        <v>1.9908750122269602E-6</v>
      </c>
      <c r="I1235" s="3">
        <v>1.52653709584139E-4</v>
      </c>
      <c r="J1235" s="3">
        <v>3.8162926375995361</v>
      </c>
    </row>
    <row r="1236" spans="1:10" x14ac:dyDescent="0.25">
      <c r="A1236" s="3" t="s">
        <v>1241</v>
      </c>
      <c r="B1236" s="3" t="s">
        <v>3033</v>
      </c>
      <c r="C1236" s="3" t="s">
        <v>1625</v>
      </c>
      <c r="D1236" s="3">
        <v>50.91257349464</v>
      </c>
      <c r="E1236" s="3">
        <v>-3.3998385715939401</v>
      </c>
      <c r="F1236" s="3">
        <v>0.99370283788020397</v>
      </c>
      <c r="G1236" s="3">
        <v>-3.4213835786627902</v>
      </c>
      <c r="H1236" s="3">
        <v>6.2303392937521095E-4</v>
      </c>
      <c r="I1236" s="3">
        <v>8.6799180488639407E-3</v>
      </c>
      <c r="J1236" s="3">
        <v>2.0614843751799814</v>
      </c>
    </row>
    <row r="1237" spans="1:10" x14ac:dyDescent="0.25">
      <c r="A1237" s="3" t="s">
        <v>1242</v>
      </c>
      <c r="B1237" s="3" t="s">
        <v>1925</v>
      </c>
      <c r="C1237" s="3" t="s">
        <v>1926</v>
      </c>
      <c r="D1237" s="3">
        <v>9.6892439719788008</v>
      </c>
      <c r="E1237" s="3">
        <v>-3.40301835931011</v>
      </c>
      <c r="F1237" s="3">
        <v>1.12353960134286</v>
      </c>
      <c r="G1237" s="3">
        <v>-3.0288370389818202</v>
      </c>
      <c r="H1237" s="3">
        <v>2.45497068224413E-3</v>
      </c>
      <c r="I1237" s="3">
        <v>2.19998163598643E-2</v>
      </c>
      <c r="J1237" s="3">
        <v>1.6575809443700871</v>
      </c>
    </row>
    <row r="1238" spans="1:10" x14ac:dyDescent="0.25">
      <c r="A1238" s="3" t="s">
        <v>1243</v>
      </c>
      <c r="B1238" s="3" t="s">
        <v>2980</v>
      </c>
      <c r="C1238" s="3" t="s">
        <v>2981</v>
      </c>
      <c r="D1238" s="3">
        <v>85.889242555488707</v>
      </c>
      <c r="E1238" s="3">
        <v>-3.4094575539606802</v>
      </c>
      <c r="F1238" s="3">
        <v>0.682732711427816</v>
      </c>
      <c r="G1238" s="3">
        <v>-4.9938394585348096</v>
      </c>
      <c r="H1238" s="3">
        <v>5.9190606067766295E-7</v>
      </c>
      <c r="I1238" s="3">
        <v>6.2229463987534093E-5</v>
      </c>
      <c r="J1238" s="3">
        <v>4.2060039397878048</v>
      </c>
    </row>
    <row r="1239" spans="1:10" x14ac:dyDescent="0.25">
      <c r="A1239" s="3" t="s">
        <v>1244</v>
      </c>
      <c r="B1239" s="3" t="s">
        <v>3195</v>
      </c>
      <c r="C1239" s="3" t="s">
        <v>3196</v>
      </c>
      <c r="D1239" s="3">
        <v>90.627429548611801</v>
      </c>
      <c r="E1239" s="3">
        <v>-3.45370025751382</v>
      </c>
      <c r="F1239" s="3">
        <v>1.28196353066149</v>
      </c>
      <c r="G1239" s="3">
        <v>-2.69407059944343</v>
      </c>
      <c r="H1239" s="3">
        <v>7.0585211847276497E-3</v>
      </c>
      <c r="I1239" s="3">
        <v>4.6172417602214598E-2</v>
      </c>
      <c r="J1239" s="3">
        <v>1.3356173850587165</v>
      </c>
    </row>
    <row r="1240" spans="1:10" x14ac:dyDescent="0.25">
      <c r="A1240" s="3" t="s">
        <v>1245</v>
      </c>
      <c r="B1240" s="3" t="s">
        <v>1864</v>
      </c>
      <c r="C1240" s="3" t="s">
        <v>1865</v>
      </c>
      <c r="D1240" s="3">
        <v>254.29766432346599</v>
      </c>
      <c r="E1240" s="3">
        <v>-3.4642839014894999</v>
      </c>
      <c r="F1240" s="3">
        <v>0.62754388935357797</v>
      </c>
      <c r="G1240" s="3">
        <v>-5.5203850443958498</v>
      </c>
      <c r="H1240" s="3">
        <v>3.38257624785879E-8</v>
      </c>
      <c r="I1240" s="3">
        <v>8.3738156916519295E-6</v>
      </c>
      <c r="J1240" s="3">
        <v>5.0770766021956142</v>
      </c>
    </row>
    <row r="1241" spans="1:10" x14ac:dyDescent="0.25">
      <c r="A1241" s="3" t="s">
        <v>1246</v>
      </c>
      <c r="B1241" s="3" t="s">
        <v>2227</v>
      </c>
      <c r="C1241" s="3" t="s">
        <v>2228</v>
      </c>
      <c r="D1241" s="3">
        <v>344.25297779285597</v>
      </c>
      <c r="E1241" s="3">
        <v>-3.4723424842169699</v>
      </c>
      <c r="F1241" s="3">
        <v>0.64936257240579298</v>
      </c>
      <c r="G1241" s="3">
        <v>-5.3473092410491896</v>
      </c>
      <c r="H1241" s="3">
        <v>8.9271417956434396E-8</v>
      </c>
      <c r="I1241" s="3">
        <v>1.5971752988065201E-5</v>
      </c>
      <c r="J1241" s="3">
        <v>4.7966474150285254</v>
      </c>
    </row>
    <row r="1242" spans="1:10" x14ac:dyDescent="0.25">
      <c r="A1242" s="3" t="s">
        <v>1247</v>
      </c>
      <c r="B1242" s="3" t="e">
        <v>#N/A</v>
      </c>
      <c r="C1242" s="3" t="e">
        <v>#N/A</v>
      </c>
      <c r="D1242" s="3">
        <v>769.30380881326403</v>
      </c>
      <c r="E1242" s="3">
        <v>-3.4731401528352799</v>
      </c>
      <c r="F1242" s="3">
        <v>0.753653946008638</v>
      </c>
      <c r="G1242" s="3">
        <v>-4.60840173560966</v>
      </c>
      <c r="H1242" s="3">
        <v>4.0577606604130899E-6</v>
      </c>
      <c r="I1242" s="3">
        <v>2.4928339286079901E-4</v>
      </c>
      <c r="J1242" s="3">
        <v>3.6033066530211069</v>
      </c>
    </row>
    <row r="1243" spans="1:10" x14ac:dyDescent="0.25">
      <c r="A1243" s="3" t="s">
        <v>1248</v>
      </c>
      <c r="B1243" s="3" t="s">
        <v>2063</v>
      </c>
      <c r="C1243" s="3" t="s">
        <v>1426</v>
      </c>
      <c r="D1243" s="3">
        <v>92.5508812788878</v>
      </c>
      <c r="E1243" s="3">
        <v>-3.4981475392683099</v>
      </c>
      <c r="F1243" s="3">
        <v>1.1025626001815101</v>
      </c>
      <c r="G1243" s="3">
        <v>-3.1727427891100302</v>
      </c>
      <c r="H1243" s="3">
        <v>1.5100624053400601E-3</v>
      </c>
      <c r="I1243" s="3">
        <v>1.57621457621882E-2</v>
      </c>
      <c r="J1243" s="3">
        <v>1.8023846606254073</v>
      </c>
    </row>
    <row r="1244" spans="1:10" x14ac:dyDescent="0.25">
      <c r="A1244" s="3" t="s">
        <v>1249</v>
      </c>
      <c r="B1244" s="3" t="s">
        <v>3344</v>
      </c>
      <c r="C1244" s="3" t="s">
        <v>2984</v>
      </c>
      <c r="D1244" s="3">
        <v>49.994583288224497</v>
      </c>
      <c r="E1244" s="3">
        <v>-3.5218513382309098</v>
      </c>
      <c r="F1244" s="3">
        <v>0.81081353766433495</v>
      </c>
      <c r="G1244" s="3">
        <v>-4.3436020424327202</v>
      </c>
      <c r="H1244" s="3">
        <v>1.4016532581991899E-5</v>
      </c>
      <c r="I1244" s="3">
        <v>6.2419475664258995E-4</v>
      </c>
      <c r="J1244" s="3">
        <v>3.2046798838135153</v>
      </c>
    </row>
    <row r="1245" spans="1:10" x14ac:dyDescent="0.25">
      <c r="A1245" s="3" t="s">
        <v>1250</v>
      </c>
      <c r="B1245" s="3" t="s">
        <v>2982</v>
      </c>
      <c r="C1245" s="3" t="s">
        <v>1512</v>
      </c>
      <c r="D1245" s="3">
        <v>12.0780608880718</v>
      </c>
      <c r="E1245" s="3">
        <v>-3.5546332523377799</v>
      </c>
      <c r="F1245" s="3">
        <v>1.2462697827829301</v>
      </c>
      <c r="G1245" s="3">
        <v>-2.8522181163698401</v>
      </c>
      <c r="H1245" s="3">
        <v>4.3415299100742098E-3</v>
      </c>
      <c r="I1245" s="3">
        <v>3.2675219205119399E-2</v>
      </c>
      <c r="J1245" s="3">
        <v>1.4857814902277722</v>
      </c>
    </row>
    <row r="1246" spans="1:10" x14ac:dyDescent="0.25">
      <c r="A1246" s="3" t="s">
        <v>1251</v>
      </c>
      <c r="B1246" s="3" t="s">
        <v>1411</v>
      </c>
      <c r="C1246" s="3" t="s">
        <v>1412</v>
      </c>
      <c r="D1246" s="3">
        <v>85.494431408421306</v>
      </c>
      <c r="E1246" s="3">
        <v>-3.5607815015751401</v>
      </c>
      <c r="F1246" s="3">
        <v>0.74889911938297704</v>
      </c>
      <c r="G1246" s="3">
        <v>-4.7546877936094898</v>
      </c>
      <c r="H1246" s="3">
        <v>1.9875331916560298E-6</v>
      </c>
      <c r="I1246" s="3">
        <v>1.52653709584139E-4</v>
      </c>
      <c r="J1246" s="3">
        <v>3.8162926375995361</v>
      </c>
    </row>
    <row r="1247" spans="1:10" x14ac:dyDescent="0.25">
      <c r="A1247" s="3" t="s">
        <v>1252</v>
      </c>
      <c r="B1247" s="3" t="e">
        <v>#N/A</v>
      </c>
      <c r="C1247" s="3" t="e">
        <v>#N/A</v>
      </c>
      <c r="D1247" s="3">
        <v>163.484686123605</v>
      </c>
      <c r="E1247" s="3">
        <v>-3.5810929313446298</v>
      </c>
      <c r="F1247" s="3">
        <v>0.82695302927532599</v>
      </c>
      <c r="G1247" s="3">
        <v>-4.3304671542019904</v>
      </c>
      <c r="H1247" s="3">
        <v>1.48793340262531E-5</v>
      </c>
      <c r="I1247" s="3">
        <v>6.4845918119542302E-4</v>
      </c>
      <c r="J1247" s="3">
        <v>3.1881173564180196</v>
      </c>
    </row>
    <row r="1248" spans="1:10" x14ac:dyDescent="0.25">
      <c r="A1248" s="3" t="s">
        <v>1253</v>
      </c>
      <c r="B1248" s="3" t="s">
        <v>1991</v>
      </c>
      <c r="C1248" s="3" t="s">
        <v>1992</v>
      </c>
      <c r="D1248" s="3">
        <v>28.848604520021599</v>
      </c>
      <c r="E1248" s="3">
        <v>-3.5947121761168801</v>
      </c>
      <c r="F1248" s="3">
        <v>1.2509113652038499</v>
      </c>
      <c r="G1248" s="3">
        <v>-2.8736745672872499</v>
      </c>
      <c r="H1248" s="3">
        <v>4.0572678870264001E-3</v>
      </c>
      <c r="I1248" s="3">
        <v>3.1086414659575699E-2</v>
      </c>
      <c r="J1248" s="3">
        <v>1.5074293642659744</v>
      </c>
    </row>
    <row r="1249" spans="1:10" x14ac:dyDescent="0.25">
      <c r="A1249" s="3" t="s">
        <v>1254</v>
      </c>
      <c r="B1249" s="3" t="s">
        <v>2013</v>
      </c>
      <c r="C1249" s="3" t="s">
        <v>2014</v>
      </c>
      <c r="D1249" s="3">
        <v>121.683205179775</v>
      </c>
      <c r="E1249" s="3">
        <v>-3.6002002323696098</v>
      </c>
      <c r="F1249" s="3">
        <v>1.0622953191162801</v>
      </c>
      <c r="G1249" s="3">
        <v>-3.38907662265198</v>
      </c>
      <c r="H1249" s="3">
        <v>7.0128411456915304E-4</v>
      </c>
      <c r="I1249" s="3">
        <v>9.4349543540583405E-3</v>
      </c>
      <c r="J1249" s="3">
        <v>2.025260196593754</v>
      </c>
    </row>
    <row r="1250" spans="1:10" x14ac:dyDescent="0.25">
      <c r="A1250" s="3" t="s">
        <v>1255</v>
      </c>
      <c r="B1250" s="3" t="s">
        <v>2335</v>
      </c>
      <c r="C1250" s="3" t="s">
        <v>2336</v>
      </c>
      <c r="D1250" s="3">
        <v>14.5798251015547</v>
      </c>
      <c r="E1250" s="3">
        <v>-3.61947880866972</v>
      </c>
      <c r="F1250" s="3">
        <v>1.2255118032907</v>
      </c>
      <c r="G1250" s="3">
        <v>-2.9534426342943698</v>
      </c>
      <c r="H1250" s="3">
        <v>3.1425100931318601E-3</v>
      </c>
      <c r="I1250" s="3">
        <v>2.5991336520485599E-2</v>
      </c>
      <c r="J1250" s="3">
        <v>1.5851713877345441</v>
      </c>
    </row>
    <row r="1251" spans="1:10" x14ac:dyDescent="0.25">
      <c r="A1251" s="3" t="s">
        <v>1256</v>
      </c>
      <c r="B1251" s="3" t="s">
        <v>3129</v>
      </c>
      <c r="C1251" s="3" t="s">
        <v>1518</v>
      </c>
      <c r="D1251" s="3">
        <v>168.13336312307899</v>
      </c>
      <c r="E1251" s="3">
        <v>-3.6422102906329501</v>
      </c>
      <c r="F1251" s="3">
        <v>1.01268885166631</v>
      </c>
      <c r="G1251" s="3">
        <v>-3.59657389793513</v>
      </c>
      <c r="H1251" s="3">
        <v>3.2243601300906897E-4</v>
      </c>
      <c r="I1251" s="3">
        <v>5.4986663221847599E-3</v>
      </c>
      <c r="J1251" s="3">
        <v>2.259742633988016</v>
      </c>
    </row>
    <row r="1252" spans="1:10" x14ac:dyDescent="0.25">
      <c r="A1252" s="3" t="s">
        <v>1257</v>
      </c>
      <c r="B1252" s="3" t="s">
        <v>3428</v>
      </c>
      <c r="C1252" s="3" t="s">
        <v>3018</v>
      </c>
      <c r="D1252" s="3">
        <v>9.6811714273622904</v>
      </c>
      <c r="E1252" s="3">
        <v>-3.6574355059280301</v>
      </c>
      <c r="F1252" s="3">
        <v>1.1186656442908101</v>
      </c>
      <c r="G1252" s="3">
        <v>-3.2694626178912398</v>
      </c>
      <c r="H1252" s="3">
        <v>1.0775197392883899E-3</v>
      </c>
      <c r="I1252" s="3">
        <v>1.24445597975798E-2</v>
      </c>
      <c r="J1252" s="3">
        <v>1.9050204611175205</v>
      </c>
    </row>
    <row r="1253" spans="1:10" x14ac:dyDescent="0.25">
      <c r="A1253" s="3" t="s">
        <v>1258</v>
      </c>
      <c r="B1253" s="3" t="s">
        <v>2859</v>
      </c>
      <c r="C1253" s="3" t="s">
        <v>2860</v>
      </c>
      <c r="D1253" s="3">
        <v>597.54936958039104</v>
      </c>
      <c r="E1253" s="3">
        <v>-3.6954104657387998</v>
      </c>
      <c r="F1253" s="3">
        <v>0.83391185596543305</v>
      </c>
      <c r="G1253" s="3">
        <v>-4.4314161494449102</v>
      </c>
      <c r="H1253" s="3">
        <v>9.3616216968076792E-6</v>
      </c>
      <c r="I1253" s="3">
        <v>4.4785595138949799E-4</v>
      </c>
      <c r="J1253" s="3">
        <v>3.348861650234948</v>
      </c>
    </row>
    <row r="1254" spans="1:10" x14ac:dyDescent="0.25">
      <c r="A1254" s="3" t="s">
        <v>1259</v>
      </c>
      <c r="B1254" s="3" t="s">
        <v>2791</v>
      </c>
      <c r="C1254" s="3" t="s">
        <v>2792</v>
      </c>
      <c r="D1254" s="3">
        <v>150.91505272878999</v>
      </c>
      <c r="E1254" s="3">
        <v>-3.7124647061628502</v>
      </c>
      <c r="F1254" s="3">
        <v>1.1591012193994401</v>
      </c>
      <c r="G1254" s="3">
        <v>-3.2028822367095402</v>
      </c>
      <c r="H1254" s="3">
        <v>1.3605960642522499E-3</v>
      </c>
      <c r="I1254" s="3">
        <v>1.47563122068942E-2</v>
      </c>
      <c r="J1254" s="3">
        <v>1.8310221647560918</v>
      </c>
    </row>
    <row r="1255" spans="1:10" x14ac:dyDescent="0.25">
      <c r="A1255" s="3" t="s">
        <v>1260</v>
      </c>
      <c r="B1255" s="3" t="s">
        <v>3342</v>
      </c>
      <c r="C1255" s="3" t="s">
        <v>3343</v>
      </c>
      <c r="D1255" s="3">
        <v>14.902821108247799</v>
      </c>
      <c r="E1255" s="3">
        <v>-3.7290245647570801</v>
      </c>
      <c r="F1255" s="3">
        <v>1.1959527037240301</v>
      </c>
      <c r="G1255" s="3">
        <v>-3.11803681963795</v>
      </c>
      <c r="H1255" s="3">
        <v>1.82060057537232E-3</v>
      </c>
      <c r="I1255" s="3">
        <v>1.7914166102167599E-2</v>
      </c>
      <c r="J1255" s="3">
        <v>1.7468034032754922</v>
      </c>
    </row>
    <row r="1256" spans="1:10" x14ac:dyDescent="0.25">
      <c r="A1256" s="3" t="s">
        <v>1261</v>
      </c>
      <c r="B1256" s="3" t="s">
        <v>1867</v>
      </c>
      <c r="C1256" s="3" t="s">
        <v>1868</v>
      </c>
      <c r="D1256" s="3">
        <v>72.5733702088841</v>
      </c>
      <c r="E1256" s="3">
        <v>-3.7303818558207702</v>
      </c>
      <c r="F1256" s="3">
        <v>0.89941687609500098</v>
      </c>
      <c r="G1256" s="3">
        <v>-4.1475559942981901</v>
      </c>
      <c r="H1256" s="3">
        <v>3.36043298780769E-5</v>
      </c>
      <c r="I1256" s="3">
        <v>1.12359657736599E-3</v>
      </c>
      <c r="J1256" s="3">
        <v>2.9493895923908293</v>
      </c>
    </row>
    <row r="1257" spans="1:10" x14ac:dyDescent="0.25">
      <c r="A1257" s="3" t="s">
        <v>1262</v>
      </c>
      <c r="B1257" s="3" t="s">
        <v>3337</v>
      </c>
      <c r="C1257" s="3" t="s">
        <v>1442</v>
      </c>
      <c r="D1257" s="3">
        <v>194.78806785446201</v>
      </c>
      <c r="E1257" s="3">
        <v>-3.7326138356929102</v>
      </c>
      <c r="F1257" s="3">
        <v>1.1005284360633201</v>
      </c>
      <c r="G1257" s="3">
        <v>-3.3916559657874799</v>
      </c>
      <c r="H1257" s="3">
        <v>6.9471611176620996E-4</v>
      </c>
      <c r="I1257" s="3">
        <v>9.3713160155976406E-3</v>
      </c>
      <c r="J1257" s="3">
        <v>2.0281994167771455</v>
      </c>
    </row>
    <row r="1258" spans="1:10" x14ac:dyDescent="0.25">
      <c r="A1258" s="3" t="s">
        <v>1263</v>
      </c>
      <c r="B1258" s="3" t="s">
        <v>1576</v>
      </c>
      <c r="C1258" s="3" t="s">
        <v>1426</v>
      </c>
      <c r="D1258" s="3">
        <v>390.01349775878202</v>
      </c>
      <c r="E1258" s="3">
        <v>-3.7562106332724801</v>
      </c>
      <c r="F1258" s="3">
        <v>0.78485732266900299</v>
      </c>
      <c r="G1258" s="3">
        <v>-4.7858515487872699</v>
      </c>
      <c r="H1258" s="3">
        <v>1.7026387537928801E-6</v>
      </c>
      <c r="I1258" s="3">
        <v>1.41166748058373E-4</v>
      </c>
      <c r="J1258" s="3">
        <v>3.8502675896541732</v>
      </c>
    </row>
    <row r="1259" spans="1:10" x14ac:dyDescent="0.25">
      <c r="A1259" s="3" t="s">
        <v>1264</v>
      </c>
      <c r="B1259" s="3" t="s">
        <v>3390</v>
      </c>
      <c r="C1259" s="3" t="s">
        <v>2080</v>
      </c>
      <c r="D1259" s="3">
        <v>33.744667356008001</v>
      </c>
      <c r="E1259" s="3">
        <v>-3.7787992909953001</v>
      </c>
      <c r="F1259" s="3">
        <v>0.92987413941879005</v>
      </c>
      <c r="G1259" s="3">
        <v>-4.0637750108387802</v>
      </c>
      <c r="H1259" s="3">
        <v>4.8285370867574101E-5</v>
      </c>
      <c r="I1259" s="3">
        <v>1.4723173126615001E-3</v>
      </c>
      <c r="J1259" s="3">
        <v>2.8319985811080182</v>
      </c>
    </row>
    <row r="1260" spans="1:10" x14ac:dyDescent="0.25">
      <c r="A1260" s="3" t="s">
        <v>1265</v>
      </c>
      <c r="B1260" s="3" t="s">
        <v>3320</v>
      </c>
      <c r="C1260" s="3" t="s">
        <v>3321</v>
      </c>
      <c r="D1260" s="3">
        <v>9.8800913805394206</v>
      </c>
      <c r="E1260" s="3">
        <v>-3.8081200058326701</v>
      </c>
      <c r="F1260" s="3">
        <v>1.36069386337925</v>
      </c>
      <c r="G1260" s="3">
        <v>-2.7986603807966701</v>
      </c>
      <c r="H1260" s="3">
        <v>5.1315078599007699E-3</v>
      </c>
      <c r="I1260" s="3">
        <v>3.6801066916503498E-2</v>
      </c>
      <c r="J1260" s="3">
        <v>1.4341395903147058</v>
      </c>
    </row>
    <row r="1261" spans="1:10" x14ac:dyDescent="0.25">
      <c r="A1261" s="3" t="s">
        <v>1266</v>
      </c>
      <c r="B1261" s="3" t="s">
        <v>2781</v>
      </c>
      <c r="C1261" s="3" t="s">
        <v>2782</v>
      </c>
      <c r="D1261" s="3">
        <v>12.9678275729547</v>
      </c>
      <c r="E1261" s="3">
        <v>-3.80992909497445</v>
      </c>
      <c r="F1261" s="3">
        <v>1.17323860280625</v>
      </c>
      <c r="G1261" s="3">
        <v>-3.2473608402089198</v>
      </c>
      <c r="H1261" s="3">
        <v>1.16480609908901E-3</v>
      </c>
      <c r="I1261" s="3">
        <v>1.32023986800216E-2</v>
      </c>
      <c r="J1261" s="3">
        <v>1.8793471567594728</v>
      </c>
    </row>
    <row r="1262" spans="1:10" x14ac:dyDescent="0.25">
      <c r="A1262" s="3" t="s">
        <v>1267</v>
      </c>
      <c r="B1262" s="3" t="e">
        <v>#N/A</v>
      </c>
      <c r="C1262" s="3" t="e">
        <v>#N/A</v>
      </c>
      <c r="D1262" s="3">
        <v>161.57647672244801</v>
      </c>
      <c r="E1262" s="3">
        <v>-3.8318112648369498</v>
      </c>
      <c r="F1262" s="3">
        <v>0.92337170035067595</v>
      </c>
      <c r="G1262" s="3">
        <v>-4.1498036634452999</v>
      </c>
      <c r="H1262" s="3">
        <v>3.3276057330439798E-5</v>
      </c>
      <c r="I1262" s="3">
        <v>1.1170948931111999E-3</v>
      </c>
      <c r="J1262" s="3">
        <v>2.9519099335951071</v>
      </c>
    </row>
    <row r="1263" spans="1:10" x14ac:dyDescent="0.25">
      <c r="A1263" s="3" t="s">
        <v>1268</v>
      </c>
      <c r="B1263" s="3" t="s">
        <v>2251</v>
      </c>
      <c r="C1263" s="3" t="s">
        <v>2252</v>
      </c>
      <c r="D1263" s="3">
        <v>3767.3416954644499</v>
      </c>
      <c r="E1263" s="3">
        <v>-3.8334792208507298</v>
      </c>
      <c r="F1263" s="3">
        <v>0.56049482539404605</v>
      </c>
      <c r="G1263" s="3">
        <v>-6.8394551513578499</v>
      </c>
      <c r="H1263" s="3">
        <v>7.9494940365274293E-12</v>
      </c>
      <c r="I1263" s="3">
        <v>1.3511490030751099E-8</v>
      </c>
      <c r="J1263" s="3">
        <v>7.8692967548676513</v>
      </c>
    </row>
    <row r="1264" spans="1:10" x14ac:dyDescent="0.25">
      <c r="A1264" s="3" t="s">
        <v>1269</v>
      </c>
      <c r="B1264" s="3" t="s">
        <v>1388</v>
      </c>
      <c r="C1264" s="3" t="s">
        <v>1389</v>
      </c>
      <c r="D1264" s="3">
        <v>111.297644817292</v>
      </c>
      <c r="E1264" s="3">
        <v>-3.8765664454890398</v>
      </c>
      <c r="F1264" s="3">
        <v>1.1022431587041399</v>
      </c>
      <c r="G1264" s="3">
        <v>-3.5169793660108</v>
      </c>
      <c r="H1264" s="3">
        <v>4.3648771176512503E-4</v>
      </c>
      <c r="I1264" s="3">
        <v>6.81669476964892E-3</v>
      </c>
      <c r="J1264" s="3">
        <v>2.1664261519198287</v>
      </c>
    </row>
    <row r="1265" spans="1:10" x14ac:dyDescent="0.25">
      <c r="A1265" s="3" t="s">
        <v>1270</v>
      </c>
      <c r="B1265" s="3" t="s">
        <v>1720</v>
      </c>
      <c r="C1265" s="3" t="s">
        <v>1721</v>
      </c>
      <c r="D1265" s="3">
        <v>3359.5379067548001</v>
      </c>
      <c r="E1265" s="3">
        <v>-3.8953875846448001</v>
      </c>
      <c r="F1265" s="3">
        <v>0.65283331301934699</v>
      </c>
      <c r="G1265" s="3">
        <v>-5.9668946221948698</v>
      </c>
      <c r="H1265" s="3">
        <v>2.4181146465314802E-9</v>
      </c>
      <c r="I1265" s="3">
        <v>1.0721710071881801E-6</v>
      </c>
      <c r="J1265" s="3">
        <v>5.9697359408044539</v>
      </c>
    </row>
    <row r="1266" spans="1:10" x14ac:dyDescent="0.25">
      <c r="A1266" s="3" t="s">
        <v>1271</v>
      </c>
      <c r="B1266" s="3" t="s">
        <v>2748</v>
      </c>
      <c r="C1266" s="3" t="s">
        <v>2749</v>
      </c>
      <c r="D1266" s="3">
        <v>84.717394476835906</v>
      </c>
      <c r="E1266" s="3">
        <v>-3.92334835247157</v>
      </c>
      <c r="F1266" s="3">
        <v>0.99515705246185704</v>
      </c>
      <c r="G1266" s="3">
        <v>-3.94244138929212</v>
      </c>
      <c r="H1266" s="3">
        <v>8.0656364546214906E-5</v>
      </c>
      <c r="I1266" s="3">
        <v>2.06326373173514E-3</v>
      </c>
      <c r="J1266" s="3">
        <v>2.6854452558287201</v>
      </c>
    </row>
    <row r="1267" spans="1:10" x14ac:dyDescent="0.25">
      <c r="A1267" s="3" t="s">
        <v>1272</v>
      </c>
      <c r="B1267" s="3" t="s">
        <v>1637</v>
      </c>
      <c r="C1267" s="3" t="s">
        <v>1638</v>
      </c>
      <c r="D1267" s="3">
        <v>49.8660276497559</v>
      </c>
      <c r="E1267" s="3">
        <v>-3.9820897961403898</v>
      </c>
      <c r="F1267" s="3">
        <v>1.3474900164916299</v>
      </c>
      <c r="G1267" s="3">
        <v>-2.9551905746272502</v>
      </c>
      <c r="H1267" s="3">
        <v>3.1247596629257802E-3</v>
      </c>
      <c r="I1267" s="3">
        <v>2.5907560197168399E-2</v>
      </c>
      <c r="J1267" s="3">
        <v>1.5865734840731429</v>
      </c>
    </row>
    <row r="1268" spans="1:10" x14ac:dyDescent="0.25">
      <c r="A1268" s="3" t="s">
        <v>1273</v>
      </c>
      <c r="B1268" s="3" t="s">
        <v>3327</v>
      </c>
      <c r="C1268" s="3" t="s">
        <v>1641</v>
      </c>
      <c r="D1268" s="3">
        <v>448.45192397327003</v>
      </c>
      <c r="E1268" s="3">
        <v>-3.9852392913827601</v>
      </c>
      <c r="F1268" s="3">
        <v>0.93778788655605405</v>
      </c>
      <c r="G1268" s="3">
        <v>-4.2496169427163402</v>
      </c>
      <c r="H1268" s="3">
        <v>2.1413639265761301E-5</v>
      </c>
      <c r="I1268" s="3">
        <v>8.3669077866756301E-4</v>
      </c>
      <c r="J1268" s="3">
        <v>3.0774350174321934</v>
      </c>
    </row>
    <row r="1269" spans="1:10" x14ac:dyDescent="0.25">
      <c r="A1269" s="3" t="s">
        <v>1274</v>
      </c>
      <c r="B1269" s="3" t="s">
        <v>1869</v>
      </c>
      <c r="C1269" s="3" t="s">
        <v>1442</v>
      </c>
      <c r="D1269" s="3">
        <v>181.12034273136101</v>
      </c>
      <c r="E1269" s="3">
        <v>-4.0320407174845103</v>
      </c>
      <c r="F1269" s="3">
        <v>0.87039098721931596</v>
      </c>
      <c r="G1269" s="3">
        <v>-4.6324476892458204</v>
      </c>
      <c r="H1269" s="3">
        <v>3.6136766099782701E-6</v>
      </c>
      <c r="I1269" s="3">
        <v>2.33242240940243E-4</v>
      </c>
      <c r="J1269" s="3">
        <v>3.6321927946249142</v>
      </c>
    </row>
    <row r="1270" spans="1:10" x14ac:dyDescent="0.25">
      <c r="A1270" s="3" t="s">
        <v>1275</v>
      </c>
      <c r="B1270" s="3" t="s">
        <v>3206</v>
      </c>
      <c r="C1270" s="3" t="s">
        <v>3207</v>
      </c>
      <c r="D1270" s="3">
        <v>29.116819331913</v>
      </c>
      <c r="E1270" s="3">
        <v>-4.0372119655130501</v>
      </c>
      <c r="F1270" s="3">
        <v>1.28905620582651</v>
      </c>
      <c r="G1270" s="3">
        <v>-3.13191305954305</v>
      </c>
      <c r="H1270" s="3">
        <v>1.7367129524419301E-3</v>
      </c>
      <c r="I1270" s="3">
        <v>1.7363724204904701E-2</v>
      </c>
      <c r="J1270" s="3">
        <v>1.7603571208544875</v>
      </c>
    </row>
    <row r="1271" spans="1:10" x14ac:dyDescent="0.25">
      <c r="A1271" s="3" t="s">
        <v>1276</v>
      </c>
      <c r="B1271" s="3" t="s">
        <v>3247</v>
      </c>
      <c r="C1271" s="3" t="s">
        <v>2984</v>
      </c>
      <c r="D1271" s="3">
        <v>15.090709195165299</v>
      </c>
      <c r="E1271" s="3">
        <v>-4.1382967376926398</v>
      </c>
      <c r="F1271" s="3">
        <v>1.2485934465569299</v>
      </c>
      <c r="G1271" s="3">
        <v>-3.3143668574460698</v>
      </c>
      <c r="H1271" s="3">
        <v>9.1850911206902796E-4</v>
      </c>
      <c r="I1271" s="3">
        <v>1.1299102442557199E-2</v>
      </c>
      <c r="J1271" s="3">
        <v>1.9469560538375064</v>
      </c>
    </row>
    <row r="1272" spans="1:10" x14ac:dyDescent="0.25">
      <c r="A1272" s="3" t="s">
        <v>1277</v>
      </c>
      <c r="B1272" s="3" t="e">
        <v>#N/A</v>
      </c>
      <c r="C1272" s="3" t="e">
        <v>#N/A</v>
      </c>
      <c r="D1272" s="3">
        <v>405.45655071581501</v>
      </c>
      <c r="E1272" s="3">
        <v>-4.1398989857994604</v>
      </c>
      <c r="F1272" s="3">
        <v>1.00183581934368</v>
      </c>
      <c r="G1272" s="3">
        <v>-4.1323128060160501</v>
      </c>
      <c r="H1272" s="3">
        <v>3.59131219691828E-5</v>
      </c>
      <c r="I1272" s="3">
        <v>1.1814258640055701E-3</v>
      </c>
      <c r="J1272" s="3">
        <v>2.9275935257146144</v>
      </c>
    </row>
    <row r="1273" spans="1:10" x14ac:dyDescent="0.25">
      <c r="A1273" s="3" t="s">
        <v>1278</v>
      </c>
      <c r="B1273" s="3" t="e">
        <v>#N/A</v>
      </c>
      <c r="C1273" s="3" t="e">
        <v>#N/A</v>
      </c>
      <c r="D1273" s="3">
        <v>83.798224201188503</v>
      </c>
      <c r="E1273" s="3">
        <v>-4.14145370798974</v>
      </c>
      <c r="F1273" s="3">
        <v>1.47525383254244</v>
      </c>
      <c r="G1273" s="3">
        <v>-2.8072821209705898</v>
      </c>
      <c r="H1273" s="3">
        <v>4.9961464668824397E-3</v>
      </c>
      <c r="I1273" s="3">
        <v>3.5982133947222501E-2</v>
      </c>
      <c r="J1273" s="3">
        <v>1.4439130840693524</v>
      </c>
    </row>
    <row r="1274" spans="1:10" x14ac:dyDescent="0.25">
      <c r="A1274" s="3" t="s">
        <v>1279</v>
      </c>
      <c r="B1274" s="3" t="s">
        <v>3303</v>
      </c>
      <c r="C1274" s="3" t="s">
        <v>3304</v>
      </c>
      <c r="D1274" s="3">
        <v>14.1193069811416</v>
      </c>
      <c r="E1274" s="3">
        <v>-4.1493024973062198</v>
      </c>
      <c r="F1274" s="3">
        <v>1.3367723086733401</v>
      </c>
      <c r="G1274" s="3">
        <v>-3.1039710131519098</v>
      </c>
      <c r="H1274" s="3">
        <v>1.9094203721527999E-3</v>
      </c>
      <c r="I1274" s="3">
        <v>1.8492183243318399E-2</v>
      </c>
      <c r="J1274" s="3">
        <v>1.7330118116882209</v>
      </c>
    </row>
    <row r="1275" spans="1:10" x14ac:dyDescent="0.25">
      <c r="A1275" s="3" t="s">
        <v>1280</v>
      </c>
      <c r="B1275" s="3" t="s">
        <v>2033</v>
      </c>
      <c r="C1275" s="3" t="s">
        <v>2034</v>
      </c>
      <c r="D1275" s="3">
        <v>85.339539845176404</v>
      </c>
      <c r="E1275" s="3">
        <v>-4.1496927163134103</v>
      </c>
      <c r="F1275" s="3">
        <v>1.38014431942805</v>
      </c>
      <c r="G1275" s="3">
        <v>-3.0067092679359</v>
      </c>
      <c r="H1275" s="3">
        <v>2.64092207988536E-3</v>
      </c>
      <c r="I1275" s="3">
        <v>2.3046432307484599E-2</v>
      </c>
      <c r="J1275" s="3">
        <v>1.637396295831631</v>
      </c>
    </row>
    <row r="1276" spans="1:10" x14ac:dyDescent="0.25">
      <c r="A1276" s="3" t="s">
        <v>1281</v>
      </c>
      <c r="B1276" s="3" t="s">
        <v>2965</v>
      </c>
      <c r="C1276" s="3" t="s">
        <v>2966</v>
      </c>
      <c r="D1276" s="3">
        <v>67.4481070558369</v>
      </c>
      <c r="E1276" s="3">
        <v>-4.1543556039693801</v>
      </c>
      <c r="F1276" s="3">
        <v>1.15293706612814</v>
      </c>
      <c r="G1276" s="3">
        <v>-3.6032804617174601</v>
      </c>
      <c r="H1276" s="3">
        <v>3.14226158475959E-4</v>
      </c>
      <c r="I1276" s="3">
        <v>5.3856779229207096E-3</v>
      </c>
      <c r="J1276" s="3">
        <v>2.2687596220497732</v>
      </c>
    </row>
    <row r="1277" spans="1:10" x14ac:dyDescent="0.25">
      <c r="A1277" s="3" t="s">
        <v>1282</v>
      </c>
      <c r="B1277" s="3" t="s">
        <v>2756</v>
      </c>
      <c r="C1277" s="3" t="s">
        <v>1416</v>
      </c>
      <c r="D1277" s="3">
        <v>16.7017907040781</v>
      </c>
      <c r="E1277" s="3">
        <v>-4.1631846275785902</v>
      </c>
      <c r="F1277" s="3">
        <v>1.3102513435470799</v>
      </c>
      <c r="G1277" s="3">
        <v>-3.1773939008588501</v>
      </c>
      <c r="H1277" s="3">
        <v>1.48605052094715E-3</v>
      </c>
      <c r="I1277" s="3">
        <v>1.56234466109475E-2</v>
      </c>
      <c r="J1277" s="3">
        <v>1.8062231523410517</v>
      </c>
    </row>
    <row r="1278" spans="1:10" x14ac:dyDescent="0.25">
      <c r="A1278" s="3" t="s">
        <v>1283</v>
      </c>
      <c r="B1278" s="3" t="s">
        <v>1626</v>
      </c>
      <c r="C1278" s="3" t="s">
        <v>1627</v>
      </c>
      <c r="D1278" s="3">
        <v>15.0264051711153</v>
      </c>
      <c r="E1278" s="3">
        <v>-4.2015229722469796</v>
      </c>
      <c r="F1278" s="3">
        <v>1.5364955147756001</v>
      </c>
      <c r="G1278" s="3">
        <v>-2.7344843716387999</v>
      </c>
      <c r="H1278" s="3">
        <v>6.2478061205905296E-3</v>
      </c>
      <c r="I1278" s="3">
        <v>4.2392825965789499E-2</v>
      </c>
      <c r="J1278" s="3">
        <v>1.372707631781845</v>
      </c>
    </row>
    <row r="1279" spans="1:10" x14ac:dyDescent="0.25">
      <c r="A1279" s="3" t="s">
        <v>1284</v>
      </c>
      <c r="B1279" s="3" t="s">
        <v>1589</v>
      </c>
      <c r="C1279" s="3" t="s">
        <v>1590</v>
      </c>
      <c r="D1279" s="3">
        <v>92.780077420599596</v>
      </c>
      <c r="E1279" s="3">
        <v>-4.25096408286276</v>
      </c>
      <c r="F1279" s="3">
        <v>0.95039722684386596</v>
      </c>
      <c r="G1279" s="3">
        <v>-4.4728287949446202</v>
      </c>
      <c r="H1279" s="3">
        <v>7.7191579077183293E-6</v>
      </c>
      <c r="I1279" s="3">
        <v>3.8778311498971198E-4</v>
      </c>
      <c r="J1279" s="3">
        <v>3.4114111050727911</v>
      </c>
    </row>
    <row r="1280" spans="1:10" x14ac:dyDescent="0.25">
      <c r="A1280" s="3" t="s">
        <v>1285</v>
      </c>
      <c r="B1280" s="3" t="e">
        <v>#N/A</v>
      </c>
      <c r="C1280" s="3" t="e">
        <v>#N/A</v>
      </c>
      <c r="D1280" s="3">
        <v>220.72157773851799</v>
      </c>
      <c r="E1280" s="3">
        <v>-4.2689839475790698</v>
      </c>
      <c r="F1280" s="3">
        <v>0.92213110160330203</v>
      </c>
      <c r="G1280" s="3">
        <v>-4.6294761560006199</v>
      </c>
      <c r="H1280" s="3">
        <v>3.6659193339518699E-6</v>
      </c>
      <c r="I1280" s="3">
        <v>2.3429177286191501E-4</v>
      </c>
      <c r="J1280" s="3">
        <v>3.6302429613535456</v>
      </c>
    </row>
    <row r="1281" spans="1:10" x14ac:dyDescent="0.25">
      <c r="A1281" s="3" t="s">
        <v>1286</v>
      </c>
      <c r="B1281" s="3" t="s">
        <v>2015</v>
      </c>
      <c r="C1281" s="3" t="s">
        <v>2016</v>
      </c>
      <c r="D1281" s="3">
        <v>37.898671205265103</v>
      </c>
      <c r="E1281" s="3">
        <v>-4.3006864174907502</v>
      </c>
      <c r="F1281" s="3">
        <v>1.19092886403055</v>
      </c>
      <c r="G1281" s="3">
        <v>-3.6112034458008</v>
      </c>
      <c r="H1281" s="3">
        <v>3.0477945349580301E-4</v>
      </c>
      <c r="I1281" s="3">
        <v>5.2859538550173403E-3</v>
      </c>
      <c r="J1281" s="3">
        <v>2.2768766324640151</v>
      </c>
    </row>
    <row r="1282" spans="1:10" x14ac:dyDescent="0.25">
      <c r="A1282" s="3" t="s">
        <v>1287</v>
      </c>
      <c r="B1282" s="3" t="s">
        <v>2303</v>
      </c>
      <c r="C1282" s="3" t="s">
        <v>2304</v>
      </c>
      <c r="D1282" s="3">
        <v>124.34868555356501</v>
      </c>
      <c r="E1282" s="3">
        <v>-4.3326922281888001</v>
      </c>
      <c r="F1282" s="3">
        <v>1.36546165742642</v>
      </c>
      <c r="G1282" s="3">
        <v>-3.1730603379628701</v>
      </c>
      <c r="H1282" s="3">
        <v>1.5084117239056701E-3</v>
      </c>
      <c r="I1282" s="3">
        <v>1.57610479102357E-2</v>
      </c>
      <c r="J1282" s="3">
        <v>1.8024149107992991</v>
      </c>
    </row>
    <row r="1283" spans="1:10" x14ac:dyDescent="0.25">
      <c r="A1283" s="3" t="s">
        <v>1288</v>
      </c>
      <c r="B1283" s="3" t="s">
        <v>1390</v>
      </c>
      <c r="C1283" s="3" t="s">
        <v>1391</v>
      </c>
      <c r="D1283" s="3">
        <v>912.67238553095694</v>
      </c>
      <c r="E1283" s="3">
        <v>-4.3523387963695503</v>
      </c>
      <c r="F1283" s="3">
        <v>1.10322383767321</v>
      </c>
      <c r="G1283" s="3">
        <v>-3.9451094580669901</v>
      </c>
      <c r="H1283" s="3">
        <v>7.9763534601620597E-5</v>
      </c>
      <c r="I1283" s="3">
        <v>2.0499645247846099E-3</v>
      </c>
      <c r="J1283" s="3">
        <v>2.6882536544679509</v>
      </c>
    </row>
    <row r="1284" spans="1:10" x14ac:dyDescent="0.25">
      <c r="A1284" s="3" t="s">
        <v>1289</v>
      </c>
      <c r="B1284" s="3" t="s">
        <v>2040</v>
      </c>
      <c r="C1284" s="3" t="s">
        <v>2041</v>
      </c>
      <c r="D1284" s="3">
        <v>655.05969682664295</v>
      </c>
      <c r="E1284" s="3">
        <v>-4.4006677863784196</v>
      </c>
      <c r="F1284" s="3">
        <v>0.75054247055136702</v>
      </c>
      <c r="G1284" s="3">
        <v>-5.8633161467139603</v>
      </c>
      <c r="H1284" s="3">
        <v>4.5371317481582602E-9</v>
      </c>
      <c r="I1284" s="3">
        <v>1.77960267568146E-6</v>
      </c>
      <c r="J1284" s="3">
        <v>5.7496769499498299</v>
      </c>
    </row>
    <row r="1285" spans="1:10" x14ac:dyDescent="0.25">
      <c r="A1285" s="3" t="s">
        <v>1290</v>
      </c>
      <c r="B1285" s="3" t="s">
        <v>1417</v>
      </c>
      <c r="C1285" s="3" t="s">
        <v>1418</v>
      </c>
      <c r="D1285" s="3">
        <v>66.081254298239102</v>
      </c>
      <c r="E1285" s="3">
        <v>-4.4290318461855502</v>
      </c>
      <c r="F1285" s="3">
        <v>0.90135440715632498</v>
      </c>
      <c r="G1285" s="3">
        <v>-4.9137518061942602</v>
      </c>
      <c r="H1285" s="3">
        <v>8.93498474392219E-7</v>
      </c>
      <c r="I1285" s="3">
        <v>8.5157920017307005E-5</v>
      </c>
      <c r="J1285" s="3">
        <v>4.0697749547494242</v>
      </c>
    </row>
    <row r="1286" spans="1:10" x14ac:dyDescent="0.25">
      <c r="A1286" s="3" t="s">
        <v>1291</v>
      </c>
      <c r="B1286" s="3" t="s">
        <v>1368</v>
      </c>
      <c r="C1286" s="3" t="s">
        <v>1369</v>
      </c>
      <c r="D1286" s="3">
        <v>20.214595324588899</v>
      </c>
      <c r="E1286" s="3">
        <v>-4.4296017778612402</v>
      </c>
      <c r="F1286" s="3">
        <v>1.4474970507067499</v>
      </c>
      <c r="G1286" s="3">
        <v>-3.060180174943</v>
      </c>
      <c r="H1286" s="3">
        <v>2.2120387408028699E-3</v>
      </c>
      <c r="I1286" s="3">
        <v>2.0405999049102799E-2</v>
      </c>
      <c r="J1286" s="3">
        <v>1.6902421379212806</v>
      </c>
    </row>
    <row r="1287" spans="1:10" x14ac:dyDescent="0.25">
      <c r="A1287" s="3" t="s">
        <v>1292</v>
      </c>
      <c r="B1287" s="3" t="s">
        <v>1593</v>
      </c>
      <c r="C1287" s="3" t="s">
        <v>1594</v>
      </c>
      <c r="D1287" s="3">
        <v>33.0320663554851</v>
      </c>
      <c r="E1287" s="3">
        <v>-4.4430371604664902</v>
      </c>
      <c r="F1287" s="3">
        <v>1.05699714274444</v>
      </c>
      <c r="G1287" s="3">
        <v>-4.20345238486677</v>
      </c>
      <c r="H1287" s="3">
        <v>2.6287446979864801E-5</v>
      </c>
      <c r="I1287" s="3">
        <v>9.4394149401641405E-4</v>
      </c>
      <c r="J1287" s="3">
        <v>3.0250549226651082</v>
      </c>
    </row>
    <row r="1288" spans="1:10" x14ac:dyDescent="0.25">
      <c r="A1288" s="3" t="s">
        <v>1293</v>
      </c>
      <c r="B1288" s="3" t="s">
        <v>3376</v>
      </c>
      <c r="C1288" s="3" t="s">
        <v>2377</v>
      </c>
      <c r="D1288" s="3">
        <v>14.764678019865499</v>
      </c>
      <c r="E1288" s="3">
        <v>-4.54432530457251</v>
      </c>
      <c r="F1288" s="3">
        <v>1.5587358197894901</v>
      </c>
      <c r="G1288" s="3">
        <v>-2.91539159290395</v>
      </c>
      <c r="H1288" s="3">
        <v>3.55242498243083E-3</v>
      </c>
      <c r="I1288" s="3">
        <v>2.8436130275376399E-2</v>
      </c>
      <c r="J1288" s="3">
        <v>1.5461295047916865</v>
      </c>
    </row>
    <row r="1289" spans="1:10" x14ac:dyDescent="0.25">
      <c r="A1289" s="3" t="s">
        <v>1294</v>
      </c>
      <c r="B1289" s="3" t="s">
        <v>2995</v>
      </c>
      <c r="C1289" s="3" t="s">
        <v>2996</v>
      </c>
      <c r="D1289" s="3">
        <v>211.82521692684901</v>
      </c>
      <c r="E1289" s="3">
        <v>-4.5719315479525697</v>
      </c>
      <c r="F1289" s="3">
        <v>0.98768991250869598</v>
      </c>
      <c r="G1289" s="3">
        <v>-4.6289138828400498</v>
      </c>
      <c r="H1289" s="3">
        <v>3.6758858264273801E-6</v>
      </c>
      <c r="I1289" s="3">
        <v>2.3429177286191501E-4</v>
      </c>
      <c r="J1289" s="3">
        <v>3.6302429613535456</v>
      </c>
    </row>
    <row r="1290" spans="1:10" x14ac:dyDescent="0.25">
      <c r="A1290" s="3" t="s">
        <v>1295</v>
      </c>
      <c r="B1290" s="3" t="s">
        <v>2983</v>
      </c>
      <c r="C1290" s="3" t="s">
        <v>2984</v>
      </c>
      <c r="D1290" s="3">
        <v>32.871940492461299</v>
      </c>
      <c r="E1290" s="3">
        <v>-4.6216220408848496</v>
      </c>
      <c r="F1290" s="3">
        <v>1.3791012244073899</v>
      </c>
      <c r="G1290" s="3">
        <v>-3.3511840603801799</v>
      </c>
      <c r="H1290" s="3">
        <v>8.0466799599681498E-4</v>
      </c>
      <c r="I1290" s="3">
        <v>1.04005123234164E-2</v>
      </c>
      <c r="J1290" s="3">
        <v>1.9829452670711705</v>
      </c>
    </row>
    <row r="1291" spans="1:10" x14ac:dyDescent="0.25">
      <c r="A1291" s="3" t="s">
        <v>1296</v>
      </c>
      <c r="B1291" s="3" t="s">
        <v>2249</v>
      </c>
      <c r="C1291" s="3" t="s">
        <v>2250</v>
      </c>
      <c r="D1291" s="3">
        <v>1902.0636360194601</v>
      </c>
      <c r="E1291" s="3">
        <v>-4.67422302278771</v>
      </c>
      <c r="F1291" s="3">
        <v>0.54475179514168903</v>
      </c>
      <c r="G1291" s="3">
        <v>-8.58046373499689</v>
      </c>
      <c r="H1291" s="3">
        <v>9.4491418231140701E-18</v>
      </c>
      <c r="I1291" s="3">
        <v>9.6362348312117297E-14</v>
      </c>
      <c r="J1291" s="3">
        <v>13.016092624960871</v>
      </c>
    </row>
    <row r="1292" spans="1:10" x14ac:dyDescent="0.25">
      <c r="A1292" s="3" t="s">
        <v>1297</v>
      </c>
      <c r="B1292" s="3" t="s">
        <v>2775</v>
      </c>
      <c r="C1292" s="3" t="s">
        <v>2776</v>
      </c>
      <c r="D1292" s="3">
        <v>53.307352770878801</v>
      </c>
      <c r="E1292" s="3">
        <v>-4.6748489600666696</v>
      </c>
      <c r="F1292" s="3">
        <v>1.2707790717010301</v>
      </c>
      <c r="G1292" s="3">
        <v>-3.67872674658472</v>
      </c>
      <c r="H1292" s="3">
        <v>2.34401241183086E-4</v>
      </c>
      <c r="I1292" s="3">
        <v>4.3754012085749699E-3</v>
      </c>
      <c r="J1292" s="3">
        <v>2.358982117571669</v>
      </c>
    </row>
    <row r="1293" spans="1:10" x14ac:dyDescent="0.25">
      <c r="A1293" s="3" t="s">
        <v>1298</v>
      </c>
      <c r="B1293" s="3" t="s">
        <v>2337</v>
      </c>
      <c r="C1293" s="3" t="s">
        <v>1416</v>
      </c>
      <c r="D1293" s="3">
        <v>7.4569519229603696</v>
      </c>
      <c r="E1293" s="3">
        <v>-4.7362441240742701</v>
      </c>
      <c r="F1293" s="3">
        <v>1.6651737200499801</v>
      </c>
      <c r="G1293" s="3">
        <v>-2.84429430217775</v>
      </c>
      <c r="H1293" s="3">
        <v>4.4509914765423703E-3</v>
      </c>
      <c r="I1293" s="3">
        <v>3.3204982500204198E-2</v>
      </c>
      <c r="J1293" s="3">
        <v>1.4787967443083401</v>
      </c>
    </row>
    <row r="1294" spans="1:10" x14ac:dyDescent="0.25">
      <c r="A1294" s="3" t="s">
        <v>1299</v>
      </c>
      <c r="B1294" s="3" t="s">
        <v>1751</v>
      </c>
      <c r="C1294" s="3" t="s">
        <v>1752</v>
      </c>
      <c r="D1294" s="3">
        <v>9.2375467479433802</v>
      </c>
      <c r="E1294" s="3">
        <v>-4.7519101594487703</v>
      </c>
      <c r="F1294" s="3">
        <v>1.52292982939828</v>
      </c>
      <c r="G1294" s="3">
        <v>-3.1202423563574802</v>
      </c>
      <c r="H1294" s="3">
        <v>1.80702298454635E-3</v>
      </c>
      <c r="I1294" s="3">
        <v>1.7873928609508899E-2</v>
      </c>
      <c r="J1294" s="3">
        <v>1.7477799810190962</v>
      </c>
    </row>
    <row r="1295" spans="1:10" x14ac:dyDescent="0.25">
      <c r="A1295" s="3" t="s">
        <v>1300</v>
      </c>
      <c r="B1295" s="3" t="s">
        <v>2175</v>
      </c>
      <c r="C1295" s="3" t="s">
        <v>2176</v>
      </c>
      <c r="D1295" s="3">
        <v>120.695903408014</v>
      </c>
      <c r="E1295" s="3">
        <v>-4.7879366802336598</v>
      </c>
      <c r="F1295" s="3">
        <v>1.40037775100464</v>
      </c>
      <c r="G1295" s="3">
        <v>-3.41903224097838</v>
      </c>
      <c r="H1295" s="3">
        <v>6.28442796738833E-4</v>
      </c>
      <c r="I1295" s="3">
        <v>8.7169157976611494E-3</v>
      </c>
      <c r="J1295" s="3">
        <v>2.0596371491259262</v>
      </c>
    </row>
    <row r="1296" spans="1:10" x14ac:dyDescent="0.25">
      <c r="A1296" s="3" t="s">
        <v>1301</v>
      </c>
      <c r="B1296" s="3" t="s">
        <v>2882</v>
      </c>
      <c r="C1296" s="3" t="s">
        <v>2883</v>
      </c>
      <c r="D1296" s="3">
        <v>54.683224347586602</v>
      </c>
      <c r="E1296" s="3">
        <v>-4.8071311080515002</v>
      </c>
      <c r="F1296" s="3">
        <v>1.2354981793111599</v>
      </c>
      <c r="G1296" s="3">
        <v>-3.8908443480926</v>
      </c>
      <c r="H1296" s="3">
        <v>9.9896001164415197E-5</v>
      </c>
      <c r="I1296" s="3">
        <v>2.4083674228716498E-3</v>
      </c>
      <c r="J1296" s="3">
        <v>2.6182772559719338</v>
      </c>
    </row>
    <row r="1297" spans="1:10" x14ac:dyDescent="0.25">
      <c r="A1297" s="3" t="s">
        <v>1302</v>
      </c>
      <c r="B1297" s="3" t="s">
        <v>2021</v>
      </c>
      <c r="C1297" s="3" t="s">
        <v>2022</v>
      </c>
      <c r="D1297" s="3">
        <v>11.9577817985083</v>
      </c>
      <c r="E1297" s="3">
        <v>-4.8360014100462498</v>
      </c>
      <c r="F1297" s="3">
        <v>1.2340120190669499</v>
      </c>
      <c r="G1297" s="3">
        <v>-3.9189256954748499</v>
      </c>
      <c r="H1297" s="3">
        <v>8.8944527202125401E-5</v>
      </c>
      <c r="I1297" s="3">
        <v>2.2015929330273698E-3</v>
      </c>
      <c r="J1297" s="3">
        <v>2.6572629774998799</v>
      </c>
    </row>
    <row r="1298" spans="1:10" x14ac:dyDescent="0.25">
      <c r="A1298" s="3" t="s">
        <v>1303</v>
      </c>
      <c r="B1298" s="3" t="s">
        <v>2698</v>
      </c>
      <c r="C1298" s="3" t="s">
        <v>2699</v>
      </c>
      <c r="D1298" s="3">
        <v>7.8317783325372803</v>
      </c>
      <c r="E1298" s="3">
        <v>-4.84768767604118</v>
      </c>
      <c r="F1298" s="3">
        <v>1.7590362766665599</v>
      </c>
      <c r="G1298" s="3">
        <v>-2.7558770335468799</v>
      </c>
      <c r="H1298" s="3">
        <v>5.8534998398747503E-3</v>
      </c>
      <c r="I1298" s="3">
        <v>4.0552983265654E-2</v>
      </c>
      <c r="J1298" s="3">
        <v>1.3919771915599852</v>
      </c>
    </row>
    <row r="1299" spans="1:10" x14ac:dyDescent="0.25">
      <c r="A1299" s="3" t="s">
        <v>1304</v>
      </c>
      <c r="B1299" s="3" t="s">
        <v>3373</v>
      </c>
      <c r="C1299" s="3" t="s">
        <v>1426</v>
      </c>
      <c r="D1299" s="3">
        <v>122.51268395269</v>
      </c>
      <c r="E1299" s="3">
        <v>-4.8901198604174398</v>
      </c>
      <c r="F1299" s="3">
        <v>1.26804960371798</v>
      </c>
      <c r="G1299" s="3">
        <v>-3.8564105426786202</v>
      </c>
      <c r="H1299" s="3">
        <v>1.15064179304515E-4</v>
      </c>
      <c r="I1299" s="3">
        <v>2.6668738648805502E-3</v>
      </c>
      <c r="J1299" s="3">
        <v>2.5739975246482527</v>
      </c>
    </row>
    <row r="1300" spans="1:10" x14ac:dyDescent="0.25">
      <c r="A1300" s="3" t="s">
        <v>1305</v>
      </c>
      <c r="B1300" s="3" t="s">
        <v>1932</v>
      </c>
      <c r="C1300" s="3" t="s">
        <v>1933</v>
      </c>
      <c r="D1300" s="3">
        <v>841.47238020302996</v>
      </c>
      <c r="E1300" s="3">
        <v>-4.8998633559723404</v>
      </c>
      <c r="F1300" s="3">
        <v>1.0839351173502101</v>
      </c>
      <c r="G1300" s="3">
        <v>-4.5204397177854796</v>
      </c>
      <c r="H1300" s="3">
        <v>6.1711316336043402E-6</v>
      </c>
      <c r="I1300" s="3">
        <v>3.31227370523669E-4</v>
      </c>
      <c r="J1300" s="3">
        <v>3.4798737830699618</v>
      </c>
    </row>
    <row r="1301" spans="1:10" x14ac:dyDescent="0.25">
      <c r="A1301" s="3" t="s">
        <v>1306</v>
      </c>
      <c r="B1301" s="3" t="s">
        <v>2223</v>
      </c>
      <c r="C1301" s="3" t="s">
        <v>2224</v>
      </c>
      <c r="D1301" s="3">
        <v>48.511389292471698</v>
      </c>
      <c r="E1301" s="3">
        <v>-4.9961083288315997</v>
      </c>
      <c r="F1301" s="3">
        <v>1.62237548901052</v>
      </c>
      <c r="G1301" s="3">
        <v>-3.0795018555653302</v>
      </c>
      <c r="H1301" s="3">
        <v>2.0734707877187201E-3</v>
      </c>
      <c r="I1301" s="3">
        <v>1.9490122663857801E-2</v>
      </c>
      <c r="J1301" s="3">
        <v>1.7101854275797137</v>
      </c>
    </row>
    <row r="1302" spans="1:10" x14ac:dyDescent="0.25">
      <c r="A1302" s="3" t="s">
        <v>1307</v>
      </c>
      <c r="B1302" s="3" t="s">
        <v>2002</v>
      </c>
      <c r="C1302" s="3" t="s">
        <v>2003</v>
      </c>
      <c r="D1302" s="3">
        <v>3.23534115073894</v>
      </c>
      <c r="E1302" s="3">
        <v>-5.0001442517711299</v>
      </c>
      <c r="F1302" s="3">
        <v>1.83450248111988</v>
      </c>
      <c r="G1302" s="3">
        <v>-2.7256132402278301</v>
      </c>
      <c r="H1302" s="3">
        <v>6.4182155905855697E-3</v>
      </c>
      <c r="I1302" s="3">
        <v>4.3117893671140703E-2</v>
      </c>
      <c r="J1302" s="3">
        <v>1.3653424627875443</v>
      </c>
    </row>
    <row r="1303" spans="1:10" x14ac:dyDescent="0.25">
      <c r="A1303" s="3" t="s">
        <v>1308</v>
      </c>
      <c r="B1303" s="3" t="s">
        <v>3430</v>
      </c>
      <c r="C1303" s="3" t="s">
        <v>3431</v>
      </c>
      <c r="D1303" s="3">
        <v>13.1080461576151</v>
      </c>
      <c r="E1303" s="3">
        <v>-5.0307617203824</v>
      </c>
      <c r="F1303" s="3">
        <v>1.7986156878053201</v>
      </c>
      <c r="G1303" s="3">
        <v>-2.7970187041573902</v>
      </c>
      <c r="H1303" s="3">
        <v>5.1576547354362798E-3</v>
      </c>
      <c r="I1303" s="3">
        <v>3.6884826782594103E-2</v>
      </c>
      <c r="J1303" s="3">
        <v>1.433152251721399</v>
      </c>
    </row>
    <row r="1304" spans="1:10" x14ac:dyDescent="0.25">
      <c r="A1304" s="3" t="s">
        <v>1309</v>
      </c>
      <c r="B1304" s="3" t="s">
        <v>3474</v>
      </c>
      <c r="C1304" s="3" t="s">
        <v>3475</v>
      </c>
      <c r="D1304" s="3">
        <v>158.85140235538501</v>
      </c>
      <c r="E1304" s="3">
        <v>-5.0488853116162602</v>
      </c>
      <c r="F1304" s="3">
        <v>1.3124891594173</v>
      </c>
      <c r="G1304" s="3">
        <v>-3.84680153385631</v>
      </c>
      <c r="H1304" s="3">
        <v>1.19669828756048E-4</v>
      </c>
      <c r="I1304" s="3">
        <v>2.75483727687173E-3</v>
      </c>
      <c r="J1304" s="3">
        <v>2.5599040490241052</v>
      </c>
    </row>
    <row r="1305" spans="1:10" x14ac:dyDescent="0.25">
      <c r="A1305" s="3" t="s">
        <v>1310</v>
      </c>
      <c r="B1305" s="3" t="s">
        <v>2091</v>
      </c>
      <c r="C1305" s="3" t="s">
        <v>2092</v>
      </c>
      <c r="D1305" s="3">
        <v>400.48187480983</v>
      </c>
      <c r="E1305" s="3">
        <v>-5.0966665094663801</v>
      </c>
      <c r="F1305" s="3">
        <v>1.53941702743396</v>
      </c>
      <c r="G1305" s="3">
        <v>-3.3107770140505601</v>
      </c>
      <c r="H1305" s="3">
        <v>9.3037314577486502E-4</v>
      </c>
      <c r="I1305" s="3">
        <v>1.1390090444912499E-2</v>
      </c>
      <c r="J1305" s="3">
        <v>1.9434728273194541</v>
      </c>
    </row>
    <row r="1306" spans="1:10" x14ac:dyDescent="0.25">
      <c r="A1306" s="3" t="s">
        <v>1311</v>
      </c>
      <c r="B1306" s="3" t="s">
        <v>3383</v>
      </c>
      <c r="C1306" s="3" t="s">
        <v>1363</v>
      </c>
      <c r="D1306" s="3">
        <v>8.0133188846872407</v>
      </c>
      <c r="E1306" s="3">
        <v>-5.1064225194252</v>
      </c>
      <c r="F1306" s="3">
        <v>1.44118253424752</v>
      </c>
      <c r="G1306" s="3">
        <v>-3.5432170443915298</v>
      </c>
      <c r="H1306" s="3">
        <v>3.9527723675813201E-4</v>
      </c>
      <c r="I1306" s="3">
        <v>6.3883316330577396E-3</v>
      </c>
      <c r="J1306" s="3">
        <v>2.1946125467181887</v>
      </c>
    </row>
    <row r="1307" spans="1:10" x14ac:dyDescent="0.25">
      <c r="A1307" s="3" t="s">
        <v>1312</v>
      </c>
      <c r="B1307" s="3" t="s">
        <v>1707</v>
      </c>
      <c r="C1307" s="3" t="s">
        <v>1708</v>
      </c>
      <c r="D1307" s="3">
        <v>20.8887091656593</v>
      </c>
      <c r="E1307" s="3">
        <v>-5.1548848474133102</v>
      </c>
      <c r="F1307" s="3">
        <v>1.5493857072048001</v>
      </c>
      <c r="G1307" s="3">
        <v>-3.32705072948754</v>
      </c>
      <c r="H1307" s="3">
        <v>8.7770393496773298E-4</v>
      </c>
      <c r="I1307" s="3">
        <v>1.09156399131719E-2</v>
      </c>
      <c r="J1307" s="3">
        <v>1.9619507993397947</v>
      </c>
    </row>
    <row r="1308" spans="1:10" x14ac:dyDescent="0.25">
      <c r="A1308" s="3" t="s">
        <v>1313</v>
      </c>
      <c r="B1308" s="3" t="e">
        <v>#N/A</v>
      </c>
      <c r="C1308" s="3" t="e">
        <v>#N/A</v>
      </c>
      <c r="D1308" s="3">
        <v>173.46352457862599</v>
      </c>
      <c r="E1308" s="3">
        <v>-5.1790432547295397</v>
      </c>
      <c r="F1308" s="3">
        <v>1.0843449813510799</v>
      </c>
      <c r="G1308" s="3">
        <v>-4.7761951627945196</v>
      </c>
      <c r="H1308" s="3">
        <v>1.78643024126697E-6</v>
      </c>
      <c r="I1308" s="3">
        <v>1.45378720586511E-4</v>
      </c>
      <c r="J1308" s="3">
        <v>3.8374991574946931</v>
      </c>
    </row>
    <row r="1309" spans="1:10" x14ac:dyDescent="0.25">
      <c r="A1309" s="3" t="s">
        <v>1314</v>
      </c>
      <c r="B1309" s="3" t="s">
        <v>3025</v>
      </c>
      <c r="C1309" s="3" t="s">
        <v>3026</v>
      </c>
      <c r="D1309" s="3">
        <v>12.237215137014401</v>
      </c>
      <c r="E1309" s="3">
        <v>-5.2292331611789296</v>
      </c>
      <c r="F1309" s="3">
        <v>1.8846094756075999</v>
      </c>
      <c r="G1309" s="3">
        <v>-2.77470384653193</v>
      </c>
      <c r="H1309" s="3">
        <v>5.52519960002479E-3</v>
      </c>
      <c r="I1309" s="3">
        <v>3.8886118372017102E-2</v>
      </c>
      <c r="J1309" s="3">
        <v>1.4102054061389395</v>
      </c>
    </row>
    <row r="1310" spans="1:10" x14ac:dyDescent="0.25">
      <c r="A1310" s="3" t="s">
        <v>1315</v>
      </c>
      <c r="B1310" s="3" t="e">
        <v>#N/A</v>
      </c>
      <c r="C1310" s="3" t="e">
        <v>#N/A</v>
      </c>
      <c r="D1310" s="3">
        <v>25.816849208347701</v>
      </c>
      <c r="E1310" s="3">
        <v>-5.2584405258514204</v>
      </c>
      <c r="F1310" s="3">
        <v>1.7041352043918001</v>
      </c>
      <c r="G1310" s="3">
        <v>-3.08569444038223</v>
      </c>
      <c r="H1310" s="3">
        <v>2.0307739687686799E-3</v>
      </c>
      <c r="I1310" s="3">
        <v>1.9300869462724201E-2</v>
      </c>
      <c r="J1310" s="3">
        <v>1.7144231265177123</v>
      </c>
    </row>
    <row r="1311" spans="1:10" x14ac:dyDescent="0.25">
      <c r="A1311" s="3" t="s">
        <v>1316</v>
      </c>
      <c r="B1311" s="3" t="s">
        <v>2446</v>
      </c>
      <c r="C1311" s="3" t="s">
        <v>2447</v>
      </c>
      <c r="D1311" s="3">
        <v>656.07672062563302</v>
      </c>
      <c r="E1311" s="3">
        <v>-5.2756970865723698</v>
      </c>
      <c r="F1311" s="3">
        <v>1.6905325587848501</v>
      </c>
      <c r="G1311" s="3">
        <v>-3.12073083665689</v>
      </c>
      <c r="H1311" s="3">
        <v>1.8040284477019799E-3</v>
      </c>
      <c r="I1311" s="3">
        <v>1.7861633116179401E-2</v>
      </c>
      <c r="J1311" s="3">
        <v>1.7480788354295562</v>
      </c>
    </row>
    <row r="1312" spans="1:10" x14ac:dyDescent="0.25">
      <c r="A1312" s="3" t="s">
        <v>1317</v>
      </c>
      <c r="B1312" s="3" t="s">
        <v>1591</v>
      </c>
      <c r="C1312" s="3" t="s">
        <v>1592</v>
      </c>
      <c r="D1312" s="3">
        <v>43.453366530631101</v>
      </c>
      <c r="E1312" s="3">
        <v>-5.2974293976526203</v>
      </c>
      <c r="F1312" s="3">
        <v>1.0495366540582001</v>
      </c>
      <c r="G1312" s="3">
        <v>-5.0473981801105099</v>
      </c>
      <c r="H1312" s="3">
        <v>4.4786731525266098E-7</v>
      </c>
      <c r="I1312" s="3">
        <v>5.1181598061813699E-5</v>
      </c>
      <c r="J1312" s="3">
        <v>4.2908861581011903</v>
      </c>
    </row>
    <row r="1313" spans="1:10" x14ac:dyDescent="0.25">
      <c r="A1313" s="3" t="s">
        <v>1318</v>
      </c>
      <c r="B1313" s="3" t="s">
        <v>2943</v>
      </c>
      <c r="C1313" s="3" t="s">
        <v>2944</v>
      </c>
      <c r="D1313" s="3">
        <v>6.5538974189335599</v>
      </c>
      <c r="E1313" s="3">
        <v>-5.3398236636309404</v>
      </c>
      <c r="F1313" s="3">
        <v>1.77112771708496</v>
      </c>
      <c r="G1313" s="3">
        <v>-3.01492863113201</v>
      </c>
      <c r="H1313" s="3">
        <v>2.5703973102053101E-3</v>
      </c>
      <c r="I1313" s="3">
        <v>2.26482947378981E-2</v>
      </c>
      <c r="J1313" s="3">
        <v>1.6449644918322039</v>
      </c>
    </row>
    <row r="1314" spans="1:10" x14ac:dyDescent="0.25">
      <c r="A1314" s="3" t="s">
        <v>1319</v>
      </c>
      <c r="B1314" s="3" t="e">
        <v>#N/A</v>
      </c>
      <c r="C1314" s="3" t="e">
        <v>#N/A</v>
      </c>
      <c r="D1314" s="3">
        <v>15.7439074601473</v>
      </c>
      <c r="E1314" s="3">
        <v>-5.3988754525126303</v>
      </c>
      <c r="F1314" s="3">
        <v>1.6402427788859999</v>
      </c>
      <c r="G1314" s="3">
        <v>-3.29150996548168</v>
      </c>
      <c r="H1314" s="3">
        <v>9.9651086000338593E-4</v>
      </c>
      <c r="I1314" s="3">
        <v>1.1762057581382599E-2</v>
      </c>
      <c r="J1314" s="3">
        <v>1.929516698831659</v>
      </c>
    </row>
    <row r="1315" spans="1:10" x14ac:dyDescent="0.25">
      <c r="A1315" s="3" t="s">
        <v>1320</v>
      </c>
      <c r="B1315" s="3" t="s">
        <v>3429</v>
      </c>
      <c r="C1315" s="3" t="s">
        <v>1426</v>
      </c>
      <c r="D1315" s="3">
        <v>35.0905349947734</v>
      </c>
      <c r="E1315" s="3">
        <v>-5.4495873678873803</v>
      </c>
      <c r="F1315" s="3">
        <v>1.5513085252473899</v>
      </c>
      <c r="G1315" s="3">
        <v>-3.5128971956228501</v>
      </c>
      <c r="H1315" s="3">
        <v>4.4324894332052801E-4</v>
      </c>
      <c r="I1315" s="3">
        <v>6.8801411323938296E-3</v>
      </c>
      <c r="J1315" s="3">
        <v>2.1624026529866973</v>
      </c>
    </row>
    <row r="1316" spans="1:10" x14ac:dyDescent="0.25">
      <c r="A1316" s="3" t="s">
        <v>1321</v>
      </c>
      <c r="B1316" s="3" t="s">
        <v>2760</v>
      </c>
      <c r="C1316" s="3" t="s">
        <v>1416</v>
      </c>
      <c r="D1316" s="3">
        <v>5.7886769058452803</v>
      </c>
      <c r="E1316" s="3">
        <v>-5.4688835321165499</v>
      </c>
      <c r="F1316" s="3">
        <v>1.8708996143701</v>
      </c>
      <c r="G1316" s="3">
        <v>-2.9231303967946101</v>
      </c>
      <c r="H1316" s="3">
        <v>3.46531360866299E-3</v>
      </c>
      <c r="I1316" s="3">
        <v>2.7892082226633901E-2</v>
      </c>
      <c r="J1316" s="3">
        <v>1.5545190631530243</v>
      </c>
    </row>
    <row r="1317" spans="1:10" x14ac:dyDescent="0.25">
      <c r="A1317" s="3" t="s">
        <v>1322</v>
      </c>
      <c r="B1317" s="3" t="s">
        <v>2095</v>
      </c>
      <c r="C1317" s="3" t="s">
        <v>2096</v>
      </c>
      <c r="D1317" s="3">
        <v>22.7426879402563</v>
      </c>
      <c r="E1317" s="3">
        <v>-5.6298090059294497</v>
      </c>
      <c r="F1317" s="3">
        <v>1.7955237784434801</v>
      </c>
      <c r="G1317" s="3">
        <v>-3.1354689219487102</v>
      </c>
      <c r="H1317" s="3">
        <v>1.71579607045143E-3</v>
      </c>
      <c r="I1317" s="3">
        <v>1.7222134179590301E-2</v>
      </c>
      <c r="J1317" s="3">
        <v>1.7639130314544691</v>
      </c>
    </row>
    <row r="1318" spans="1:10" x14ac:dyDescent="0.25">
      <c r="A1318" s="3" t="s">
        <v>1323</v>
      </c>
      <c r="B1318" s="3" t="e">
        <v>#N/A</v>
      </c>
      <c r="C1318" s="3" t="e">
        <v>#N/A</v>
      </c>
      <c r="D1318" s="3">
        <v>4.6678186282449499</v>
      </c>
      <c r="E1318" s="3">
        <v>-5.6765444470250301</v>
      </c>
      <c r="F1318" s="3">
        <v>1.81400617297401</v>
      </c>
      <c r="G1318" s="3">
        <v>-3.1292861797258902</v>
      </c>
      <c r="H1318" s="3">
        <v>1.7523155315503399E-3</v>
      </c>
      <c r="I1318" s="3">
        <v>1.74854342375248E-2</v>
      </c>
      <c r="J1318" s="3">
        <v>1.7573235778460643</v>
      </c>
    </row>
    <row r="1319" spans="1:10" x14ac:dyDescent="0.25">
      <c r="A1319" s="3" t="s">
        <v>1324</v>
      </c>
      <c r="B1319" s="3" t="s">
        <v>1449</v>
      </c>
      <c r="C1319" s="3" t="s">
        <v>1450</v>
      </c>
      <c r="D1319" s="3">
        <v>274.23016244232798</v>
      </c>
      <c r="E1319" s="3">
        <v>-5.7264048773288296</v>
      </c>
      <c r="F1319" s="3">
        <v>1.6765472051049199</v>
      </c>
      <c r="G1319" s="3">
        <v>-3.4155941806425099</v>
      </c>
      <c r="H1319" s="3">
        <v>6.3643016919375699E-4</v>
      </c>
      <c r="I1319" s="3">
        <v>8.7706957641053192E-3</v>
      </c>
      <c r="J1319" s="3">
        <v>2.0569659534382745</v>
      </c>
    </row>
    <row r="1320" spans="1:10" x14ac:dyDescent="0.25">
      <c r="A1320" s="3" t="s">
        <v>1325</v>
      </c>
      <c r="B1320" s="3" t="s">
        <v>2085</v>
      </c>
      <c r="C1320" s="3" t="s">
        <v>2086</v>
      </c>
      <c r="D1320" s="3">
        <v>24.360607151632301</v>
      </c>
      <c r="E1320" s="3">
        <v>-5.8177673718963296</v>
      </c>
      <c r="F1320" s="3">
        <v>1.50824294265573</v>
      </c>
      <c r="G1320" s="3">
        <v>-3.85731449977968</v>
      </c>
      <c r="H1320" s="3">
        <v>1.1463961985173E-4</v>
      </c>
      <c r="I1320" s="3">
        <v>2.66308620329827E-3</v>
      </c>
      <c r="J1320" s="3">
        <v>2.574614775351959</v>
      </c>
    </row>
    <row r="1321" spans="1:10" x14ac:dyDescent="0.25">
      <c r="A1321" s="3" t="s">
        <v>1326</v>
      </c>
      <c r="B1321" s="3" t="e">
        <v>#N/A</v>
      </c>
      <c r="C1321" s="3" t="e">
        <v>#N/A</v>
      </c>
      <c r="D1321" s="3">
        <v>559.80540247551096</v>
      </c>
      <c r="E1321" s="3">
        <v>-5.8222720547825304</v>
      </c>
      <c r="F1321" s="3">
        <v>1.01482197729032</v>
      </c>
      <c r="G1321" s="3">
        <v>-5.7372348895405203</v>
      </c>
      <c r="H1321" s="3">
        <v>9.6234748983808307E-9</v>
      </c>
      <c r="I1321" s="3">
        <v>3.0668811566777399E-6</v>
      </c>
      <c r="J1321" s="3">
        <v>5.5133030528401648</v>
      </c>
    </row>
    <row r="1322" spans="1:10" x14ac:dyDescent="0.25">
      <c r="A1322" s="3" t="s">
        <v>1327</v>
      </c>
      <c r="B1322" s="3" t="s">
        <v>2805</v>
      </c>
      <c r="C1322" s="3" t="s">
        <v>2806</v>
      </c>
      <c r="D1322" s="3">
        <v>355.807208502923</v>
      </c>
      <c r="E1322" s="3">
        <v>-5.8445645649894598</v>
      </c>
      <c r="F1322" s="3">
        <v>0.95234777930590797</v>
      </c>
      <c r="G1322" s="3">
        <v>-6.1370065557869102</v>
      </c>
      <c r="H1322" s="3">
        <v>8.4090917093332295E-10</v>
      </c>
      <c r="I1322" s="3">
        <v>6.1254226608414496E-7</v>
      </c>
      <c r="J1322" s="3">
        <v>6.2128639391367981</v>
      </c>
    </row>
    <row r="1323" spans="1:10" x14ac:dyDescent="0.25">
      <c r="A1323" s="3" t="s">
        <v>1328</v>
      </c>
      <c r="B1323" s="3" t="s">
        <v>2317</v>
      </c>
      <c r="C1323" s="3" t="s">
        <v>2318</v>
      </c>
      <c r="D1323" s="3">
        <v>81.364430851217605</v>
      </c>
      <c r="E1323" s="3">
        <v>-5.8502494169188397</v>
      </c>
      <c r="F1323" s="3">
        <v>1.06339029637354</v>
      </c>
      <c r="G1323" s="3">
        <v>-5.5015072423265901</v>
      </c>
      <c r="H1323" s="3">
        <v>3.7655814238099899E-8</v>
      </c>
      <c r="I1323" s="3">
        <v>8.4561376432545907E-6</v>
      </c>
      <c r="J1323" s="3">
        <v>5.0728279564930343</v>
      </c>
    </row>
    <row r="1324" spans="1:10" x14ac:dyDescent="0.25">
      <c r="A1324" s="3" t="s">
        <v>1329</v>
      </c>
      <c r="B1324" s="3" t="e">
        <v>#N/A</v>
      </c>
      <c r="C1324" s="3" t="e">
        <v>#N/A</v>
      </c>
      <c r="D1324" s="3">
        <v>48.414164947097902</v>
      </c>
      <c r="E1324" s="3">
        <v>-5.8805616329296502</v>
      </c>
      <c r="F1324" s="3">
        <v>1.6930583329594999</v>
      </c>
      <c r="G1324" s="3">
        <v>-3.4733366939875499</v>
      </c>
      <c r="H1324" s="3">
        <v>5.1403007210036502E-4</v>
      </c>
      <c r="I1324" s="3">
        <v>7.57525820127099E-3</v>
      </c>
      <c r="J1324" s="3">
        <v>2.1206025597264975</v>
      </c>
    </row>
    <row r="1325" spans="1:10" x14ac:dyDescent="0.25">
      <c r="A1325" s="3" t="s">
        <v>1330</v>
      </c>
      <c r="B1325" s="3" t="e">
        <v>#N/A</v>
      </c>
      <c r="C1325" s="3" t="e">
        <v>#N/A</v>
      </c>
      <c r="D1325" s="3">
        <v>6.9647439650941898</v>
      </c>
      <c r="E1325" s="3">
        <v>-5.8885386632182497</v>
      </c>
      <c r="F1325" s="3">
        <v>2.0332722304417699</v>
      </c>
      <c r="G1325" s="3">
        <v>-2.8960896504934999</v>
      </c>
      <c r="H1325" s="3">
        <v>3.7784444017485699E-3</v>
      </c>
      <c r="I1325" s="3">
        <v>2.9731925932895E-2</v>
      </c>
      <c r="J1325" s="3">
        <v>1.5267769577665407</v>
      </c>
    </row>
    <row r="1326" spans="1:10" x14ac:dyDescent="0.25">
      <c r="A1326" s="3" t="s">
        <v>1331</v>
      </c>
      <c r="B1326" s="3" t="e">
        <v>#N/A</v>
      </c>
      <c r="C1326" s="3" t="e">
        <v>#N/A</v>
      </c>
      <c r="D1326" s="3">
        <v>6.8141928571539898</v>
      </c>
      <c r="E1326" s="3">
        <v>-5.8959020280324097</v>
      </c>
      <c r="F1326" s="3">
        <v>2.2134432897623801</v>
      </c>
      <c r="G1326" s="3">
        <v>-2.6636788280513701</v>
      </c>
      <c r="H1326" s="3">
        <v>7.7291317801035297E-3</v>
      </c>
      <c r="I1326" s="3">
        <v>4.9202051119535503E-2</v>
      </c>
      <c r="J1326" s="3">
        <v>1.3080167921243417</v>
      </c>
    </row>
    <row r="1327" spans="1:10" x14ac:dyDescent="0.25">
      <c r="A1327" s="3" t="s">
        <v>1332</v>
      </c>
      <c r="B1327" s="3" t="s">
        <v>1657</v>
      </c>
      <c r="C1327" s="3" t="s">
        <v>1504</v>
      </c>
      <c r="D1327" s="3">
        <v>32.468486515237501</v>
      </c>
      <c r="E1327" s="3">
        <v>-6.1447947152353297</v>
      </c>
      <c r="F1327" s="3">
        <v>1.5717857426384001</v>
      </c>
      <c r="G1327" s="3">
        <v>-3.90943533112896</v>
      </c>
      <c r="H1327" s="3">
        <v>9.2512116595173306E-5</v>
      </c>
      <c r="I1327" s="3">
        <v>2.2624426020085801E-3</v>
      </c>
      <c r="J1327" s="3">
        <v>2.6454224299999516</v>
      </c>
    </row>
    <row r="1328" spans="1:10" x14ac:dyDescent="0.25">
      <c r="A1328" s="3" t="s">
        <v>1333</v>
      </c>
      <c r="B1328" s="3" t="s">
        <v>2757</v>
      </c>
      <c r="C1328" s="3" t="s">
        <v>1518</v>
      </c>
      <c r="D1328" s="3">
        <v>5.0298615920438303</v>
      </c>
      <c r="E1328" s="3">
        <v>-6.1583101181445601</v>
      </c>
      <c r="F1328" s="3">
        <v>2.1942673697538799</v>
      </c>
      <c r="G1328" s="3">
        <v>-2.8065450013210098</v>
      </c>
      <c r="H1328" s="3">
        <v>5.0075917439189798E-3</v>
      </c>
      <c r="I1328" s="3">
        <v>3.6013695771851699E-2</v>
      </c>
      <c r="J1328" s="3">
        <v>1.4435323084825766</v>
      </c>
    </row>
    <row r="1329" spans="1:10" x14ac:dyDescent="0.25">
      <c r="A1329" s="3" t="s">
        <v>1334</v>
      </c>
      <c r="B1329" s="3" t="s">
        <v>3353</v>
      </c>
      <c r="C1329" s="3" t="s">
        <v>1609</v>
      </c>
      <c r="D1329" s="3">
        <v>125.510481587656</v>
      </c>
      <c r="E1329" s="3">
        <v>-6.18597653078879</v>
      </c>
      <c r="F1329" s="3">
        <v>1.1052385737122501</v>
      </c>
      <c r="G1329" s="3">
        <v>-5.5969604010575802</v>
      </c>
      <c r="H1329" s="3">
        <v>2.18142507374995E-8</v>
      </c>
      <c r="I1329" s="3">
        <v>6.5429920300300103E-6</v>
      </c>
      <c r="J1329" s="3">
        <v>5.1842236087121973</v>
      </c>
    </row>
    <row r="1330" spans="1:10" x14ac:dyDescent="0.25">
      <c r="A1330" s="3" t="s">
        <v>1335</v>
      </c>
      <c r="B1330" s="3" t="e">
        <v>#N/A</v>
      </c>
      <c r="C1330" s="3" t="e">
        <v>#N/A</v>
      </c>
      <c r="D1330" s="3">
        <v>10.378563927739</v>
      </c>
      <c r="E1330" s="3">
        <v>-6.1897124060220197</v>
      </c>
      <c r="F1330" s="3">
        <v>2.1936278815399199</v>
      </c>
      <c r="G1330" s="3">
        <v>-2.8216783977403002</v>
      </c>
      <c r="H1330" s="3">
        <v>4.7773058376708597E-3</v>
      </c>
      <c r="I1330" s="3">
        <v>3.46828722464467E-2</v>
      </c>
      <c r="J1330" s="3">
        <v>1.4598849438045476</v>
      </c>
    </row>
    <row r="1331" spans="1:10" x14ac:dyDescent="0.25">
      <c r="A1331" s="3" t="s">
        <v>1336</v>
      </c>
      <c r="B1331" s="3" t="s">
        <v>3443</v>
      </c>
      <c r="C1331" s="3" t="s">
        <v>3444</v>
      </c>
      <c r="D1331" s="3">
        <v>3.90311270891968</v>
      </c>
      <c r="E1331" s="3">
        <v>-6.2894136795260396</v>
      </c>
      <c r="F1331" s="3">
        <v>2.2560780620162801</v>
      </c>
      <c r="G1331" s="3">
        <v>-2.78776421144982</v>
      </c>
      <c r="H1331" s="3">
        <v>5.3073156683508E-3</v>
      </c>
      <c r="I1331" s="3">
        <v>3.7717076784558497E-2</v>
      </c>
      <c r="J1331" s="3">
        <v>1.4234619740877132</v>
      </c>
    </row>
    <row r="1332" spans="1:10" x14ac:dyDescent="0.25">
      <c r="A1332" s="3" t="s">
        <v>1337</v>
      </c>
      <c r="B1332" s="3" t="e">
        <v>#N/A</v>
      </c>
      <c r="C1332" s="3" t="e">
        <v>#N/A</v>
      </c>
      <c r="D1332" s="3">
        <v>6.21111255851533</v>
      </c>
      <c r="E1332" s="3">
        <v>-6.3886221998929402</v>
      </c>
      <c r="F1332" s="3">
        <v>1.9304896852835001</v>
      </c>
      <c r="G1332" s="3">
        <v>-3.3093272906841502</v>
      </c>
      <c r="H1332" s="3">
        <v>9.3520444261706705E-4</v>
      </c>
      <c r="I1332" s="3">
        <v>1.14091805792548E-2</v>
      </c>
      <c r="J1332" s="3">
        <v>1.9427455460013461</v>
      </c>
    </row>
    <row r="1333" spans="1:10" x14ac:dyDescent="0.25">
      <c r="A1333" s="3" t="s">
        <v>1338</v>
      </c>
      <c r="B1333" s="3" t="e">
        <v>#N/A</v>
      </c>
      <c r="C1333" s="3" t="e">
        <v>#N/A</v>
      </c>
      <c r="D1333" s="3">
        <v>47.132222824094697</v>
      </c>
      <c r="E1333" s="3">
        <v>-6.5064277761471496</v>
      </c>
      <c r="F1333" s="3">
        <v>1.6368738718900899</v>
      </c>
      <c r="G1333" s="3">
        <v>-3.9749108882984299</v>
      </c>
      <c r="H1333" s="3">
        <v>7.0405612744549206E-5</v>
      </c>
      <c r="I1333" s="3">
        <v>1.87466433098933E-3</v>
      </c>
      <c r="J1333" s="3">
        <v>2.7270764838027084</v>
      </c>
    </row>
    <row r="1334" spans="1:10" x14ac:dyDescent="0.25">
      <c r="A1334" s="3" t="s">
        <v>1339</v>
      </c>
      <c r="B1334" s="3" t="s">
        <v>3174</v>
      </c>
      <c r="C1334" s="3" t="s">
        <v>3175</v>
      </c>
      <c r="D1334" s="3">
        <v>60.097197940567298</v>
      </c>
      <c r="E1334" s="3">
        <v>-6.8428717430015196</v>
      </c>
      <c r="F1334" s="3">
        <v>1.57367302669644</v>
      </c>
      <c r="G1334" s="3">
        <v>-4.3483440504578699</v>
      </c>
      <c r="H1334" s="3">
        <v>1.3716930325114501E-5</v>
      </c>
      <c r="I1334" s="3">
        <v>6.1353182217332102E-4</v>
      </c>
      <c r="J1334" s="3">
        <v>3.2121629067171527</v>
      </c>
    </row>
    <row r="1335" spans="1:10" x14ac:dyDescent="0.25">
      <c r="A1335" s="3" t="s">
        <v>1340</v>
      </c>
      <c r="B1335" s="3" t="s">
        <v>1782</v>
      </c>
      <c r="C1335" s="3" t="s">
        <v>1783</v>
      </c>
      <c r="D1335" s="3">
        <v>16.414171059397201</v>
      </c>
      <c r="E1335" s="3">
        <v>-6.8854362495136199</v>
      </c>
      <c r="F1335" s="3">
        <v>2.3628786420812902</v>
      </c>
      <c r="G1335" s="3">
        <v>-2.9140033376613599</v>
      </c>
      <c r="H1335" s="3">
        <v>3.5682609155945799E-3</v>
      </c>
      <c r="I1335" s="3">
        <v>2.85181228975185E-2</v>
      </c>
      <c r="J1335" s="3">
        <v>1.5448790637457819</v>
      </c>
    </row>
    <row r="1336" spans="1:10" x14ac:dyDescent="0.25">
      <c r="A1336" s="3" t="s">
        <v>1341</v>
      </c>
      <c r="B1336" s="3" t="s">
        <v>3374</v>
      </c>
      <c r="C1336" s="3" t="s">
        <v>3375</v>
      </c>
      <c r="D1336" s="3">
        <v>12.927464925731501</v>
      </c>
      <c r="E1336" s="3">
        <v>-6.9097696122564196</v>
      </c>
      <c r="F1336" s="3">
        <v>2.32430612594935</v>
      </c>
      <c r="G1336" s="3">
        <v>-2.9728311323166001</v>
      </c>
      <c r="H1336" s="3">
        <v>2.9506674070838902E-3</v>
      </c>
      <c r="I1336" s="3">
        <v>2.4889087028487598E-2</v>
      </c>
      <c r="J1336" s="3">
        <v>1.6039910337153112</v>
      </c>
    </row>
    <row r="1337" spans="1:10" x14ac:dyDescent="0.25">
      <c r="A1337" s="3" t="s">
        <v>1342</v>
      </c>
      <c r="B1337" s="3" t="s">
        <v>2932</v>
      </c>
      <c r="C1337" s="3" t="s">
        <v>1363</v>
      </c>
      <c r="D1337" s="3">
        <v>6.4028391652496497</v>
      </c>
      <c r="E1337" s="3">
        <v>-7.0445329623291499</v>
      </c>
      <c r="F1337" s="3">
        <v>1.85030079207067</v>
      </c>
      <c r="G1337" s="3">
        <v>-3.8072366355340601</v>
      </c>
      <c r="H1337" s="3">
        <v>1.40528266037732E-4</v>
      </c>
      <c r="I1337" s="3">
        <v>3.0687521564299598E-3</v>
      </c>
      <c r="J1337" s="3">
        <v>2.5130381853515944</v>
      </c>
    </row>
    <row r="1338" spans="1:10" x14ac:dyDescent="0.25">
      <c r="A1338" s="3" t="s">
        <v>1343</v>
      </c>
      <c r="B1338" s="3" t="e">
        <v>#N/A</v>
      </c>
      <c r="C1338" s="3" t="e">
        <v>#N/A</v>
      </c>
      <c r="D1338" s="3">
        <v>12.737832276700001</v>
      </c>
      <c r="E1338" s="3">
        <v>-7.1362085114876397</v>
      </c>
      <c r="F1338" s="3">
        <v>2.0928418312107899</v>
      </c>
      <c r="G1338" s="3">
        <v>-3.4098174095454898</v>
      </c>
      <c r="H1338" s="3">
        <v>6.50063849178709E-4</v>
      </c>
      <c r="I1338" s="3">
        <v>8.9344354904642501E-3</v>
      </c>
      <c r="J1338" s="3">
        <v>2.0489328825675526</v>
      </c>
    </row>
    <row r="1339" spans="1:10" x14ac:dyDescent="0.25">
      <c r="A1339" s="3" t="s">
        <v>1344</v>
      </c>
      <c r="B1339" s="3" t="s">
        <v>2758</v>
      </c>
      <c r="C1339" s="3" t="s">
        <v>2759</v>
      </c>
      <c r="D1339" s="3">
        <v>18.822044993726099</v>
      </c>
      <c r="E1339" s="3">
        <v>-7.2970477532909301</v>
      </c>
      <c r="F1339" s="3">
        <v>2.3939491644941699</v>
      </c>
      <c r="G1339" s="3">
        <v>-3.0481214311134899</v>
      </c>
      <c r="H1339" s="3">
        <v>2.3027685395338002E-3</v>
      </c>
      <c r="I1339" s="3">
        <v>2.1005038967947899E-2</v>
      </c>
      <c r="J1339" s="3">
        <v>1.6776765084345324</v>
      </c>
    </row>
    <row r="1340" spans="1:10" x14ac:dyDescent="0.25">
      <c r="A1340" s="3" t="s">
        <v>1345</v>
      </c>
      <c r="B1340" s="3" t="s">
        <v>1635</v>
      </c>
      <c r="C1340" s="3" t="s">
        <v>1636</v>
      </c>
      <c r="D1340" s="3">
        <v>11.583243619311601</v>
      </c>
      <c r="E1340" s="3">
        <v>-7.4416201576317</v>
      </c>
      <c r="F1340" s="3">
        <v>2.4581486679795099</v>
      </c>
      <c r="G1340" s="3">
        <v>-3.0273271322309401</v>
      </c>
      <c r="H1340" s="3">
        <v>2.4672678877055501E-3</v>
      </c>
      <c r="I1340" s="3">
        <v>2.2051882488011602E-2</v>
      </c>
      <c r="J1340" s="3">
        <v>1.656554330492791</v>
      </c>
    </row>
    <row r="1341" spans="1:10" x14ac:dyDescent="0.25">
      <c r="A1341" s="3" t="s">
        <v>1346</v>
      </c>
      <c r="B1341" s="3" t="s">
        <v>2100</v>
      </c>
      <c r="C1341" s="3" t="s">
        <v>2101</v>
      </c>
      <c r="D1341" s="3">
        <v>9.0074653541568903</v>
      </c>
      <c r="E1341" s="3">
        <v>-7.6722093733326497</v>
      </c>
      <c r="F1341" s="3">
        <v>2.0199859743069402</v>
      </c>
      <c r="G1341" s="3">
        <v>-3.7981498242654701</v>
      </c>
      <c r="H1341" s="3">
        <v>1.45780200019145E-4</v>
      </c>
      <c r="I1341" s="3">
        <v>3.1330780946508198E-3</v>
      </c>
      <c r="J1341" s="3">
        <v>2.5040287798220229</v>
      </c>
    </row>
    <row r="1342" spans="1:10" x14ac:dyDescent="0.25">
      <c r="A1342" s="3" t="s">
        <v>1347</v>
      </c>
      <c r="B1342" s="3" t="s">
        <v>2343</v>
      </c>
      <c r="C1342" s="3" t="s">
        <v>2344</v>
      </c>
      <c r="D1342" s="3">
        <v>8.8539104632904895</v>
      </c>
      <c r="E1342" s="3">
        <v>-7.6793118849235604</v>
      </c>
      <c r="F1342" s="3">
        <v>2.44314764976862</v>
      </c>
      <c r="G1342" s="3">
        <v>-3.1432041717375698</v>
      </c>
      <c r="H1342" s="3">
        <v>1.6710923467160199E-3</v>
      </c>
      <c r="I1342" s="3">
        <v>1.7007784183442998E-2</v>
      </c>
      <c r="J1342" s="3">
        <v>1.7693522636706418</v>
      </c>
    </row>
    <row r="1343" spans="1:10" x14ac:dyDescent="0.25">
      <c r="A1343" s="3" t="s">
        <v>1348</v>
      </c>
      <c r="B1343" s="3" t="s">
        <v>1599</v>
      </c>
      <c r="C1343" s="3" t="s">
        <v>1600</v>
      </c>
      <c r="D1343" s="3">
        <v>9.4943142397143401</v>
      </c>
      <c r="E1343" s="3">
        <v>-7.8966060830660103</v>
      </c>
      <c r="F1343" s="3">
        <v>2.1142455776863902</v>
      </c>
      <c r="G1343" s="3">
        <v>-3.7349521580682401</v>
      </c>
      <c r="H1343" s="3">
        <v>1.8775087624078599E-4</v>
      </c>
      <c r="I1343" s="3">
        <v>3.7292752772575401E-3</v>
      </c>
      <c r="J1343" s="3">
        <v>2.4283755579147779</v>
      </c>
    </row>
    <row r="1344" spans="1:10" x14ac:dyDescent="0.25">
      <c r="A1344" s="3" t="s">
        <v>1349</v>
      </c>
      <c r="B1344" s="3" t="s">
        <v>3323</v>
      </c>
      <c r="C1344" s="3" t="s">
        <v>3324</v>
      </c>
      <c r="D1344" s="3">
        <v>13.373025634400999</v>
      </c>
      <c r="E1344" s="3">
        <v>-8.1350384335561507</v>
      </c>
      <c r="F1344" s="3">
        <v>1.9337177987186001</v>
      </c>
      <c r="G1344" s="3">
        <v>-4.2069419017329901</v>
      </c>
      <c r="H1344" s="3">
        <v>2.5884965349943102E-5</v>
      </c>
      <c r="I1344" s="3">
        <v>9.3277341568452404E-4</v>
      </c>
      <c r="J1344" s="3">
        <v>3.0302238399285844</v>
      </c>
    </row>
    <row r="1345" spans="1:10" x14ac:dyDescent="0.25">
      <c r="A1345" s="3" t="s">
        <v>1350</v>
      </c>
      <c r="B1345" s="3" t="e">
        <v>#N/A</v>
      </c>
      <c r="C1345" s="3" t="e">
        <v>#N/A</v>
      </c>
      <c r="D1345" s="3">
        <v>112.13344696050601</v>
      </c>
      <c r="E1345" s="3">
        <v>-8.1552920326571705</v>
      </c>
      <c r="F1345" s="3">
        <v>2.56874357449008</v>
      </c>
      <c r="G1345" s="3">
        <v>-3.1748174919624201</v>
      </c>
      <c r="H1345" s="3">
        <v>1.49930770066443E-3</v>
      </c>
      <c r="I1345" s="3">
        <v>1.5698090278619899E-2</v>
      </c>
      <c r="J1345" s="3">
        <v>1.8041531776483277</v>
      </c>
    </row>
    <row r="1346" spans="1:10" x14ac:dyDescent="0.25">
      <c r="A1346" s="3" t="s">
        <v>1351</v>
      </c>
      <c r="B1346" s="3" t="e">
        <v>#N/A</v>
      </c>
      <c r="C1346" s="3" t="e">
        <v>#N/A</v>
      </c>
      <c r="D1346" s="3">
        <v>311.02843137292501</v>
      </c>
      <c r="E1346" s="3">
        <v>-8.1828618642808895</v>
      </c>
      <c r="F1346" s="3">
        <v>2.2917309190942299</v>
      </c>
      <c r="G1346" s="3">
        <v>-3.5706032484455199</v>
      </c>
      <c r="H1346" s="3">
        <v>3.5616002805358903E-4</v>
      </c>
      <c r="I1346" s="3">
        <v>5.92515492021288E-3</v>
      </c>
      <c r="J1346" s="3">
        <v>2.2273002900243544</v>
      </c>
    </row>
    <row r="1347" spans="1:10" x14ac:dyDescent="0.25">
      <c r="A1347" s="3" t="s">
        <v>1352</v>
      </c>
      <c r="B1347" s="3" t="e">
        <v>#N/A</v>
      </c>
      <c r="C1347" s="3" t="e">
        <v>#N/A</v>
      </c>
      <c r="D1347" s="3">
        <v>123.976181079057</v>
      </c>
      <c r="E1347" s="3">
        <v>-8.8149865707761901</v>
      </c>
      <c r="F1347" s="3">
        <v>2.7562726946667002</v>
      </c>
      <c r="G1347" s="3">
        <v>-3.1981547354994699</v>
      </c>
      <c r="H1347" s="3">
        <v>1.3831004457039099E-3</v>
      </c>
      <c r="I1347" s="3">
        <v>1.48785425583212E-2</v>
      </c>
      <c r="J1347" s="3">
        <v>1.8274396084325344</v>
      </c>
    </row>
    <row r="1348" spans="1:10" x14ac:dyDescent="0.25">
      <c r="A1348" s="3" t="s">
        <v>1353</v>
      </c>
      <c r="B1348" s="3" t="e">
        <v>#N/A</v>
      </c>
      <c r="C1348" s="3" t="e">
        <v>#N/A</v>
      </c>
      <c r="D1348" s="3">
        <v>202.636260078736</v>
      </c>
      <c r="E1348" s="3">
        <v>-9.2807542313509703</v>
      </c>
      <c r="F1348" s="3">
        <v>1.90948220860642</v>
      </c>
      <c r="G1348" s="3">
        <v>-4.86035124575697</v>
      </c>
      <c r="H1348" s="3">
        <v>1.1717766369481701E-6</v>
      </c>
      <c r="I1348" s="3">
        <v>1.06694447710692E-4</v>
      </c>
      <c r="J1348" s="3">
        <v>3.9718581803070108</v>
      </c>
    </row>
    <row r="1349" spans="1:10" x14ac:dyDescent="0.25">
      <c r="A1349" s="3" t="s">
        <v>1354</v>
      </c>
      <c r="B1349" s="3" t="e">
        <v>#N/A</v>
      </c>
      <c r="C1349" s="3" t="e">
        <v>#N/A</v>
      </c>
      <c r="D1349" s="3">
        <v>50.162898376351301</v>
      </c>
      <c r="E1349" s="3">
        <v>-9.7691184949056105</v>
      </c>
      <c r="F1349" s="3">
        <v>3.1978933574422999</v>
      </c>
      <c r="G1349" s="3">
        <v>-3.0548606232194802</v>
      </c>
      <c r="H1349" s="3">
        <v>2.2516513432631799E-3</v>
      </c>
      <c r="I1349" s="3">
        <v>2.0668173176055699E-2</v>
      </c>
      <c r="J1349" s="3">
        <v>1.6846979082116138</v>
      </c>
    </row>
    <row r="1350" spans="1:10" x14ac:dyDescent="0.25">
      <c r="A1350" s="3" t="s">
        <v>1355</v>
      </c>
      <c r="B1350" s="3" t="s">
        <v>3219</v>
      </c>
      <c r="C1350" s="3" t="s">
        <v>3220</v>
      </c>
      <c r="D1350" s="3">
        <v>527.36460920678996</v>
      </c>
      <c r="E1350" s="3">
        <v>-24.6978449116964</v>
      </c>
      <c r="F1350" s="3">
        <v>3.4048537129509402</v>
      </c>
      <c r="G1350" s="3">
        <v>-7.2537168976611097</v>
      </c>
      <c r="H1350" s="3">
        <v>4.0548720807803202E-13</v>
      </c>
      <c r="I1350" s="3">
        <v>1.37838618265992E-9</v>
      </c>
      <c r="J1350" s="3">
        <v>8.860629089031173</v>
      </c>
    </row>
  </sheetData>
  <autoFilter ref="A1:J1350" xr:uid="{8E6287AD-FCEC-45FB-99AC-BA41C93143DD}">
    <sortState ref="A2:J1350">
      <sortCondition descending="1" ref="E1:E1350"/>
    </sortState>
  </autoFilter>
  <conditionalFormatting sqref="E2:E13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135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E_0Dox_vs_5D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S</dc:creator>
  <cp:lastModifiedBy>Charlie</cp:lastModifiedBy>
  <dcterms:created xsi:type="dcterms:W3CDTF">2023-07-09T17:54:04Z</dcterms:created>
  <dcterms:modified xsi:type="dcterms:W3CDTF">2023-07-24T11:20:15Z</dcterms:modified>
</cp:coreProperties>
</file>